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one information" sheetId="1" state="visible" r:id="rId2"/>
    <sheet name="motif site" sheetId="2" state="visible" r:id="rId3"/>
    <sheet name="Motif heatma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7" uniqueCount="2673">
  <si>
    <t xml:space="preserve">Clone Ref #</t>
  </si>
  <si>
    <t xml:space="preserve">Gene_Locus ID</t>
  </si>
  <si>
    <t xml:space="preserve">Transcript</t>
  </si>
  <si>
    <t xml:space="preserve">Family</t>
  </si>
  <si>
    <t xml:space="preserve">Sequence</t>
  </si>
  <si>
    <t xml:space="preserve">Subcellular Localization</t>
  </si>
  <si>
    <t xml:space="preserve">GenBank Accession Number</t>
  </si>
  <si>
    <t xml:space="preserve">Marker</t>
  </si>
  <si>
    <t xml:space="preserve">Vector Type</t>
  </si>
  <si>
    <t xml:space="preserve">Plasmid Size</t>
  </si>
  <si>
    <t xml:space="preserve">Insert Size</t>
  </si>
  <si>
    <t xml:space="preserve">Forward Primer </t>
  </si>
  <si>
    <t xml:space="preserve">Reverse Primer</t>
  </si>
  <si>
    <t xml:space="preserve">Stop Codon</t>
  </si>
  <si>
    <t xml:space="preserve">sequence discrepancy</t>
  </si>
  <si>
    <t xml:space="preserve">qPCR</t>
  </si>
  <si>
    <t xml:space="preserve">HN_CCL_187</t>
  </si>
  <si>
    <t xml:space="preserve">Glyma01g43450</t>
  </si>
  <si>
    <t xml:space="preserve">Glyma01g43450.1</t>
  </si>
  <si>
    <t xml:space="preserve">AP2-EREBP</t>
  </si>
  <si>
    <t xml:space="preserve">ATGGAGGGAATGCGAGACAGAAACTCACAGCTTGAACTCCAAGACCAAGAGGGTACTAATATTGGGTCCTCTTTGTCAAAGCTGATATTAACAAGTGGCACAAACACCCTCGATTCAATTTTCTCGAATTGCCCCACAACAACAAATGGCAGCACTAGAAGCAACTCCGTGTTGGATTATTTAGAGCCCTTTGGGTCTTTGGGGTATGAGCCTTTGGGGTCTTCCGTGTACCTCCGCCAAAGGGACATCCTCCAAAAGTTCTACCAAGAAAGCCGAGGAAATGGGTCTTATAATGTTCCCACTTCCTCCTTGAGTAATTCGTTGACGAACCCTTGCAAGAAAAAGCTGTACAGGGGAGTGAGGCAGAGGCACTGGGGCAAATGGGTGGCGGAAATTAGACTCCCACAGAACAGGATGAGAGTGTGGTTGGGAACCTACGACACCGCCGAAGCTGCTGCCTACGCCTACGACCGCGCCGCGTACAAGCTCCGTGGAGAGTACGCGCGTTTGAACTTCCCCAATCTCAAGGACCCCACCAAGCTAGGTTTCGGTGACTCCGCCAGATTGAACGCCTTGAAGTCCTCCGTCGACGCCAAAATTCAAGCCATATGCCAGAAGGTCAAAAGGGAGAGAGCCAAAAAGAATGCCGCCAAGAAGCTTCACAATAGCACTGACCCTAAACGCGGCCAGAGTGAGAAGCCCTCCTCCTCGTCCTCGCCGTCGCCGTCGCCGTCGCCGTCGATTTTTAACGATAATTGGGCGAACCAGTTGTTTTCTCCGGCCGTTTCGGAGGATGGGTTTTGGAAGGGGGAGAATTCGCATTCGCCGGCCTCGGTTTTGACCGAGTGTCAAACAGAGGAAACAGAGTTGTTGTTCGAAGGTTGTTCTCTGGCTAGATTGCCTTCCTTCGACCCCGAGTTGATTTGGGAGGTTCTGACCGTT</t>
  </si>
  <si>
    <t xml:space="preserve">nucleus</t>
  </si>
  <si>
    <t xml:space="preserve">KT031069</t>
  </si>
  <si>
    <t xml:space="preserve">Kanamycin</t>
  </si>
  <si>
    <t xml:space="preserve">pENTR TM D/TOPO</t>
  </si>
  <si>
    <t xml:space="preserve">CACCATGGAGGGAATGCGAGAC</t>
  </si>
  <si>
    <t xml:space="preserve">AACGGTCAGAACCTCCCA</t>
  </si>
  <si>
    <t xml:space="preserve">N</t>
  </si>
  <si>
    <t xml:space="preserve">HN_CCL_192</t>
  </si>
  <si>
    <t xml:space="preserve">Glyma02g07310</t>
  </si>
  <si>
    <t xml:space="preserve">Glyma02g07310.1</t>
  </si>
  <si>
    <t xml:space="preserve">ATGAGTAACAACAAAAACAACACCTTCTTCCCCACCCCACATGGCCAAATAAGCACTTCTGAATTTGTTAATAGCCAAAATCCGCCCCAGGCTACAAATCAAGGCATTGATGATATTAGGAAAAAGCACTATAGAGGAGTTAGGCAGAGACCATGGGGCAAATGGGCAGCAGAAATAAGAGACCCTAAGAAAGCAGCTAGAGTGTGGCTTGGCACCTTTGACACGGCAGAGGCTGCAGCTATGGCTTATGATGCTGCTGCATTGAGGTTCAAAGGAAACAAAGCCAAACTCAATTTTCCTGAACGTGTTGTTATGCCAATACCACCACAAACAAATAACAATAATTCCACTTCTTCATCAGCTCCTACTACACAATCATCTTCTTCTCTTCCACCACCACAATCTCTACATAATAATAGTTCTCTTTCAGCAGAAGGGTTTCCAAATCTTGAGGAGTATGCAAGGTTGCTGAGTTGTAGCGATGATGATGATTTTCAACGTGTTGCATTGGGGCTCTACCAGCATCACAATAATGAGGATTTTATTTGTGGTTCATCACAACCACCACCAGTGCCGTTTTTTGTGTCCTCTTCTTCTTCTTCTTCTGCAATGACATCGTCATATTCTGATTTTTTGGGCCAAGGAGGGAGTACTGGTTTTGATGAAGGGAACAAGAGGGGGTCG</t>
  </si>
  <si>
    <t xml:space="preserve">KT031070</t>
  </si>
  <si>
    <t xml:space="preserve">CACCATGAGTAACAACAAAAACAACACCTTC</t>
  </si>
  <si>
    <t xml:space="preserve">CGACCCCCTCTTGTTCC</t>
  </si>
  <si>
    <t xml:space="preserve">HN_CCL_188</t>
  </si>
  <si>
    <t xml:space="preserve">Glyma02g09600</t>
  </si>
  <si>
    <t xml:space="preserve">Glyma02g09600.1</t>
  </si>
  <si>
    <t xml:space="preserve">ATGGCTATGTTTGATCTCAATGTTGACATCAACCACTGTGATGCTGATGCTGACTCAAGCTGTGATCAAAAGGGATTGGTGCTGCAAAGTTTCCCACCTGAAATCTCAGATTCCAGGACCTCCAGCTCCTCTGTGTGGAACCCTGTAGAGGAAGATTCCTCAAACAATTCCTCTCCCTTGATTTTTGACATACTCAAGAAAGAGAGGGATGAGTCAGAGTTTGATGCAGCCACTGAAAGGGTCAATAAGGAGCAAAACATGGCACCACAAGAGGCAGAGATAGTGGCAAGGACACTTTTCCCTGTGACTGCTGCTGTTGATAAAGGAGTTAGAGTGCCTGATTTCAAATTGGGGCTGTGGGGGAAGACTGAATGCTTGAACTTGTCCTTACCAGAGCCTGATGGACAAAATGGACTCAGAACCTTACAGCAGAAGGTACCTCCTGTGAGGAAAAATAGGAGAGGACCAAGGTCTCGCAGCTCGCAGTACCGGGGTGTCACCTTCTACCGCAGGACTGGTAGATGGGAGTCACATATTTGGGATTGTGGGAAGCAGGTTTATTTGGGTGGATTTGACACTGCTCAAGCTGCTGCAAGAGCATATGATAGGGCTGCTATAAAGTTTCGTGGAGTAGATGCTGATATAAACTTTAGTTTGAGTGATTATGAGGAGGATTTGAAGCAGATGAGAAATTTGAGTAAGGAAGAGTTTGTGCTCTTACTTCGTCGACAAATAAATGGAATCTCTAGGAGAAGTTCAACATACAGAGGTGCATTAGCCCTTCGCAAAGATGCTCAAGGAGAACCACGAATGGGACCATTTGTTGGCATGACATGTTATCCTAAGCCATCCATCAATTGTGATGATGGAAAAGCGGAGGCAAGTTTTAAGCCCTGTTCCTATAAGGGAGAAATAATTGTGAATTCCAACATGACAGGCACTTGCCATAATCTTGATTTGAGCCTAGGAATTTCTCCGTCTTCTAAAAGATTGAAGAATAATGACTATAGTGGAGGGTATTCCTTTGGATGTATGACTTGTAAGATACCCGAGGAAAGAGGACCAATGGAGAAGGTCATGGTGGACAGAATAAAAAATGTTCCTTTGCAAAAAATTTCCAACTTGGCTTGGCAACTTTGCAGCAATGGCAGCATTGTCCCAAGGCCATTCCAACCAAATGCAGCATCATCAGGATTCGTCTCTTCTTCTAGCTGTCTCATCACCCGCACTTCCAATCAGCACACATAT</t>
  </si>
  <si>
    <t xml:space="preserve">KT031071</t>
  </si>
  <si>
    <t xml:space="preserve">CACCATGGCTATGTTTGATCTCAATGTT</t>
  </si>
  <si>
    <t xml:space="preserve">ATATGTGTGCTGATTGGAAGTG</t>
  </si>
  <si>
    <t xml:space="preserve">HN_CCL_96</t>
  </si>
  <si>
    <t xml:space="preserve">Glyma02g43500</t>
  </si>
  <si>
    <t xml:space="preserve">Glyma02g43500.1</t>
  </si>
  <si>
    <t xml:space="preserve">ATGCGCCGAGGGAGAACCGCCGCCGCCGCTGCCGCCGTTGTGGATCCCACGCCGGACCAGGCCAAGGAGACGACGCGGTTCCGTGGCGTGAGGAAGCGGCCGTGGGGGCGATTCGCGGCGGAGATTCGAGATCCGTGGAAGAAGCAGCGCGTTTGGCTGGGGACCTTCGATTCCGCCGAGGATGCCGCGCGGGCCTACGACAAGGCTGCCCGATCCTTCCGCGGGCCCAAGGCCAAAACCAATTTCCCCCCCTTCCCCGGCCCGGCAGAGGCGGACCACCACTCGCAGATTCCGCTCTACCAGGCCCATGGGCTTTCCACCAAGTTCGAGCCCGTCGTCCAGGTGAACCGGCCCACGAGCAGCGGCATGAGCAGCACCGTGGAGTCCTTCAGCGGGCCTAGGGTTCCCTCCTCCTCCTCTCGCGCTAAGCCCCTTGTTGTGGTTGTTAACCCTATCATCCCTCTCAACGACGACGAAGACGATTGCCACAGCGATTGCGACTCTTCTTCCTCCGTCGTCGACGACGGCCAGGACTGCGTCCTCATCTCCTCCTTCCGGCAACCGCTGCCCTTCGATCTAAACCTCCCACCATCCGATGCCGACGACGACAACGACGACGACCTGCCGGCCACCGCGCTGTGCCTC</t>
  </si>
  <si>
    <t xml:space="preserve">KT031072</t>
  </si>
  <si>
    <t xml:space="preserve">CACCATGCGCCGAGGGAGAAC</t>
  </si>
  <si>
    <t xml:space="preserve">GAGGCACAGCGCGGTG</t>
  </si>
  <si>
    <t xml:space="preserve">yes</t>
  </si>
  <si>
    <t xml:space="preserve">HN_CCL_194</t>
  </si>
  <si>
    <t xml:space="preserve">Glyma03g26310</t>
  </si>
  <si>
    <t xml:space="preserve">Glyma03g26310.1</t>
  </si>
  <si>
    <t xml:space="preserve">ATGAGCTCTCATGCTTTAAACACCAATGTGAATGCTCTTGATCACTTTGAGATACCCGTAACGACGCCGTTTCAGGACGTTTCTGCATCGGTGCCGTCCATAGCAGCGTTCTGCCGGAGTTCTAGCTTCCGGAACATTTTCTTGACAGAGAATTGGGCGGAGCTGCCGTTGAAGGAGAACGACACCAATGACATGGTCATCTACGGTGCTTTGCGTGATGCTGCTGCCACCGGATGGTTCCCCGCCAATGGAAATGAGGTGAGTAATGTTAGTGTAGCTGTGAAAATGGAAAATGAGGGTCAAAATAGTAAAACTACAGCCGCGCGTGGCACTCGCACGCCTCCAAAGAAGGGGTTGAGCTACCGAGGCGTGCGGAGGAGGCCGTGGGGGAAGTATGCGGCGGAGATTAGGGACACTAAGAGGAATGGTGTGAGAGTGTGGCTTGGAACCTACGAAACCGCTGAGGATGCAGCTTTAGCTTATGATCGAGCTGCATTTAAGATGCGGGGCTCAAAAGCTAAGCTGAATTTTCCTCATTTAATTGGCTCGGATCATGAGCCAATTAAGGTTACGCTAAAGAAACAT</t>
  </si>
  <si>
    <t xml:space="preserve">KT031073</t>
  </si>
  <si>
    <t xml:space="preserve">CACCATGAGCTCTCATGCTTTAAACAC</t>
  </si>
  <si>
    <t xml:space="preserve">ATGTTTCTTTAGCGTAACCTTAATTG</t>
  </si>
  <si>
    <t xml:space="preserve">HN_CCL_189</t>
  </si>
  <si>
    <t xml:space="preserve">Glyma03g29240</t>
  </si>
  <si>
    <t xml:space="preserve">Glyma03g29240.1</t>
  </si>
  <si>
    <t xml:space="preserve">ATGGCTTCGTCTTCCTCCGATCCGGGAAAGTCCGCGGAGACGTCGGAGGCCGCGGCGTTGGCGGTGGCGAACGACCAGCTCTTGCTCTACAGAGGATTGAAGAAGGCCAAGAAGGAAAGAGGTTGCACGGCGAAAGAGCGCATCAGCAAAATGCCTCCGTGCGCCGCCGGCAAACGCAGCTCCATATATCGCGGCGTCACGAGGCATAGGTGGACTGGTCGTTATGAAGCGCATCTTTGGGATAAGAGTACGTGGAACCAAAATCAGAATAAGAAGGGAAAGCAAGTTTATTTGGGGGCGTATGATGACGAGGAAGCGGCGGCCAGAGCATATGATCTTGCTGCTCTCAAATATTGGGGTCCTGGGACTCTCATTAACTTTCCTGTGACGGATTATGCAAGAGATCTTGAAGAAATGCAGAATGTGTCGAGAGAAGAGTACCTTGCATCTTTACGGCGGAAGAGCAGTGGTTTTTCAAGAGGACTAGCAAAATATCGTGGACTCTCCAGTCGATGGGATCCTACATATGGCCGTATGTCTGGATCTGATTACTTCAATAGCATGCATTATGGTGCAGGGGATGATTCTGCAGCAGAAAGTGAATATGTAAGTGGCTTCTGCTTAGACAGAAAGATTGATTTAACAAGTCACATCAAATGGTGGGGATCTAATAAGAGTAGACATTCTGATGCTGGGACAAGATTATCAGAAGAAAAGAAACTTGGTTCTGCTGGAGATGTTTGCAGCGAACTTAAGCAATTGGAGCAGAAAGTTCAACCTATGGAACCTTACCAGATGCCACAGTTAGGCAGGCTACACAATGAGAAGAAGCATAGAAGTTCTTCACTCTCTGCCTTAAGTATCTTGTCACAATCTGCTGCTTACAAGAGCTTGCAAGAGAAAGCATCAAAGAGACAGGAAAATAGTACTGATAATGATGAGAATGAAAACAAAAATACAATCAACAAGTTGGATCATGGCAAGGCAGTTGAGAAACCATCAAATCATGATGGGGGCAATGATCGGCTCAACATTGCAATGGGAATGAGTGGAACAATGTCTCTTCAAAGAAATGCTTACCCATTGACTCCATTCTTGTCCGCACCACTTTTAACAGCCTACAATACTGTTGATCCATTGGTAGATCCTGTTCTCTGGACATCTCTTGTTCCCATGCTTCCTGCTGGCCTTTCTCGTACAGCTGAGGTTACAAAGACCGAGACCAGTTTGGAGACCAGTTCAACGTACACTATGTTTCAGCCAGAGGAA</t>
  </si>
  <si>
    <t xml:space="preserve">KT031074</t>
  </si>
  <si>
    <t xml:space="preserve">CACCATGGCTTCGTCTTCCTCC</t>
  </si>
  <si>
    <t xml:space="preserve">TTCCTCTGGCTGAAACATAGTGT</t>
  </si>
  <si>
    <t xml:space="preserve">HN_CCL_34</t>
  </si>
  <si>
    <t xml:space="preserve">Glyma03g42450</t>
  </si>
  <si>
    <t xml:space="preserve">Glyma03g42450.1</t>
  </si>
  <si>
    <t xml:space="preserve">ATGTGTGGAGGAGCTATCATCTCTGATTTCATTCCGGCGGCGGCGATCGCCGGGTCTCGCCGCCTGACCGCCGATTACCTGTGGCCGGATTTGAAGAAGCGGAAGTCTGACTTGGACGTTGACTTCGAGGCTGATTTCAGGGATTTTAAAGACGATTCTGATATCGACGACGACGACGACGATCACCAAGTCAAGCCCTTTGCTTTCGCCGCCTCTTCTCGTCTGTCTACGGCAGCGAAATCTGTGGCATTCCAAGGTCGGGCTGAGATATCTGCAAATAGAAAGAGGAAGAATCAGTATAGGGGAATCCGTCAACGCCCTTGGGGAAAATGGGCAGCTGAGATTCGGGATCCAAGAAAGGGGGTTCGTGTCTGGCTTGGAACCTTCAACACTGCTGAAGAAGCTGCAAGAGCTTATGATGCTGAAGCACGGAGGATTCGTGGCAAGAAAGCCAAGGTGAATTTTCCTGAGGCACCAGGTACTTCTTCTGTAAAACGTTCCAAGGTAAATCCACAGGAAAATCTTAAGACTGTTCAGCCCAATCTGGGTCACAAGTTCAGTGCTGGCAACAATCACATGGATCTGGTGGAACAGAAACCCCTAGTTAGCCAGTATGCTAACATGGCTTCCTTCCCTGGCAGTGGAAATGGGCTAAGATCCCTTCCTTCGTCTGATGATGCAACCCTTTACTTCAGTTCAGATCAAGGGAGTAATTCATTTGATTATGCTCCTGAGATCTCATCCATGCTTTCTGCTCCTTTGGATTGTGAATCTCATTTTGTGCAAAATGCCAACCAGCAGCAGCCTAACTCTCAGAATGTGGTATCTATTGAAGATGATTCTGCAAAGACACTCTCTGAGGAGCTTGTGGATATTGAATCTGAGTTGAAGTTCTTTCAGATGCCTTATCTTGAAGGGAGCTGGGGCGATACTTCATTGGAATCCTTGCTATCTGGTGACACAACTCAGGATGGTGGAAACCTCATGAACCTTTGGTGCTTTGATGACATTCCTTCCATGGCTGGTGGAGTTTTC</t>
  </si>
  <si>
    <t xml:space="preserve">KT031075</t>
  </si>
  <si>
    <t xml:space="preserve">CACCATGTGTGGAGGAGCTATCATC</t>
  </si>
  <si>
    <t xml:space="preserve">GAAAACTCCACCAGCCATGGA</t>
  </si>
  <si>
    <t xml:space="preserve">HN_CCL_183</t>
  </si>
  <si>
    <t xml:space="preserve">Glyma04g11290</t>
  </si>
  <si>
    <t xml:space="preserve">Glyma04g11290.1</t>
  </si>
  <si>
    <t xml:space="preserve">ATGGCAGCTATGATGGATTTTTACAGCAGCAGCACAGAGTTTCAACTTCACTCAGATCCATTCAGGGGTGAACTAATGGAAGTTCTTGAACCTTTTATGAAAAGTCCTTTCTCAACCCCTTCTCCTTCAAATTCTTGTTTTCTTTCTACCTCTTACTCTCCTTCCCCCAACAACTACTCTCCCTCCCTATACTCAAACGGGTTATCATCCATACCCAACACCACCCAAAACTTAATTGGTTTCGGGCAAGGGCAGCCCACATCTCTTGTGGGCCTGAACCACCTAACCCCATCTCAGATCTCTCAGATCCAGGCCCAAATCCAGATCCAGAATCACAGCAACACGCTGAGCTTCCTGGGGCCGAAGCCCATCCCTATGAAGCACGTGGGCATGCCTCCGAAGCCCACGAAGCTATACAGAGGGGTTCGACAGAGGCACTGGGGGAAGTGGGTGGCTGAGATTAGACTCCCGAAGAACCGGACCAGGCTATGGCTGGGAACCTTCGACACCGCCGAGGAAGCCGCTCTGGCGTACGACAAGGCCGCGTACAAGCTCCGAGGTGACTTCGCCAGGCTCAACTTCCCCAACCTCCGACACCAGGGTTCCTCCGTCGGTGGTGACTTCGGGGAGTATAAGCCTCTTCATTCCGCCGTTGACGCCAAGCTTCAGGCCATTTGCGAGGGCCTGGCTGAGCTGCAGAAACAGGGGAAGACCGAGAAGCCTCCGAGGAAAACGCGATCCAAACTCGCTTCTCCGCCAGAGAACGACAACAACAACGACAACAACTCTTGTAAGGTCGAAGCTGCTTCCTCCTCTTCTGAAGGTTCTTCGCCGCTTTCGGTTCTGACTTTCGCTGACGTCAGCGAGCCGCAGTGGGAAGGTGATTCGGATAATTTTAATCTCCAGAAGTACCCCTCTTATGAGATCGACTGGGATTCTCTG</t>
  </si>
  <si>
    <t xml:space="preserve">KT031076</t>
  </si>
  <si>
    <t xml:space="preserve">CACCATGGCAGCTATGATGGATTTTTAC</t>
  </si>
  <si>
    <t xml:space="preserve">CAGAGAATCCCAGTCGATCTC</t>
  </si>
  <si>
    <t xml:space="preserve">HN_CCL_100</t>
  </si>
  <si>
    <t xml:space="preserve">Glyma04g39510</t>
  </si>
  <si>
    <t xml:space="preserve">Glyma04g39510.1</t>
  </si>
  <si>
    <t xml:space="preserve">ATGATGAACAACCCTGCATTATTGTCAAGGCTGTTTCCGGGTATCAATAGGGAGAGGGAGATGTCTGCCATGGTCTCAGCTTTGACCCACGTTGTCTCCGGAGAGGTTCCAACCGGTGATTCTTCTTCAGTTCTTCATCATCAACCTCATGATGATGATGCTGTTACTGTTAAACCAAACATGCCTTCTACAACACCCTTTTCATCTACTTATGTTGTTGCCACCTCTTCTCTCAAGAGAAGTAGACAACATGATACATATACACCATCCTTCTCACATCCACCTTCATCATTCCCTGCTATGCCAACAAGTGCAGAATGTTCAAAGAGTGGAATGGGAAATGCTGTGTACGAATACAGAACAAGAGGAACAGAGAATGTAAAGAAGGAGGAGGGAAGGAGAAAATATAGAGGGGTGAGGCAGAGGCCGTGGGGAAAATGGGCAGCGGAGATAAGAGACCCATTCAAAGCAGCAAGAGTATGGTTAGGAACATTTGAGACGGCAGAGGCAGCAGCTAGAGCCTACGATGAAGCTGCCCTTCGTTTTAGGGGCAGCAAGGCCAAACTCAACTTCCCCGAGAATGTCACTCTCCGACAACCTCAATTCACTGTTTCCACATCAACAGACCCATTTCAACTCTCGGGTACCAACCTTTATGATCATAGGATGTTTCTGACTTCTAATACCATGGCTTCTCATCATCTTCAATCTTCTTTGCCGCTGCCACCAGCAACCTCCTCTTCTCTAACTTCTCCTCCTCAGAACATCACTTCACTTTCTTCCTTGTATTCTGCCCAGTTGCCCCCATGGTCGGCCTCTGGTCATAGCTCTTCTTCCTCCCCA</t>
  </si>
  <si>
    <t xml:space="preserve">KT031077</t>
  </si>
  <si>
    <t xml:space="preserve">CACCATGATGAACAACCCTGCATTATTGTC</t>
  </si>
  <si>
    <t xml:space="preserve">TGGGGAGGAAGAAGAGCTATGAC</t>
  </si>
  <si>
    <t xml:space="preserve">HN_CCL_184</t>
  </si>
  <si>
    <t xml:space="preserve">Glyma04g41740</t>
  </si>
  <si>
    <t xml:space="preserve">Glyma04g41740.1</t>
  </si>
  <si>
    <t xml:space="preserve">ATGGAAGACAGTATCCTATGCAAACACACAGTGCATCGCAGCGTCACCAAGAAACTCATCTCCCCCAAAAAATCATCCCAAACCAATTCTTCAACACAAACAGAGCGCAGAATAGTGCGGATTTCATACACTGATCCAGACGCCACCGACTCCTCCAGCGACGAGGAAGGTTTCCCCTTGGTTCGCAAAAGAATGAAGCGCTATGTTAACCAGATTGAAATAGAAACCGCCGCGGAAAAAGTTGTTCGGAAGAGGCCCGCCGGTGAGCCTTGCAGGCGACCGGCGAAGCTTCACTCCGGGAAGAAGTTCCGCGGCGTCCGGCAGCGGCCGTGGGGGAAATGGGCGGCGGAGATTCGAGATCCGGCGAGAAGAGTGCGTCTCTGGCTGGGAACCTACGACACTGCCGAAGAAGCTGCCATGGTCTACGACAATGCCGCTATTCGGCTTCGAGGCCCTGACGCGTTGACAAACTTCCTAACGCCACCGCAAAGAGAGTCTCCGTCTCAGGCGACAACGGTGGCGGTGACCGAAGAAGCCTCCGGCTCCGGCTACGACTCCGGCGACGACCATTGCCAGCACAACCTCTCATCTCCCACTTCGGTGCTCCACTTCCGAAGCAACTCGGAGTCTGATCAGAAATCAGAACAAGTGTTGAGAGAGTGTGAGGGTGAGGGTGAGTTTTTGGCGCTGGATAACATGCCTCTGCCTGCTTGGGATGAAGTGTTCAATTTCGAAACGCCAGAGTACCCTCCCCTTCTCTTTCAAGAAGGGAATTTTCTTCATGATTATCAGTCCCAGATGTTGGGTGAAACGGTACCGTTTTCCTCGGACCAAGGGTTCAGTGACAGTAGTATCGTGCTCGCAGACTCGCTCATAGATTTCGACAAAGCTTGCCCTCCACCATCTACCTTGTGCCAGGTGGACGATTTCTTCCAAGACATTTTGTTAGCTTCTGATCCTCTCGTTCTGCTC</t>
  </si>
  <si>
    <t xml:space="preserve">KT031078</t>
  </si>
  <si>
    <t xml:space="preserve">CACCATGGAAGACAGTATCCTATGCAAAC</t>
  </si>
  <si>
    <t xml:space="preserve">GAGCAGAACGAGAGGATCAGA</t>
  </si>
  <si>
    <t xml:space="preserve">HN_CCL_203</t>
  </si>
  <si>
    <t xml:space="preserve">Glyma06g04490</t>
  </si>
  <si>
    <t xml:space="preserve">Glyma06g04490.2</t>
  </si>
  <si>
    <t xml:space="preserve">ATGGAAGAAGCGGGTTTAGGAGATTGTTGTTCCTCTAATACGACTATTACGAGGAAAAGCGAGAAGCGAAAGCAGCAGCACCAACAACAAGAGAAGCCATACAGAGGAATAAGGATGAGGAAGTGGGGCAAGTGGGTGGCGGAGATTAGAGAACCCAACAAGAGGTCGAGGATCTGGTTGGGTTCTTACGCCACCCCCGTCGCCGCCGCACGCGCCTACGACACCGCCGTCTTCCACCTCCGAGGCCCTTCCGCTCGCCTTAACTTCCCCGAATTGCTGTCCCAGGACGACGACGTTTCGACCCAACAACAGGGCAAGATGTCCGCCGATTCAATTCGCAAAAAAGCGACCCAAGTCGGCGCCAGAGTCGACGCGCTCCAAACCGCGCTTCAGCAATCCTCGTCGACACACTCCATTAGTTCCAGCCACGTCAGCTATGAGAAACCAGACTTGAACGAGTATCCCAAACCTGAAGAT</t>
  </si>
  <si>
    <t xml:space="preserve">KT031079</t>
  </si>
  <si>
    <t xml:space="preserve">CACCATGGAAGAAGCGGGTTTAGGA</t>
  </si>
  <si>
    <t xml:space="preserve">ATCTTCAGGTTTGGGATACTCGTTC</t>
  </si>
  <si>
    <t xml:space="preserve">HN_CCL_133</t>
  </si>
  <si>
    <t xml:space="preserve">Glyma06g44430</t>
  </si>
  <si>
    <t xml:space="preserve">Glyma06g44430.1</t>
  </si>
  <si>
    <t xml:space="preserve">ATGGTCAAGGAGAAGAAGAACGTGGTGGTCAAGAACAAGAAGCCAAACAACAATGCCGACGAGCTTCACTTCCGCGGCGTCCGGAAGCGACCATGGGGCCGCTACGCCGCCGAGATCCGTGACCCCGGCAAGAAGACCCGCGTCTGGCTCGGCACCTTCGACACCGCCGAGGACGCCGCCCGCGCCTATGACGCCGCCGCCCGCAACTTCCGCGGCCCCAAAGCCAAAACCAACTTCCCCGTGCCCCCCGACGACAACAACAACAACAACGTTAACGTGAACAAAAACAAGAGTGTTAACGTTAAATCTCACAGTCCCAGCCAGAGCAGCACCGTGGAGTCCGCCACCCCGGAGCGTGAAGCCACGCGCCGCTCCACCTCCGCCGCAATCGACCGTTTCCCGTTCCTACCCATCCAGCAGCAAATCCTCATGACCCACCCCGTCGCAGCACCCATGCGCCCGGTTTTCTTTCTCGACCGGGCCCACTTCATGACCCAGTCTTTCCCGCTCCGGTTCGAACCCGGTCCGGTCCAGAGCGACTCCGACTCCTCCTCCGTCGTCGTCGATTGTCAGCCCAAAAGAGAGCTCAATCTCGATCTTAACTTGGCTCCGCCTAATGAATAT</t>
  </si>
  <si>
    <t xml:space="preserve">KT031080</t>
  </si>
  <si>
    <t xml:space="preserve">CACCATGGTCAAGGAGAAGAAGAACGT</t>
  </si>
  <si>
    <t xml:space="preserve">ATATTCATTAGGCGGAGCCAAG</t>
  </si>
  <si>
    <t xml:space="preserve">HN_CCL_165</t>
  </si>
  <si>
    <t xml:space="preserve">Glyma08g21650</t>
  </si>
  <si>
    <t xml:space="preserve">Glyma08g21650.1</t>
  </si>
  <si>
    <t xml:space="preserve">ATGTGCCTGGGGCTCCAAGAAACCAAAAACATTCCCACCATTCTTAACTTCACTCACTTACAAATCACAATGACACAACAAGCAACAACCTCTTCCGAAACAACAACTTCCTCTTCTTCTTCTTCTTCCTCCTCCTCCTCCACATTTTCACCCTCGCAGCATTCGGGCCCAAAGGCCCAGGCCCAGAAACAGAGCAAGAGGCCCAGGGACTGCAGCAAGCACCCGGTGTACCACGGCGTGCGGAAGCGCAACTGGGGCAAATGGGTGTCCGAAATCCGCGAGCCACGCAAGAAGTCCCGAATCTGGCTCGGAACATTCGCCACTCCTGAAATGGCGGCGCGAGCCCACGACGTGGCGGCTCTCACCATCAAGGGCGAGTCAGCAATCCTCAATTTCCCCGAAATTGCGGACCTGCTCCCCAGGCCCGTCACGTGCGCTCCACGTGACATCCAGGCTGCGGCCACGGCCGCGGCCTCCATGGTTAAATTCGACCCCGTGACGCAATCCTCGGACTCGGAGACTCCGGAGTCTTCGGAGCTGAGCGAGATTGTTGAACTTCCCAACATTGAAGACAGCAGCTTTGACTCCGTTGACTCCAGACCGGAGTTCGTGTTGGTCGATGTTGTTGACGGTTGGGTGTTTCCGCCAATGGGAATGGGGTCAGAGGGAATCGAGATCTGTGCCGCTTTTTCTGATGAGTTGTTTCCGCAACAGAGTTTTGTTGATGAGATAGAGATACTACCCATTTGGGAT</t>
  </si>
  <si>
    <t xml:space="preserve">KT031081</t>
  </si>
  <si>
    <t xml:space="preserve">CACCATGTGCCTGGGGCTCC</t>
  </si>
  <si>
    <t xml:space="preserve">ATCCCAAATGGGTAGTATCTCTATCTC</t>
  </si>
  <si>
    <t xml:space="preserve">HN_CCL_166</t>
  </si>
  <si>
    <t xml:space="preserve">Glyma09g04630</t>
  </si>
  <si>
    <t xml:space="preserve">Glyma09g04630.1</t>
  </si>
  <si>
    <t xml:space="preserve">ATGTGTGGAGGTGCTATCATCTCAGACTTCATTGGTGTGAAGCGTGGCCGCAACCTCGCCGCGCAGGAACTATGGTCTGAGCTTGACCCTTTCTCTGACTTCCTTGGCTTCGATACCACCAATTCCAAAAACCAACCACCCCTGCAGAAAATTCCAGACAAAAAAGTGGTGTCATCATGTGAGAAGAAGAAGAAAAGCGTGGTGGGTGCAGAAAAGAAGAAGAGTGATAGTGGGCGAGCTCGTAAAAACGTGTACAGAGGAATCAGGCAAAGGCCATGGGGCAAGTGGGCCGCGGAGATAAGGGACCCACACAAGGGTGTTCGTGTCTGGCTCGGCACCTTCCCCACCGCCGAAGAAGCCGCCCAAGCCTACGACGACGCCGCCATACGCATCCGCGGCGACAAGGCCAAGCTCAACTTCCCGGCCACCACCATTTCCGCCGCCGCCGCTCCGCCACCTTCCAAAAAGCAACGCTGCCTCAGCCCTGACATCATCACTGAAGAAAGCAGCAGCAGCAGCTCACATTCCACCACTGGATCCACCGGCGAAAGCGGCGGAGGAAACGACGAACTCGACCTGAAACAAATTGAATGGTTTCTAGGTTTGGAGAATGAGCTGCCTGTTAGCAACAACATTGGTGCTGAGTGGGACAACATGGATGACCTGTGGATGCTGGACGACGTCGTTGTGCCCAACCGTCACTTAATTTAC</t>
  </si>
  <si>
    <t xml:space="preserve">KT031082</t>
  </si>
  <si>
    <t xml:space="preserve">CACCATGTGTGGAGGTGCTATCATCTC</t>
  </si>
  <si>
    <t xml:space="preserve">GTAAATTAAGTGACGGTTGGGCA</t>
  </si>
  <si>
    <t xml:space="preserve">HN_CCL_204</t>
  </si>
  <si>
    <t xml:space="preserve">Glyma09g08330</t>
  </si>
  <si>
    <t xml:space="preserve">Glyma09g08330.1</t>
  </si>
  <si>
    <t xml:space="preserve">ATGGTGAAGCCGAAGAGCGTGGAGAAACCCGCAGAGGAACAACAACAACGAAGTGTTTCATCGTACAGAGGAGTACGGAAGAGGAAGTGGGGGAAGTACGTGTCGGAAATTAGGTTACCCAACAGCCGTCAAAGGATTTGGTTGGGTTCCTATGACAGCGCCGAGAAGGCGGCACGCGCGTTCGACGCTGCCATGTTCTGCTTACGTGGCAGCGGCGCCAAATTTAATTTCCCGAGTGACCCACCCAACATCGCCGGCGGGGGGAACATGACCTCCTCCCAGATTCAGATCGCGGCGGCGCGTTTCGCCAATTCGGAGCCCCGAAATGAGCGTTCGGATCAACCCGTGGAGTCTTTAACTTCGGATGAGGAAACGGCATCGTTTCCGGTCATTTCGGATACGGATACATCATCTCCTCCTCTCTCAGACGTGACGTTCCAAAACGACGCCGAATTAGTTACTGGGTCGTTCCCTGATATGTTTTCGGATTTCGGGTCGGGCGATTTTGTGCCCGATTTCTCCGATTTTCCGAGCTTCGACGATTTCAGCCGGGACTTCTTCTTGCATGAACTTCCGGGTTTCAATTTCGGAGAAGAGAACTTGGATGGATTGATAATTCAGGACTCGTTCTTGTGGAATTTC</t>
  </si>
  <si>
    <t xml:space="preserve">KT031083</t>
  </si>
  <si>
    <t xml:space="preserve">CACCATGGTGAAGCCGAAGAGC</t>
  </si>
  <si>
    <t xml:space="preserve">GAAATTCCACAAGAACGAGTCCT</t>
  </si>
  <si>
    <t xml:space="preserve">HN_CCL_193</t>
  </si>
  <si>
    <t xml:space="preserve">Glyma10g00980</t>
  </si>
  <si>
    <t xml:space="preserve">Glyma10g00980.1</t>
  </si>
  <si>
    <t xml:space="preserve">ATGGATAGTTCCTCTCATCAGCTCCTCCCCTTCAACGAAAACGACCCAGAAGACATGCTTCTCTATGGCATCATCACTTCATGCCAAGAAAAAAAAGTGACCATCAACCAAGAGCAAGTGAATAAGAAGAGGAGCAGCTTCCGCGGCGTGCGGAGGCGGCCGTGGGGGAAGTTCGCGGCGGAGATAAGAGACTCCACGCGGCATGGCGTGAGGGTGTGGCTTGGGACATTCGACAACGCCGAGGCCGCCGCGCTGGCGTATGACCAAGCCGCATTCTCCATGAGGGGCTCCGGCGCGGTGCTCAACTTCCCCGTGGAGAAGGTGAAGGAGTCTCTTAGAGACATGAAGCTTGATGGATGCTCTCCCGTTGTGGCCTTGAAGAGGAGACACTCCTTGGCTGCTAAGAGGAAGAAGGAAGATGTCCTTGTTTTCCATGACCTTGGGGCTGATTATTTGGAACACTTGTTGATGTGCTCTGATCTACCTAGTACAACCATTGTT</t>
  </si>
  <si>
    <t xml:space="preserve">KT031084</t>
  </si>
  <si>
    <t xml:space="preserve">CACCATGGATAGTTCCTCTCATCAGCT</t>
  </si>
  <si>
    <t xml:space="preserve">AACAATGGTTGTACTAGGTAGATCAGAG</t>
  </si>
  <si>
    <t xml:space="preserve">HN_CCL_149</t>
  </si>
  <si>
    <t xml:space="preserve">Glyma11g02050</t>
  </si>
  <si>
    <t xml:space="preserve">Glyma11g02050.1</t>
  </si>
  <si>
    <t xml:space="preserve">ATGGAGGGAATGCGAGACACAAAGTCACAGCTTGAAATCCAAGACCAAGAGGGTACTAATATTGGGTCCTCTTTGTCAAAGCTCATATTAGCAAGTGGCAGTGGCACAAACACCCTTGACTCAATTTTCTCCAATTGCCCACAAACAACAAATGGCAGCACTAGTAGCAACTCCGTGTTAGATGATTTAGAACCCTTTAGGTCTTCGGGGTGTGAGTCTTTAGGCTCTTCCGTGTACCTCCGCCAAAGGGACATCCTCCAAAAATTCTACCAAGAAAGCCGAGGAAATGGGAACAATAACGGGTCTTATAATATTCCCAGATCCTTGGCAAATACGTCTATAAACTCTGTTTGCAGGAGTTCTTCGTTGAGTTGTTATTCGTTGACGAAGCCTTGTAAGAAAAAGCTGTACAGGGGAGTGAGGCAGAGGCACTGGGGAAAATGGGTGGCGGAAATTAGACTCCCTCAGAACAGGATGAGAGTGTGGTTGGGAACCTACGACACCGCCGAAGCTGCTGCCTACGCCTACGACCGCGCCGCCTATAAGCTCCGTGGAGAGTACGCGCGCTTGAACTTTCCCAATCTCAAGGACCCCACCAAGCTGGGATTCGGTGACTCTGCGAGATTGAACGCCTTGAAGTCCTCCGTAGACGCCAAAATTCAAGCCATATGCCAGAAGGTCAAAAAGGAGAGAGCCAAAAAGAATGCCACCAAGAAGAAGCTTCATGATAGTTCGGGCAGCACTGACCCTAATGGCGGGCAGAAGATCAACTCCTCTTCTTGCTCTTCGTCATCGCTGTCGCAGCCGTTGTCGCCACCTTCGATTTTTTACGATAATTGGGCGAACGATTTGTTCTCGCCGGCCTCGGTTTCGACGGAGTGTCAATCAATGGAAACAGAGGAGTTGTTCGAAGGTTGTTCTCTGGCTAGATTGCCTTCCTTCGATCCCGAGTTGATTTGGGAGGTTCTGGCCGTT</t>
  </si>
  <si>
    <t xml:space="preserve">KT031085</t>
  </si>
  <si>
    <t xml:space="preserve">CACCATGGAGGGAATGCGAGACACA</t>
  </si>
  <si>
    <t xml:space="preserve">AACGGCCAGAACCTCCCAAATC</t>
  </si>
  <si>
    <r>
      <rPr>
        <sz val="12"/>
        <color rgb="FF000000"/>
        <rFont val="Times New Roman"/>
        <family val="0"/>
      </rPr>
      <t xml:space="preserve">652</t>
    </r>
    <r>
      <rPr>
        <vertAlign val="superscript"/>
        <sz val="12"/>
        <color rgb="FF000000"/>
        <rFont val="Times New Roman"/>
        <family val="0"/>
      </rPr>
      <t xml:space="preserve">1</t>
    </r>
    <r>
      <rPr>
        <sz val="12"/>
        <color rgb="FF000000"/>
        <rFont val="Times New Roman"/>
        <family val="1"/>
      </rPr>
      <t xml:space="preserve"> G-&gt;A leads to one aa</t>
    </r>
    <r>
      <rPr>
        <vertAlign val="superscript"/>
        <sz val="12"/>
        <color rgb="FF000000"/>
        <rFont val="Times New Roman"/>
        <family val="0"/>
      </rPr>
      <t xml:space="preserve">2</t>
    </r>
    <r>
      <rPr>
        <sz val="12"/>
        <color rgb="FF000000"/>
        <rFont val="Times New Roman"/>
        <family val="1"/>
      </rPr>
      <t xml:space="preserve"> change, 218A-&gt;T</t>
    </r>
  </si>
  <si>
    <t xml:space="preserve">HN_CCL_205</t>
  </si>
  <si>
    <t xml:space="preserve">Glyma12g07800</t>
  </si>
  <si>
    <t xml:space="preserve">Glyma12g07800.1</t>
  </si>
  <si>
    <t xml:space="preserve">ATGTTAGATCTTAATCTCAATGCGGAATGGACCGATTCGTTTAGTAACGGTGACTCGCCGTTACCGTCACAGAAGTTTCCAGAGGGTTCGAGGAACCAAATGGCGGAGTCAGGGACTTCGAATTCCTCCGTGGTGAATGCGGACGGGTCCAGTAACGGCGGCGGCGACGAGGACTCGTGCTCCACGCGCGCTGACGATGTGTACACCACCTTCAATTTCGATATCCTTAAAGTGGAAGGCGCGAACGACGTCGTAACGAAGGAGCTCTTCCCGGTGATGAGTGAAGGAGCTAAAGGACACGCTACGTCGTCATTTTCAGCGAGGAATGGTTTTGTGGATCTCTCGTTCGATCGCGAAGGAGGGGACAGTGAGATGAAGATGCTTCAGCCTCAGAATCAGCCTCAGACTCAGACTCAGACTCAGCAACCAGCGAAGAAGAGTAGGAGAGGACCGAGGTCTCGAAGCTCGCAATACAGAGGGGTTACTTTTTACAGAAGGACGGGAAGATGGGAATCGCATATCTGGGATTGCGGGAAGCAAGTCTATTTGGGTGGATTTGACACGGCTCATGCTGCTGCCAGAGCCTATGATCGAGCTGCTATTAAGTTCAGGGGAGTTGATGCTGATATCAATTTCAATCTGAGTGATTATGAGGATGATCTTAAACAGATGAAGAATTTGTCCAAGGAGGAATTCGTACATATACTGCGTCGCCAAAGTACTGGTTTCTCAAGAGGAAGTTCTAAATACCGAGGAGTAACACTCCACAAGTGTGGCCGGTGGGAAGCTCGAATGGGACAATTCCTTGGCAAAAAGTATATATATCTTGGTCTATTCGACAGCGAAGTAGAAGCTGCAAGGGCTTATGACAAGGCAGCTATCAAATGCAACGGAAGGGAAGCAGTGACCAACTTTGAGCCAAGTACTTATGAAGGAGAAATGAAATCTGCAGCCATTAATGAAGGTGGCGGTCAGAATCTTGATCTCAATTTGGGCATAGCAACCCCAGGACCTGGTCCCAAGGAAAATTGGGGGCAACTTCACTTCCCCTCCATCCCTTACAACACACATGGTGGAAGAAGTTCAAAGATGGAAACCAATGTTAATTCTGGAATTGGTAATCCATCTTTGAAAAGGATGGTTGTAACTGAAGATCGTCCTTCATTATGGAATGGCATGTCTCCTAATTTCTTTCCCAATGGGCAGGAAAGAGCAGAGAGAATCGGCATTGATCCTTCAAAAGGACTCCCCAATTGGGCGTGGCAAACACATGGCCAGGTCAATGCTACCCCAGTACCATCGTTCTCTGCTGCAGCATCATCAGGATTCTCAATTTCAGCTACCTTTCCATCGACTGCCATCTTTCCAACAAGTTCTATGAACTCAATTCCCCAGAGTCTCTGTTTTACTTCATCCAGCTCGCCTACCCGCAATGTATCTGAATATTATTACCAGGTTAAGCCCCCGCAGGCACCACCA</t>
  </si>
  <si>
    <t xml:space="preserve">KT031086</t>
  </si>
  <si>
    <t xml:space="preserve">CACCATGTTAGATCTTAATCTCAATGCGGAATG</t>
  </si>
  <si>
    <t xml:space="preserve">TGGTGGTGCCTGCGG</t>
  </si>
  <si>
    <t xml:space="preserve">HN_CCL_206</t>
  </si>
  <si>
    <t xml:space="preserve">Glyma14g05470</t>
  </si>
  <si>
    <t xml:space="preserve">Glyma14g05470.3</t>
  </si>
  <si>
    <t xml:space="preserve">ATGCGCCGAGGGAGAGCCACCGCCGCCGTCGTGGATCCGACGGCGGAGCAGGCGAAGGAGACGCGGTTCCGCGGCGTCAGGAAGCGGCCGTGGGGGCGATTCGCGGCGGAGATTCGAGATCCGTGGAAGAAGCAGCGCGTGTGGCTGGGGACGTTCGATTCCGCCGAGGATGCCGCGCGGGCTTACGACAAGGCTGCCCGATCCTTCCGCGGGCCCAAGGCCAAGACCAATTTCCCCTCCTTCCCCGGCCCGACGGACCACCACTCCTCGCAGCAGATTCCGCCGCTCTACCAGGCCCACGGGCTTTCCACCAAGTTCGAGCCCGCCCAGGTGAACCGGCCCACCACCAGCGGCATGAGCAGCACCGTGGAGTCCTTCAGCGGGCCTAGGGTTCCCCCCTCCTCCTCCTCCTCTCGCAAGCCCCTTGTGGTTGTTAACCCTATCATCCCTCTCGACGACGACGACGACGATTGCCACAGCGATTGCGACTCTTCTTCCTCCGTCGTCGACGACCAGGACTGCGTCCTCACCTCCTCCTTCCGGCAACCGCTTCCCTTCGATCTAAACCTCCCGCCGCCCGATGCCGCCTACGACGACGACGACGACGACGACGTCCCCGCCACCGCGCTGTGCCTC</t>
  </si>
  <si>
    <t xml:space="preserve">KT031087</t>
  </si>
  <si>
    <t xml:space="preserve">CACCATGCGCCGAGGGAGA</t>
  </si>
  <si>
    <t xml:space="preserve">GAGGCACAGCGCGGT</t>
  </si>
  <si>
    <t xml:space="preserve">HN_CCL_2</t>
  </si>
  <si>
    <t xml:space="preserve">Glyma14g09320</t>
  </si>
  <si>
    <t xml:space="preserve">Glyma14g09320.1</t>
  </si>
  <si>
    <t xml:space="preserve">ATGGAAGACAGGGATCACTGTTGTTCCAACAATTCAACGATGATCACAACAACAAAGAAAAGAACGGGTAGAAGAAGTCCAACATCGGATAAGCTCAAGAATCAACACCGCGAGAAGCAGTCGATGAAACCTTACCGTGGAATAAGGATGCGGAAGTGGGGGAAGTGGGTGGCGGAGATCAGAGAACCCAACAAAAGGTCGAGGATATGGTTGGGTTCTTACACGACACCCGTGGCCGCCGCACGTGCCTACGACACCGCTGTCTTTTACCTCCGGGGTCCCACCGCGCGCCTTAACTTCCCCGAACTCTTGTTCCAGGACGACGACCAGGAGGGCAGTGATTCGGTGCAGCACGGCGCAGCAGGGAACATGTCCGCTGATTCCATTCGCCGAAAAGCCACGCAAGTCGGCGCCAGAGTCGACGCTCTCCAAACCGCGCTTCACCACCACGCGCCAAGTACCAACTCTCTCAATCTCAAGCCCGACTTGAACGAGTTTCCAAAACTCGAAGAGCTTCAAGATTGA</t>
  </si>
  <si>
    <t xml:space="preserve">KT031088</t>
  </si>
  <si>
    <t xml:space="preserve">CACCATGGAAGACAGGGATCACTGTT</t>
  </si>
  <si>
    <t xml:space="preserve">TCAATCTTGAAGCTCTTCGAGT</t>
  </si>
  <si>
    <t xml:space="preserve">Y</t>
  </si>
  <si>
    <t xml:space="preserve">HN_CCL_207</t>
  </si>
  <si>
    <t xml:space="preserve">Glyma15g08370</t>
  </si>
  <si>
    <t xml:space="preserve">Glyma15g08370.1</t>
  </si>
  <si>
    <t xml:space="preserve">ATGGCGCCCAGGGACAAGACTAGTGCCGTTAAGCCTAGCGGTAACGCCGGGGTGAAGGACCTGCATTTTCGTGGAGTCAGGAAGAGACCGTGGGGGAGGTTCGCCGCCGAGATCAGAGATCCCGCCAAGAAGACCCGCGTCTGGCTCGGAACCTTCGACACCGCGGAGGAGGCGGCCCGTGCCTACGACGCCGCCGCGCGGGAGTTTCGCGGCCCTAAGGCGAAGACAAACTTCCCTCTCCCTTCGGAAAATTTTAAGAACGCGAGCCCTAGCCAAAGCAGCACGGTGGAGTCCTCCAGCCGCGACCGCGACGTCGCCGCCGATTCCTCTCCGCTCGACCTCAACCTCGCCCCCGTCGCCGTCTCCTCCGCTCGATTCCCCTTCCGGAACCAGTTCCCGGTTTTCCCCGGCGCGGTGCCGGCGGCGAACCAGGTTATGTACTTCGACGCCGTCCTACGCGCCGGCATGGCCGGTCCACGTGGCTTCGCGTTTGGCTACAATCCTCATCCCGTCGCGGCGAGTGAGTACCACGCGACGACGAGCGACTCGGACTCGTCCTCCGTTATCGATCTGAATCATAACGAAGGCGTTGTTAAGGGGAACGGTTCTAGAATGTTCGATCTCGACCTTAACCATCCTCCTCCACATGAGATCGCT</t>
  </si>
  <si>
    <t xml:space="preserve">KT031089</t>
  </si>
  <si>
    <t xml:space="preserve">CACCATGGCGCCCAGGGA</t>
  </si>
  <si>
    <t xml:space="preserve">AGCGATCTCATGTGGAGGAG</t>
  </si>
  <si>
    <t xml:space="preserve">HN_CCL_97</t>
  </si>
  <si>
    <t xml:space="preserve">Glyma15g16260</t>
  </si>
  <si>
    <t xml:space="preserve">Glyma15g16260.1</t>
  </si>
  <si>
    <t xml:space="preserve">ATGTGTGGAGGTGCTATCATCTCAGACTTCATTGGTGTGAAGCGTGGCCGCAACCTCGCCGCGCAGGAACTGTGGTCCGAGCTTGACCCTTTCTCTGACCTCCTTGGCTTCGATACCACCACCACCACCACCAACCAACCACCCCTTCCAGACAAAAAAGTGGTGTCATCATGTGAGAAGAAGAAGAAGAAAAGTGTGAGTGCAGAAAAGAAGAGTGGTGGGCGAGCTCGGAAGAACGTGTACAGAGGAATCAGGCAAAGGCCGTGGGGCAAGTGGGCCGCGGAAATAAGGGACCCACATAAGGGCGTCCGCGTCTGGCTCGGCACCTTCCCCACCGCCGAGGAAGCCGCCCGAGCCTACGACGACGCCGCCAAGCGCATCCGCGGCGACAAGGCCAAGCTCAACTTCCCGGCCACCGCTCCGCCACCCTCCAAAAAACAACGCTGCCTCAGCCCTGACACCACCACCGAACAAAGCAGCAGCTCACAATCCACCACTGGATCCACCGGATCGCCGCCTTCCGCCGCCTTCCACGGCGGAGGAGATGAACTCGACCTGAAACAACTTGAACGGTTTCTAGGGTTGGACAACATGGGTGCTGAGTGGGACAACATGGATGACCTGTGGATGCTGGACGACGTCGTTGTGCCCAACCGTCACTTAATTTAC</t>
  </si>
  <si>
    <t xml:space="preserve">KT031090</t>
  </si>
  <si>
    <t xml:space="preserve">CACCATGTGTGGAGGTGCTATCATC</t>
  </si>
  <si>
    <t xml:space="preserve">GTAAATTAAGTGACGGTTGGGC</t>
  </si>
  <si>
    <t xml:space="preserve">HN_CCL_208</t>
  </si>
  <si>
    <t xml:space="preserve">Glyma16g26320</t>
  </si>
  <si>
    <t xml:space="preserve">Glyma16g26320.1</t>
  </si>
  <si>
    <t xml:space="preserve">ATGAGTACCAACCAAAACACCACCTTCTTCCCCCTCCCACATGGCCAAATAACTACTTCTGAATTTGTTAATAGCCAGAACAATCCATCCCAGGCTACAAATCAAGGCATTGATGATATTAGGAAAAAGCACTATAGAGGAGTTAGGCAGAGACCATGGGGCAAATGGGCAGCAGAAATAAGAGACCCTAAGAAAGCAGCTAGAGTGTGGCTTGGCACCTTTGACACGGCAGAGGCTGCAGCTATGGCTTATGATGCTGCTGCATTGAGGTTCAAAGGAAACAAAGCAAAGCTCAATTTTCCTGAACGTGTTGTTATGCCAATACCATCACAAACCAATACCAATTACAATAATAACAATACCACTTCTTCATCATCAGCTCCTACTACACAACCTTCTTCTCTTCCACCACCACCATCACAATCTCTACAAAATAGTAGCAATAATAATAGTTCTCTTTCATCAGAAGGGTTTCCAAATCTTGAGGAGTATGCAAGGTTGCTGAATTGTAGCGATGATGATGACTTTCAACGTGTTGCATTGGGGCTCTACCAGCATCACAATAATGAGGATTATATTTATGGTTCATCACAACCACCACCAGTGCCGTTTTTTGTGTCTTCTTATTCTTCTTCTTCTTCTGCAATGGCATCTTCATTTTCTGATTTTCTTGGTCAAGGAGGGAGTGGTTTTGATGAAGAGAATAAGAGGGGGTCG</t>
  </si>
  <si>
    <t xml:space="preserve">KT031091</t>
  </si>
  <si>
    <t xml:space="preserve">CACCATGAGTACCAACCAAAACACCACCT</t>
  </si>
  <si>
    <t xml:space="preserve">CGACCCCCTCTTATTCTCTTCATC</t>
  </si>
  <si>
    <t xml:space="preserve">HN_CCL_185</t>
  </si>
  <si>
    <t xml:space="preserve">Glyma16g27950</t>
  </si>
  <si>
    <t xml:space="preserve">Glyma16g27950.1</t>
  </si>
  <si>
    <t xml:space="preserve">ATGTCCTTGCTAACGGTGGCGCACCAAAGGGGGTCAGGTGAGTTTATCCGGTTCACGGAAAGTCATGGCGGTGGTGGCGATGACGTCAGTGGTGACGGTGAACATGGTTGTGGACATGATGATGGAAGTGGTGCTGGAGGTTCACTAGGGTTGAATTTTAACCAAGTGATGCAACAAGGTGAGGTGACAATGCAAGGTGGTTCATTGGTTTCAGGGTATAACAGGGGTGATCCAGAGTTGAGAGAAATAGTTTCAGCTTTGACACACGTGGTGTCTTCAGGGTCTGGCCAGAGGAGCACCGAATGGACCCAGCAAAGTGGTTTTCCTATGATGTCTGCTTCTTCTCTTTCACGTTTGTCTGCTTTCTCTTCTTCTTCTCCTTCTCCTTCTTCTGGAGCCTCTTGGGTTGGCCACAAAAGAGGCAGAGAAGAAGAAGAGAATAGTACTTCACATAACTTGATGCAACAACAACAACAAAGTGCTCCAAGACTCTTCAGAAACATTGGTGACTTCATGGTGCCTTCTCAAGGAGACTCATCATCAGTGACAGAAGAAGCCCCCACCTCCACAACTACAACTGTAACCGCCGTCACTGAAAACCCACCAGGAGGTGGGGAAAGGAGGAGAAAGTACAGAGGAGTGAGGCAGAGGCCATGGGGAAAATGGGCAGCAGAAATCCGTGATCCACACAAAGCAGCAAGAGTTTGGCTAGGCACATTTGACACAGAAGAAGCAGCAGCAAGAGCCTATGATGAAGCTGCATTGAGGTTCAGAGGCAACAGAGCAAAGCTTAACTTCCCTGAAAATGTAAGAGCAGTTCCACCCATTCAACCTTTTCAAGCCACCACTAGGCTAACCGTTTCTGATTCCACCACCTCTCAATTCCGGCCACTCTCCGCGGTGGCGCCACCCTTCATTCAGCAGCCACAGATTCAGGGCTCCTCTGACTTGATCAGAGACTACTTGCAATACTCTCAGCTTCTACAGAGTGATTTTCAACAGCAACAAATACAACAACAACAGCAGCAGCAGCGGCAGCAGCAGCAGCGGCAGCGGCAGCAGCGGCAGCAGCAGCAGCAACAACAACAACAACCATCTAGTTTGCTTCAGCAGTTGTACTATAATGCACAATTTGCTTCACTTCAATCACCTTCAATGCTATCATCATCTCCTTCATTTTCTTCTTCTGTGTCTCCAGCACCATTCCCATTATTCACAACCTCTGCTTCTTTCCCCTTGTTTTCAAGTCAACAAATGGGCTATTTCCAGCCACCGGAAAGCCGCAATCCCGCTGGCGGCGTGCCGGAGTTTCCAACGTCCACATGGTCGGATACCAGTAGCCAGCCACCACCTTCTGGT</t>
  </si>
  <si>
    <t xml:space="preserve">KT031092</t>
  </si>
  <si>
    <t xml:space="preserve">CACCATGTCCTTGCTAACGGTGG</t>
  </si>
  <si>
    <t xml:space="preserve">ACCAGAAGGTGGTGGCTG</t>
  </si>
  <si>
    <t xml:space="preserve">HN_CCL_134</t>
  </si>
  <si>
    <t xml:space="preserve">Glyma17g07010</t>
  </si>
  <si>
    <t xml:space="preserve">Glyma17g07010.1</t>
  </si>
  <si>
    <t xml:space="preserve">ATGGACTCTTCTTCTTCATCACCGCCAAACAGCACCAACAACAACTCCCTCGCTTTCTCTCTTTCCAATCACTTTCCCAACCCTTCTTCCTCTCCCCTTTCTCTCTTCCACTCCTTCACCTATCCATCTCTCTCTCTCACAGGCAGCAACACGGTGGACGCACCGCCTGAGCCCACCGCTGGAGCAGGACCGACCAACCTCTCCATATTCACCGGCGGCCCCAAGTTCGAGGACTTTCTGGGCGGTTCCGCCGCAACAGCCACCACCGTCGCGTGTGCACCGCCACAGCTTCCGCAGTTCTCCACCGACAACAACAACCACCTATACGATTCGGAGCTGAAGTCAACAATAGCCGCGTGCTTCCCTCGCGCCTTGGCCGCCGAACAAAGCACCGAACCGCAAAAACCATCCCCCAAGAAAACCGTCGACACCTTCGGGCAACGCACCTCCATCTACCGCGGCGTGACCCGACATAGATGGACTGGGAGATACGAAGCTCATCTATGGGACAATAGTTGCAGAAGGGAAGGTCAAAGCAGGAAAGGAAGGCAAGTTTACTTGGGTGGTTATGACAAGGAGGATAAGGCAGCCAGAGCTTATGATCTCGCAGCTCTCAAGTACTGGGGTCCAACTACCACCACTAACTTTCCTATTTCCAACTATGAGAAGGAACTGGAGGAGATGAAGAACATGACTAGGCAAGAGTTTGTTGCTTCTCTTCGTAGGAAGAGCAGTGGTTTCTCTAGAGGGGCCTCTATATACAGAGGAGTAACGAGACACCACCAGCATGGCCGATGGCAGGCGAGAATAGGCAGAGTTGCCGGAAACAAAGACCTCTACCTTGGCACTTTCAGCACCCAAGAAGAAGCTGCTGAGGCCTATGACATTGCTGCTATCAAATTCAGGGGATTAAATGCAGTAACAAACTTTGACATGAGTCGCTACGACGTGAAGAGCATTGCAAATAGTACTCTTCCTATTGGTGGTTTATCTGGCAAGAACAAGAACTCCACAGATTCTGCATCTGAGAGCAAAAGCCATGAGCCAAGCCAATCCGATGGAGATCCATCATCGGCTTCATCGGTGACCTTTGCATCACAGCAACAACCTTCAAGCTCCAACTTAAGCTTTGCCATACCCATTAAGCAAGACCCTTCAGATTACTGGTCCATCTTGGGGTACCATAATACTCCCCTTGACAACAGTGGCATCAGGAACACTACTAGTACTGTTACTACAACTACTTTTCCATCCTCCAACAATGGCACTGCTAGTAGTTTGACACCCTTCAACATGGAGTTCTCAAGTGCCCCCTCAAGTACCGGCAGCGATAACAATGCCGCGTTTTTCAGTGGAGGAGGCATCTTTGTTCAGCAACAAACTAGTCATGGTCATGGAAATGCAAGCAGTGGTTCCTCCTCTTCTTCTTTAAGCTGTTCAATCCCATTCGCCACGCCCATATTTTCTCTAAATAGCAATACTAGTTATGAGAGCAGTGCTGGTTATGGAAACTGGATTGGACCTACCCTGCACACATTCCAATCCCATGCAAAACCAAGTCTCTTTCAAACGCCAATATTTGGAATGGAA</t>
  </si>
  <si>
    <t xml:space="preserve">KT031093</t>
  </si>
  <si>
    <t xml:space="preserve">CACCATGGACTCTTCTTCTTCATCAC</t>
  </si>
  <si>
    <t xml:space="preserve">TTCCATTCCAAATATTGGCGTTTG</t>
  </si>
  <si>
    <t xml:space="preserve">HN_CCL_150</t>
  </si>
  <si>
    <t xml:space="preserve">Glyma18g51680</t>
  </si>
  <si>
    <t xml:space="preserve">Glyma18g51680.1</t>
  </si>
  <si>
    <t xml:space="preserve">ATGTCTGAAATGGTTTCTGCTCTTGCTCAAGTTATGGGAACTACCAATCGGAACCCATACATGCCACAATCAACCTCCTTTCCTTTCTCAACTTCCGTGGTCAAAGATCAACCTCAACCGTACCCATCTCAACCTCCTCCAGATCAAGAGGTGGCAAAGAAGCCACACTACAGAGGAGTGAGGCAGAGACCATGGGGGAAATGGGCAGCAGAAATCCGTGACCCAAAAAAAGCAGCCAGAGTGTGGCTAGGAACCTTTGAAACAGCAGAGGATGCAGCACTTGCATATGACAAAGCAGCACTCAAGTTCAAAGGCACAAAAGCTAAGCTCAATTTCCCTGAAAGAGTTCATCAAGATGTTCCCTTTATGCAACAACACCAACAACGTTCATCAAACAGAAACGTTTTTCCCATCCATGCAACTTCCACCACTAGTAGTGCTACTGGGTCTGTTTCTTCTGTTGATGCTGTTGCTCCTCCTTCGTTGTCCACTCATGATCAACATGGCCACCAAGTTTTCCCAAATCTGTATCAATATGCACAGATTCTTTCAAGTGATGATGCACAGTTACCTTATTTCACATCCCATCTTTTCAATCAACAACAACAACAGCAACAGCAACAACCTTTCAATTCTCAATTCTCTAGCACTTTTTCTTCAACCTCATCCTACTTCTACAACCAGCAACAACAATATGATCAACAAGGACATGATCACTCAAACCAC</t>
  </si>
  <si>
    <t xml:space="preserve">KT031094</t>
  </si>
  <si>
    <t xml:space="preserve">CACCATGTCTGAAATGGTTTCTGCTC</t>
  </si>
  <si>
    <t xml:space="preserve">GTGGTTTGAGTGATCATGTCCT</t>
  </si>
  <si>
    <t xml:space="preserve">HN_CCL_19</t>
  </si>
  <si>
    <t xml:space="preserve">Glyma20g33890</t>
  </si>
  <si>
    <t xml:space="preserve">Glyma20g33890.1</t>
  </si>
  <si>
    <t xml:space="preserve">ATGGCAACAGGATCAAAGTTTTTGGACAATGCAATTATAAGAGGTTCTCATTCTCTCACTGCCTCCAACCATGTTCCTGTATTAAGAGGTGGGGTAAACTCATCAATAGCATCACCTCATGAAAAGCTTCTTTTATGTTCAAATTCTGTTTCCATGAAAGAGGAGGCACCTTTAGCCACTTGGATTAGTCATATCCCTGCAAAATTCAATGGCCATGAAGACATCAAGAATGGCAAAGAGAAAAACCAATCCAATTCTATCTTCCCAGTCTCAGACATAAAAAACAGTTCCATTCCTCTAAATCTTTTGGAAACTCTCCCACCATTAACCATAGCGCCATGTTTTGATGATCCAGTGGCTTCCCTAGCATCTTCTTCTGCCAGACCAAAATTTCCAAACTTGACTTTGTTTTTGCCGGAACCCTCCATGGTGTACTCATCAATATCATCCTCAAATATAAAAGGTGGTGAAGTCATGTCAGCTACTTCAGACCCCTCATATCATGTGTCTCAGTTTGGCCAAAACCAGCATCAAGCAGGTAGTGGGGATGCACACAAAATGAACAACAACCTAACAAATTCGCGGTCCAAGTCTTTCAACGAGAATTGGTTGAGTGCCACTAGGACTCAGCCTTTGAAGTATGGTGGAAGAGGCAAGCTGTTTAAAGGTGTGAGGCAGAGACACTGGGGGAAATGGGTAGCTGAGATTAGATTACCAAGAAACAGGACAAGGGTTTGGCTAGGGACTTTCGACTCCGCCGAAGATGCTGCCATCGCATATGACACAGCAGCATACATACTAAGAGGAGAATATGCTCAGTTGAACTTCCCAGATCTCAAGCATGTAATTCAGGCAAATTCTCTGAATGGAACCACTGCTGCACTTGTGGAGGCAAAACTACAAGCAATATCACAAGGTGGTTCTTCTCATAGGAAGCCAACTAATTCACCGCCAGGGTCAAGCAATAAGCACAATGATGAGAATGGAAAATTGAAAAGTATAAGTGGCAAAGATTCATCCATAAGGGTTGGAGCTGAGGTAACTGAGAGAAGCAAAAGCAAACACCATGAGACATCAGATGTGGAAGGTGTTCAGTTAAGTAGAATGCCCTCCTTAGACATGGACATCATTTGGGATGAACTTTTTATCTCTAATTCATGA</t>
  </si>
  <si>
    <t xml:space="preserve">KT031095</t>
  </si>
  <si>
    <t xml:space="preserve">CACCATGGCAACAGGATCAAAGTTTTTG</t>
  </si>
  <si>
    <t xml:space="preserve">TCATGAATTAGAGATAAAAAGTTCA</t>
  </si>
  <si>
    <t xml:space="preserve">HN_CCL_198</t>
  </si>
  <si>
    <t xml:space="preserve">Glyma07g35000</t>
  </si>
  <si>
    <t xml:space="preserve">Glyma07g35000.1</t>
  </si>
  <si>
    <t xml:space="preserve">AS2</t>
  </si>
  <si>
    <t xml:space="preserve">ATGAAAGATGGTGGTAGAAAGCAGGGTGCACCCTCACCCTGTGCTGCATGCAAGCTCCTTAGGAGAAGGTGTGCTCAGGACTGTGTTTTTGCTCCTTATTTTCCTGCTGATGAGCCTCAGAAGTTTGCAAATGTGCACAAAGTCTTTGGTGCCAGCAATGTCAACAAGATGCTTCAGGACTTAGCAGAGCATCAGCGAGGAGATGCAGTGAGCAGCATGGTGTATGAAGCAAATGCAAGAGTGAGGGACCCTGTGTATGGCTGCGTAGGGGCCATCTCATCTCTTCAGCAACAGATTGATGTGTTGCAGACCCAATTGGCCGTGGCACAGGCTGAAGCTGTGCACCTCAGGGTGCGCCAAACTGCATCACTCTACAGCCCCACTAGCCCAACCAACAGTGGCTCTCCATCACAAGCCAAGCCTATTTTTGACATGGACATGGTGGTGGACCAGAACAGCTATGGTGATTCAATGTGG</t>
  </si>
  <si>
    <t xml:space="preserve">KT031096</t>
  </si>
  <si>
    <t xml:space="preserve">CACCATGAAAGATGGTGGTAGAAAGCAG</t>
  </si>
  <si>
    <t xml:space="preserve">CCACATTGAATCACCATAGCTG</t>
  </si>
  <si>
    <t xml:space="preserve">HN_CCL_167</t>
  </si>
  <si>
    <t xml:space="preserve">Glyma01g02390</t>
  </si>
  <si>
    <t xml:space="preserve">Glyma01g02390.1</t>
  </si>
  <si>
    <t xml:space="preserve">bHLH</t>
  </si>
  <si>
    <t xml:space="preserve">ATGGAGCTTTCTCAACTTGGTTTTCTGGATGAGCTACTTGCTCCAAGAAAAGACACTACTTGGAGTAATGCTTTGTCAACTGGGTTGAATGAGTTACTACTCCCTAGTGGTTGGAGCTTTGACTCTTTTGATGAGAACCAAGGTTTAGCTACTTTGAATCCCTCATTTGCTGCATTTTCCACTCCACTAGACCACAGATTTGAATGCCCTTATGGAAGTGAAGCAGCATACCCTTTTGTTGATGGCTTCACATTGCCTGAGCTTGATTCTTCATACACCAGGAATGATGAGTCAGCACCACTTTTGCCACAAGAGGATAACCCATCATTGGAGGATGAAGAGTTTGGCTTTCTGGGAAGGGATAACCAGAGCTTGGAACAAGCAAAAATTGGCTGCAAAATTGAGGAACAAGTGACAGAGATTCCAGTCTTCAACATGGGCTTGTGTGGGGAGAAAAAACCCAAATCAAAGAAACTAGAAGGGCAGCCCTCAAAGAATCTCATGGCAGAAAGAAGGAGAAGAAAGCGTTTGAATGACCGTCTTTCCATGCTAAGGTCAATAGTCCCAAAGATTAGCAAGATGGACAGGACCTCCATTCTTGGAGACACAATTGATTACATGAAAGAGCTTCTAGAAAGGATAGGTAAGTTGCAAGAAGAAGAAATAGAGGAGGGAACAAATCAGATAAACCTCTTAGGCATTTCTAAGGAACTAAAGCCCAATGAAGTAATGGTTAGAAATTCCCCCAAGTTTGATGTTGAGAGAAGAGACCAGGACACAAGGATTAGCATCTGCTGTGCCACAAAGCCAGGATTACTACTGTCCACAGTGAACACCTTAGAAGCATTAGGCCTTGAGATTCACCAGTGTGTTATAAGCAGCTTCAATGATTTTTCAATGCAAGCATCTTGCTCAGGGGCAGCAGAGCAGAGAAATTGTATGAACCAGGAAGAGATAAAGCAAGCACTATTCAGAAATGCAGGTTATGGTGGTAGATGTCTC</t>
  </si>
  <si>
    <t xml:space="preserve">KT031097</t>
  </si>
  <si>
    <t xml:space="preserve">CACCATGGAGCTTTCTCAACTTGGTT</t>
  </si>
  <si>
    <t xml:space="preserve">GAGACATCTACCACCATAACCTGC</t>
  </si>
  <si>
    <t xml:space="preserve">HN_CCL_42</t>
  </si>
  <si>
    <t xml:space="preserve">Glyma02g15520</t>
  </si>
  <si>
    <t xml:space="preserve">Glyma02g15520.1</t>
  </si>
  <si>
    <t xml:space="preserve">ATGATAGCCAGCTCCTTCTGCAATGCTGATTCTATGTTTTCAAGAGAAGAGGGGATAGATGTTAGAAAGATGATGGAACATAAAAGGAGACCCTGCTCTGTTGACCAAAGCAGTTATACTTCTATTGCATCTAAAAGGCAAAAGGCTGATTTATCGATCAGCACTAAGGAGAGGAAGGAAAAGATTGGCGAACGAATTGTTGCTCTTCAGCAGCTTGTTTCACCATATGGGAAGACAGATACATCTTCTGTTCTAAAGGAGGCGATGGAATACATAGGATTCCTTCATAAACAAGTTAAGCTGCTTAGTGCTCCATACCTTGAAAGTTCACCAGCAGCCAAGATGCAGGGTGTGGAGCCATGCAGCCTGAGGAGTAGAGGCTTATGTCTTGTTCCTGTGTCAGTTACTATTGGAGTTGCTGAGAGCAATGGTGCAGATATCTGGGCCCCCATTAAGACTACTACTTCTCCTAAATTTGAGAAGGATGTCTCCCAATTTCAT</t>
  </si>
  <si>
    <t xml:space="preserve">KT031098</t>
  </si>
  <si>
    <t xml:space="preserve">CACCATGATAGCCAGCTCCTTCTG</t>
  </si>
  <si>
    <t xml:space="preserve">ATGAAATTGGGAGACATCCTTC</t>
  </si>
  <si>
    <t xml:space="preserve">HN_CCL_46</t>
  </si>
  <si>
    <t xml:space="preserve">Glyma02g15780</t>
  </si>
  <si>
    <t xml:space="preserve">Glyma02g15780.1</t>
  </si>
  <si>
    <t xml:space="preserve">ATGGTTTACTCCTTCTATGACAAAACCTCTTCTTCTTCTGGCTCCGATATTTCGGGGTTGTTCAATCCTACTTTGCATAACCTTGGAGCTTGCAATGACTTGTCATCATCACCACATTCTTTGGTATTTGAGAGTGATAAGGGAGAGCTGGTGAAGTGCCTTGCAGCTGCAAAGGTAGGGAAGAGTGAGATTTGTGAGGCCAAAGCTTTGGCTGCTTTGAAGAACCACAGTGAAGCAGAGAGGAGGAGGAGGGAGAGAATAAACGGTCATCTTGCAACACTACGTGGCCTTGTGCCATCCACTGAAAAGATGGATAAAGCCACTTTACTGGCTGAAGTGATTAGCCAAGTGAAGGAGTTGAAGAAAAATGCAGCGGAAGTAAGCAAGGGTTTTCTGATTCCAAAGGATGCTGATGAAGTGAAAGTTGAACCATATAATGATCATGAAGGAGGAGAAGGATCCATGTCTTACAGTGCAACTATCTGCTGTGATTTCAGACCTGAAATACTATCTGACCTAAGACAGACCCTTGATTCCCTTCCACTGCATCTAGTCAAGGCAGAAATTTCAACTTTGGCAGGTAGGATGAAGAATGTGTTTGTCTTCACTTGTTGCAAAGAAAACATTAATAATATTGATTTTGAAAAATGCCAAGCTCTTGCAAGTACTGTTCACCAGGCACTATGTTCTGTGATGGAAAAGGCTTCTGCCTCACTGGATTTCTCACCAAGAACATCACATGCAAGCAAGAGGAGAAGACTATGCTTTATTGAAACATCCAATTCCACATGCAACCATGGGTCTTGTTTGTGC</t>
  </si>
  <si>
    <t xml:space="preserve">KT031099</t>
  </si>
  <si>
    <t xml:space="preserve">CACCATGGTTTACTCCTTCTATGACAA</t>
  </si>
  <si>
    <t xml:space="preserve">GCACAAACAAGACCCATGGTT</t>
  </si>
  <si>
    <t xml:space="preserve">HN_CCL_212</t>
  </si>
  <si>
    <t xml:space="preserve">Glyma03g04000</t>
  </si>
  <si>
    <t xml:space="preserve">Glyma03g04000.1</t>
  </si>
  <si>
    <t xml:space="preserve">ATGAGCCAGCGTGTCCCCAACTGCGATGTGGACGACAATAACAACATTCCCACAACCACAAAAATCCCTCTTCTTCCCAATTTCAATTTCATATCCCATGAAGTCCCAATGTTGGGCTACCAAGCTGCTGAACTACCATGCAAAAAGGGACAACCTTCGACGTACAAAGGCAGCCACGGAAACCTAACTAGTACGTGGGACAAACCTCGTACAAGTGGTGGTACCTTGGAGTCCATAGTTAGCCAACATGTCAGCGAAAACCGCTACAAGTTGGTTACTATGGACGCCTTAGTGCCCTGTTCAGAACAACAGGGCACACAGAAGGCAGTGGTGTCAGAAAGGCTTGATGCGTGTGGGAAGAGTCGCTTCCCACGCGTGGTGGCGCAGGAGGAAGTGGAGAAACGCGCTGGGGTGGTGGCGCGTGGGACGCGTGGTACTACAACGCTAGAATTGGGTGGCTGCAAGGATTGGAGTGTGAGTGGTAGTGAAACTTGTCGTAGGGAGTTGAGTGTGACCTTCAATTCTGCCACCAAGGGTTCGCCGGAAAACACCACTAGCTCTGGCAAACAGTGCACCGGGACCACCACCAACGACGACCGTGATTCCATTAGCCACCGTATATCGCAGGGTGAGGTACCGGATGAGGATTACAAGGCAACAAAAGTTGATAGATCTTCTGGGTCCAACAAAAGAATCAAAGCTAATTCAGTAGTGCACAAACAATCTGAACGGAGAAGAAGAGATAAGATCAACCAAAGAATGAAGGAATTGCAAAAGCTGGTCCCAAATTCCAGTAAGACTGATAAAGCTTCGATGCTAGATGAGGTGATCCAATATATGAAGCAATTGCAAGCGCAAGTGCAAATGATGAATTGGATGAAAATGTACACCTCCATGATGCTGCCAATAACCATGCAGCAGCAGCAGCAACAACAACAACTTAAAATGTCTATGATGATGGCTCAGATGGGCATGGGCATGGGAATGAGTAAGGATATGGTTATGAATATGAACAGCATGAACATTCCTGGATTCCCCCCTATGCTTCCCTTCCCCTCCTTCATGCCTATGGCCCCATGTGGCGATCAATTACAAGGAACACCAGAGAAGTCCGTGACCATGGATGCATACAGTACGATGGCTTCCCTGTATCAGCAGCTATTTCATCCTCCAGCTTCTAGCTCAAAGAAC</t>
  </si>
  <si>
    <t xml:space="preserve">KT031100</t>
  </si>
  <si>
    <t xml:space="preserve">CACCATGAGCCAGCGTGTCCC</t>
  </si>
  <si>
    <t xml:space="preserve">GTTCTTTGAGCTAGAAGCTGGAGGA</t>
  </si>
  <si>
    <t xml:space="preserve">HN_CCL_45</t>
  </si>
  <si>
    <t xml:space="preserve">Glyma03g28630</t>
  </si>
  <si>
    <t xml:space="preserve">Glyma03g28630.1</t>
  </si>
  <si>
    <t xml:space="preserve">ATGGTTGCTTTGTTTTCCCCTCCGGTGTTCTCAACCAAGGGATGGTTCTTAGAAGAAGAGCCATTAAGCTATGATGTGTCTTCAGATTACTCATTTCCCTATCAATTTTTTGCACCACAGACACAGATTGAACTTGAAATAGAAAGGTCCTCTGCACCATCCCCTGAAGACCCTGCCATGGTCAAAAAGCTTAGCCACAACGCTAGTGAACGTGATCGCCGCAAGAAGGTTAATGACTTGGTTTCTTCACTTCGTTCACTTCTTCCTGGGCCAGATCAAACGAAAAAAATGAGCATTCCAGCTACAGTTTCGCGAGTTTTAAAATACATACCTGAGTTACAACATCAAGTGCAAGCACTAACTAAGAAAAAAGAGGAGCTTCTGTGCAGAATTTCAAAAAATCTCAAAGGAGATTCGGTGAACAAAGAATCTCAAAGGAGAATTTCCCATCACAATTCTGATTTTGCTGTTTCAACTAGTAGGCTCAACGATTGTGAAGCTGTTGTTCACATTTCCTCTTATGAGGCTCACAAGGCTCCACTATCCGACATCTTGCAATGTTTAGAAAATAATGGCCTTTATTTGCTAAATGCTTCTTCCTCTGAAACTTTTGGAGGAAGGGTCTTCTACAACTTGCATTTCCAGGTGGAAAAAACTCATAGATTAGAGTCCGAAATTCTAACTGAGAAGCTTTTGTCAATATATGAGAAGCAAAGGATTTTC</t>
  </si>
  <si>
    <t xml:space="preserve">KT031101</t>
  </si>
  <si>
    <t xml:space="preserve">CACCATGGTTGCTTTGTTTTCCCCTC</t>
  </si>
  <si>
    <t xml:space="preserve">GAAAATCCTTTGCTTCTCATATATT</t>
  </si>
  <si>
    <t xml:space="preserve">HN_CCL_196</t>
  </si>
  <si>
    <t xml:space="preserve">Glyma03g32747</t>
  </si>
  <si>
    <t xml:space="preserve">Glyma03g32747.2</t>
  </si>
  <si>
    <t xml:space="preserve">ATGGACCACGACCACGAATACCCTATTCTCACGCCTTCAGCCTTACCTCGCCAAAAGAAACCCTCCATTGCAGACGACGATATCATGGAGCTGCTATGGCACAACGGCCAGGTCGTGGTGCAGAGTCAGAACCAACGTTCTCTGAGAAAACTTCCGCCGGTGACCAACTCCCACGACGCCTCTCCCGCCGGTCCTTCAATGACGAGAGAGATTCGACCGCTGGTGGAGAATTTCAATCAGCATCTCTTCATGCACGAAGGCGAAATGGCTTCGTGGCTTCACTATCCTATCGACGACGACGAGCCTGCGTTGGATCAAAGCTTCGGCGCCGATTTTCTCTATTCTCCGCCGACGACGGCTAACAACAGCAGCTTCATGCAAACCCTCGGCCACACGTCTCAGCTCACGGAGCTCCGGCCGATGTCGGCGAATCCACGGCCTCCGATTCCGCCCCCGAGAAGGCCGGAACAGAGGACGCCGAACTTCGCGTACTTCTCGAGGCACAACACGAGAGCCGCGGAGCCGAGCGTGAAGGCCGCCGCGAGGGAATCCACGGTGGTGGATTCGTGCGATACGGAGGCGGCGGCTTCGAGAGTTTCGGAGACAGTAAGGAGCGCGGCGGAAGGAGGTGCCGGCGTTGCGGCGCCTTCGACGAGTGCCGGCGGTGGAAGGAGCACGATGATGTACGATTTGACGATGACGTCATCGCCTGGCGGTTCGAGTAGCTGCGACGAGCCGGTTCAGGTAGCGGCGGCGGAGGAGGATCGGAAGCGGAAGGGACGGGAGGCGGAGGAATGGGAGTGTCAGAGCGAGGATGTTGATTTTGAATCAGAAGCAAAGAAGCAAGTTTGTGGATCAACATCTACAAAGAGATCCCGTGCTGCCGAGGTCCATAATCTCTCTGAGAGGAGGCGTCGCGATCGGATTAATGAAAAGATGAAAGCTCTGCAAGAACTTATACCTCGTTGCAATAAGTCGGACAAAGCTTCAATGCTGGATGAAGCAATTTCGTACTTGAAGTCATTGCAGTTACAAGTGCAGATGATGTCCATGGGATGTGGAATGGTACCTGTGATGTTTCCTGGAATCCAGCAGTACATGCCAGCAATGGGAATGGGGGTTGGAATGGGTATGGGTATGGAAATGGGAATGAACAGACCTGTAATGCCGTTTCCCAATATGTTACCTGGTTCGGCTTTGCCAGCGGCAACTGCAGCTGCTGCTCATTTGGGACCAAGGTTTTCCATGCCTCCTTTCCACATGCCCCATGTTCCTGCTCCTGATTCATCTAGAATGCAAGCAGCAAATCAGTCAGATAATAATATGGTCACGTCAGCTGGTCCACCTGATCCAAATCAGTCACGTATCCCAAACTTCACTGATCCTTATCAACAATATCTTGGTCCCCACCAGATGCAGTTCCAATTAATTCAGAATCAGGCAATGAACCAACCAAATGTTAGCAAGCCAAGTAACAATGGGGGCCCTGCGAATCCAGAAAACCAT</t>
  </si>
  <si>
    <t xml:space="preserve">KT031102</t>
  </si>
  <si>
    <t xml:space="preserve">CACCATGGACCACGACCACGAATAC</t>
  </si>
  <si>
    <t xml:space="preserve">ATGGTTTTCTGGATTCGCAGG</t>
  </si>
  <si>
    <t xml:space="preserve">HN_CCL_15</t>
  </si>
  <si>
    <t xml:space="preserve">Glyma04g03200</t>
  </si>
  <si>
    <t xml:space="preserve">Glyma04g03200.1</t>
  </si>
  <si>
    <t xml:space="preserve">ATGGCCTCATCAAGTGGAAACTCCTCTATTAGCACAAAATCTCAGAGCTCAGGGTCTGAGGGTGATTTGCAGGTCGTGATAACAGACGAGAGGAAGAACAAGAGGAAGCAATCGAATCGTGAATCGGCGAGAAGATCTCGGATGCGAAAGCGTAACCACTTGGACCAACTCACTAAGCAGCTCTCACAGCTCGCAAAGAACAACGGCGAAATCCTCGCCACCATAGACATCACCACGCAGCACTATCTGAACGTTGAGGCAGAGAATTCCATTCTAAGGGCCCAAATGGGTGAGCTTAGCCAACGGCTCCAATCGCTCAACGACATCGTCCACGACATCATCATCAACACAACCACCACCTACGAAAGGGACTGTTATCTAACAAGCGCACAAAATTTCACCACCACCACCTACACGCTCTGTCTTAACCAACCCGTTTTTCAGTGGTGA</t>
  </si>
  <si>
    <t xml:space="preserve">KT031103</t>
  </si>
  <si>
    <t xml:space="preserve">CACCATGGCCTCATCAAGTGGAAAC</t>
  </si>
  <si>
    <t xml:space="preserve">TCACCACTGAAAAACGGGTTG</t>
  </si>
  <si>
    <t xml:space="preserve">HN_CCL_48</t>
  </si>
  <si>
    <t xml:space="preserve">Glyma04g34080</t>
  </si>
  <si>
    <t xml:space="preserve">Glyma04g34080.1</t>
  </si>
  <si>
    <t xml:space="preserve">ATGTCTAGCAGGAGGTCACGGTCAAGGCAAACAAGTAGTTCAAGGAATATCACCGATGATCAGATCAATGATCTTGTCTCCAAGTTGCAACAGCTTCTTCCAGAGATTCGCGATAGGCGCTCTGACAAGGTTTCAGCTTCCAAGGTGTTGCAAGAGACATGCAACTATATTAGAAGCTTACACAGGGAAGTGGATGACCTAAGCGAGCGTTTATCTGAGCTCTTGGCTACAACTGACACAGCACAAGCTGCAATAATTAGAAATCTACTAATGCAA</t>
  </si>
  <si>
    <t xml:space="preserve">KT031104</t>
  </si>
  <si>
    <t xml:space="preserve">CACCATGTCTAGCAGGAGGTCACG</t>
  </si>
  <si>
    <t xml:space="preserve">TTGCATTAGTAGATTTCTAATTATTG</t>
  </si>
  <si>
    <t xml:space="preserve">HN_CCL_147</t>
  </si>
  <si>
    <t xml:space="preserve">Glyma04g37750</t>
  </si>
  <si>
    <t xml:space="preserve">Glyma04g37750.2</t>
  </si>
  <si>
    <t xml:space="preserve">ATGATGTCGAGAATAAACAACAGCCTTGTCTGGATGGACGAACCAGAAGCCGAAAACACTGCCTCCGCTTCCTGGGCCAGAAACTCCAAGCCTAACAACAACAACATCATCATTACCACCGGCACAACCACAACCACAGGTTTCGTCGAAACCTCTAACGACTTAGGTTCTCTCTGCGCCTTCAAGCCCATGCTCGATGTTGACGACGAATGGTACAACAACATCACCAACCACCACCACCACCACCAAGATATGGCCTTCGACCCCGACAACCTCTTACTCCACCCCTCCGCCGTGGACTCCTCCTCCTCCTGCTCCCCCTCTCACCTCCAGTTCTTCCTCCCTCCCAACCCCAAACTCAACCCCTTCGATATGGGCTTTCTTGACCCTCAAGCTTCTTCTTCCTTACCCCTTCTCGCCTCCGAAACAACACACTTCACACCCCCTCAGACCAGCACCACCACCGCTTTCGCCGGCTTCCAGAGCCTCCAAGAGGGTTCCTCCAATCCTCTCTTTCTCAACCGTTCCAACATTCTGAGACCTCTCGAGTCGCTGCCCCCCTCCGGGGCCCAACCCACCCTTTTCCAGAAGAGAGCCGCGCTCAGGAAGAACATGAACATGAGTGACAATAAGAAGAGGAAGGAGAAGGATGAGGTGGTGGTTGAGGATGTGAGTTTCGACGGGTCTGGCTTGAACTACGATTCTGACGACTTAACTGAGAGTAATTATAATGACGCTAAGGAGAAGAATGGTGGTGGGGGGGTTAGTTCCAATGCCAACAGCACCGTCACCGGTTTGGATCAGAAAGGGAAGAAGAAGGGAATGCCTGCTAAGAATTTGATGGCCGAACGACGCCGCCGGAAGAAGCTCAATGACAGACTCTACATGCTGAGGTCCGTTGTTCCCAAGATTAGCAAAATGGACAGGGCTTCAATTCTTGGGGATGCAATTGAGTATCTGAAGGAGCTTCTGCAAAGGATCAATGATCTGCATAACGAATTGGAGTCGACGCCGGTGGGTTCTTCGCTCACTCCAGTCTCAAGTTTCCATCCTTTGACGCCTACTCCTCCTACGCTGCCGTGCCGAATCAAGGAAGAACTGTGCCCCAGCTCATTGCCAAGCCCCAATGGCCAACCTGCTAGGGTTGAGGTTCGGCTGCGTGAAGGAAGGGCAGTTAACATACACATGTTTTGTGGCCGCAAACCTGGTCTGTTGCTCTCAACCATGAGGGCTATGGATAACCTTGGATTAGACATTCAGCAGGCTGTTATCAGCTGCTTCAATGGATTTGCTATGGATATTTTTCGAGCCGAGCAATGCAAAGAAGGTCAGGATGTGCATCCGGAGCAAATCAAAGCAGTACTCTTAGATTCAGCTGGCTACAATGGCATGATG</t>
  </si>
  <si>
    <t xml:space="preserve">KT031105</t>
  </si>
  <si>
    <t xml:space="preserve">CACCATGATGTCGAGAATAAACAACAAC</t>
  </si>
  <si>
    <t xml:space="preserve">CATCATGCCATTGTAGCCAG</t>
  </si>
  <si>
    <t xml:space="preserve">YES</t>
  </si>
  <si>
    <t xml:space="preserve">HN_CCL_80</t>
  </si>
  <si>
    <t xml:space="preserve">Glyma05g23530</t>
  </si>
  <si>
    <t xml:space="preserve">Glyma05g23530.1</t>
  </si>
  <si>
    <t xml:space="preserve">ATGATGGAGGAATTGAACAAACCAATGGACGGATCAGCAACCAGCTGGTTATCCGATTTGGAAATGGATGATTACAATTTATTTCCAGATGAATGTCCCTTGAACTTGAACTTGTTTGATGACCAAGAGTTTCTCTCACAAGACATTGCTAGTGCCCTTCAAGAACAGACACAGACCTTGCAACAATCTTTGTCTTCAGAGTGCCCTTCAAAAACTGTGAGCAACTCATCCACCGATGAAACCACTTTTGACTTTGAGAGACCAGCCAAGTTGCTGAAAACGACAACAAGCAGTAGTTGTTGTAACTCTGACTCATCCACCATCACCAAAAGCCTTTCACCCAAACTTTCCCCATCGTCATCTTTTTCCTCATTTCAGTCTCAGATTCTCTCCTTTGACAATCCTAACCCAACCTCATCTTCCAACACCACCACCCAGTTTTATGGGTTTGACTGTACCTTAAACCCAACACAGAACGAGATGGTGTCAGTGTCAGTCCCCAACATGAGAAAACCACGGTTCCCAACTCAAACCGCAAAAGGTTCACCGAAAAATCAAAACTTTGAAACAAAAACCTCACATGGTAAGAGGTCTCCAGCTCATGCTCAAGATCACATCATGGCTGAAAGAAAACGAAGAGAGAAACTCAGCCAGAGCTTCATTGCCCTTGCAGCTCTTGTTCCTGGCCTAAAGAAGATGGACAAGGCTTCTGTGTTAGGGGACGCTATCAAATATGTGAAAGAGCTTAAAGAGCGGTTAACAGTGCTTGAAGAGCAGAGCAAAAAATCAAGGGCAGAGTCAGTAGTGGTTCTGAACAAGCCAGACCTCTCTGGCGATGATGATTCTTCTTCATGTGATGAGAGCATTGGTGCTGATAGTGTCAGTGACTCACTGTTTGAAGTGGAATCAAGAGTATCAGGGAAGGAGATGCTGCTCAGGATCCACTGCCAGAAGCAAAAGGGTCTTTTGGTCAAATTACTGGCCGAGATTCAAAGCCATCACTTATTTGTTGCTAATAGCAGTGTATTACCCTTTGGTGATTCTATCCTTGACATTACCATAGTGGCTCAGATGGGAGAAAGTTACAATTTGACCACTAAGGAACTTGTCAAGAACCTACGCGTGGCTGCATTGAAGATATTGTCA</t>
  </si>
  <si>
    <t xml:space="preserve">KT031106</t>
  </si>
  <si>
    <t xml:space="preserve">CACCATGATGGAGGAATTGAACAAACC</t>
  </si>
  <si>
    <t xml:space="preserve">TGACAATATCTTCAATGCAGCC</t>
  </si>
  <si>
    <t xml:space="preserve">HN_CCL_82</t>
  </si>
  <si>
    <t xml:space="preserve">Glyma06g17420</t>
  </si>
  <si>
    <t xml:space="preserve">Glyma06g17420.1</t>
  </si>
  <si>
    <t xml:space="preserve">ATGGCAGCTTTTTCATACCAATACCATCCTTTTCTTGTTGACCCTGCATTCTTTCCCAACAACTTAAACACTCCTAACTCTCCTCCTCCTCCTCTTCCTTCTCAGTTTCAACAACTCCCTCATGAAACATCATCTTTTAATGTCACAAACCAGGAGACTAGCTGTGTTGACCAGAGCTCCAAGATCACCATCAGTGACAATGAGCCTTCTGTCACTAAAAACCTTAGCCCTCAGTCCTCCATGGTAGTCGACAAGCTTGAAACTGGGGAGCAGGTCACTCAGAAGGTGAACATTCCTGTGGACAAGAAAAGGAGAACTAGAAATGGTTCTTCCTTCACCAGTAACCCCCAATCCAAGGATACTGCAACAGAAGGGAAAAACAAGAAACAAAGGAAGAACAATGGTGGGTTGAAAGAAGAGGACAAGGCAAAAGAAGAGAAGAAGGATCAGAGAAAGTGTCCTGAAGAGCCCCCAACAGGCTATATCCACGTCAGAGCAAGAAGGGGTCAGGCAACGGATAGCCACAGCCTTGCTGAAAGGGTGAGAAGAGAGAAGATAAGTGAAAGGATGAAGGTGTTGCAACGGCTTGTGCCAGGCTGTGATAAGGTGACTGGAAAGGCCCTTATGTTGGATGAAATAATCAATTATGTTCAGTCTTTACAGAATCAAGTTGAGTTCTTGTCAATGAAGCTTGCTTCGGTGAATCCCATGTTTTATGACTTGGCAACGGATCTAGACACCCTCTTGGTTAGGCCAGAGAAACTAAATAGCATGGCATCACCATCACCACTACCATCAATGTCACATTGCAACAGCCCCAACAACCAAGCCACAACTTTTGCTGATACAACCACCATGACCCCCACCAACATCTTCCACACTACTAGTGACTATCTTTTGGATAATTCAGTCTCATTTTTTCTTCAAGGGCAGAGGCCAAATGTGTTATCTGAGGAGGATACCGGTAGTCATTTCTGGGACGCAGAGGACCAGCGACAAAAGTTTCTTCATCCATATGGATTCAGCAACAACTTATGTTCCTTTCAT</t>
  </si>
  <si>
    <t xml:space="preserve">KT031107</t>
  </si>
  <si>
    <t xml:space="preserve">CACCATGGCAGCTTTTTCATACCAATAC</t>
  </si>
  <si>
    <t xml:space="preserve">ATGAAAGGAACATAAGTTGTTGCT</t>
  </si>
  <si>
    <t xml:space="preserve">HN_CCL_25</t>
  </si>
  <si>
    <t xml:space="preserve">Glyma06g20400</t>
  </si>
  <si>
    <t xml:space="preserve">Glyma06g20400.1</t>
  </si>
  <si>
    <t xml:space="preserve">ATGTCTAGCAGGAGGTCACGGTCAAGGCAAACAAGTAGTTCAAGGAATATCACCGATGATCAGATCAATGATCTTGTCTCTAAGTTGCAACAGCTTCTTCCAGAGATTCGCGATAGGCGCTCTGACAAGGTTTCAGCTTCCAAGGTGTTGCAAGAGACATGCAACTATATTAGAAGCTTACACAGGGAAGTGGGTGACCTAAGCGAGCGTTTATCTGAGCTCCTGGATACAACTGACACGGCTCAAGCTGCAATAATTAGAAATTTACTGATGCAA</t>
  </si>
  <si>
    <t xml:space="preserve">KT031108</t>
  </si>
  <si>
    <t xml:space="preserve">TTGCATCAGTAAATTTCTAATTATTG</t>
  </si>
  <si>
    <t xml:space="preserve">HN_CCL_177</t>
  </si>
  <si>
    <t xml:space="preserve">Glyma07g05740</t>
  </si>
  <si>
    <t xml:space="preserve">Glyma07g05740.1</t>
  </si>
  <si>
    <t xml:space="preserve">ATGGAGGATTTAATCATATCTCCTTCTTCGTCTTCCTCTTTGGTCTCTCTACCCCATGAAAACCCAACACCAACACCAACCCTTCTACAAAAACTCCAATTCCTCCTCCAAAGCCAACCCGATTGGTGGGTCTACGCCATTTTCTGGCAAGCCTCACACGACGACAATGGCAACCTCTACTTATCCTTCGGAGAGGGCCATTTCCAAGGCACCAAAGAAACTTCCCCAAAGTCACTAACCATTCCCACAAAGAAGTTCATGAGAGCCCCCACAAACGACACCAACAACATCAACGACGCCGAGTGGTTCTACGTCGTGTCGTTGACTCGCACCTTCGCAGTCAACAATAATGCTTCTTCTTCTTCTTCTTCTCTCCCGGGAAAGTCTTTTGCTTTAGGCTCGGTTCTCTGGCTCAACAACATGCACGAGCTCCAATTCTACAACTGCGAGAGATCAAACGAGGCGCAAGTGCACGGGATCGAAACGTTGATCTGCATCCCGACACAAAATGGCGTCGTCGAAATGGGATCCTACGACACCATCAAACAAAACTGGAACCTCGTACAGCACGTTAAGTCTCTCTTCATAACCCCTCCAGATCCGGTTCCTGTCGAAATCCTCGACGACCACACCATCTCCTTCGCCGACATCGGCATCGTTGCCGGAGTCCAAGAAACCAAAAAGCGGAGAATAAACCAAACACAAACACAAAAACCTCCCAGGAAAAACGACAACTATGTCAACTCCGAACACTCCGATTCGGATTGTCCCACGTTGCCAACCGCCACCACCCCGACAACCTCGGAGCCGAAGAAAAGAGGGAGAAAACCGATTCTCGGACGCGAGACTCCGGTAAACCACGTGGAGGCAGAGAGACAACGTAGGGAGAAGCTCAATCATCGATTCTATGCGCTTCGTGCTGTTGTTCCGAATGTTTCGAGGATGGACAAGGCTTCGCTGTTGTCGGACGCTGTCGCCTACATCAGCGAGCTGAAGGCGAAGATTGAGTACTTAGAGTCGCAGCAGCCGAGAGACAGTAGTAAAAAAGTGAAGACAGAAATGACGGATACTCTAGATAACCATAGCACCACGACAATATCGACAGTGGTGGATCAAAGCGGGCCTGAACCTAGATTGGGCCCAAGCCCGCTTGGTCTCGAGGTCGATGTGAAAATCGTGGGGCCCGATGCCATGGTTAGGGTACAATCAGAAAATGTGAACCACCCTGGGGCGAGGCTAATGGGTGCTTTGAGAGACCTAGAATTTCAGGTTCATCACGCTAGCATGTCTTGTGTTAACGATCTCATGCTTCAAGATGTGGTTGTTAAGCTTCCCAATGGAATGAGGAGTGAAGAGGGTCTTAAATCTGCGATTCTGATGAGGTTGGATCAG</t>
  </si>
  <si>
    <t xml:space="preserve">KT031109</t>
  </si>
  <si>
    <t xml:space="preserve">CACCATGGAGGATTTAATCATATCTCCTTCT</t>
  </si>
  <si>
    <t xml:space="preserve">CTGATCCAACCTCATCAGAATC</t>
  </si>
  <si>
    <t xml:space="preserve">HN_CCL_213</t>
  </si>
  <si>
    <t xml:space="preserve">Glyma07g26910</t>
  </si>
  <si>
    <t xml:space="preserve">Glyma07g26910.1</t>
  </si>
  <si>
    <t xml:space="preserve">ATGGATCAGCGAAAGCTACGAGACTCGTCCAATTCGAAACCCGCTTCAGATGCAGCACCCCAACACGTCACTCTCACCTCTAACCGCTTCCGCAACTCTCAAGCTGCTGTGAGGGAGAGAGAGAAAGAGAAGGGTGAAGGGGAAAACGAGGATCCAAGTGCGGCACGAAAGGTTCTAAAGGCAGACCGCGAGAAGCTCAGAAGGGATCGACTCAACGAACACTTCCAAGAGTTGGGAAACGCGTTAGATCCTGATAGACCAAAGAATGACAAGGCAACTATCCTCACTGAGACCGTCCAAATGCTAAAGGACTTAACCGCTGAAGTTAATAGGCTTAAAACAGAGCATAAAACACTTTCTGAAGAGTCACGCGAACTAATGCAAGAAAAGAATGAACTCAGAGAAGAGAAGACATCTCTTAAATCTGATATAGAAAATCTTAATGTGCAGTATCAGCAGAGAGTCAGAATCATGTTCCCATGGAGTGCAATTGACCCTTCGGCTGTCATTAGTCAACCTTACTCATATCCAGTTCCCATACATATCCCTTCTGCTCCAATCTCCATCCACCCATCTCTTCAACCTTTTCCTTTCTTTGGAAATCAAAACCCTGGCCACATTCCTAATCCTTGTTCAATGTATGTCCCATATACTACTCCAACTAGCCACCCCCCAGTTGAGCCGCCATCAATGATGTATGCTTCCACGTCCCACGCATCGAACCAAAAAGAATCCGGTAGCAAGTCACCAGGTCATAGAAGGTCCAGTGGCGCTGAAAGAAGTAGCGAGACTGACGATGTGGTCACAGAGCTTGAACTTAAGATGCCTGGATCATCATCAACACAACAGGGTTGCACTTCTGGAGGAAGGAAGGGCAAGATGAAGGATAGAACCATCATAGGTGGGAGTGCTTCAAGCCAGTATTCTTCATCTCTAGGACTTCAAGATAGCTCCAACAGCGTGGGTGACATCCCGAAGACTGATAAT</t>
  </si>
  <si>
    <t xml:space="preserve">KT031110</t>
  </si>
  <si>
    <t xml:space="preserve">CACCATGGATCAGCGAAAGCTACG</t>
  </si>
  <si>
    <t xml:space="preserve">ATTATCAGTCTTCGGGATGTCAC</t>
  </si>
  <si>
    <t xml:space="preserve">HN_CCL_47</t>
  </si>
  <si>
    <t xml:space="preserve">Glyma07g32690</t>
  </si>
  <si>
    <t xml:space="preserve">Glyma07g32690.1</t>
  </si>
  <si>
    <t xml:space="preserve">ATGGTTTACTCCTTCTATGACAAAACCTCTTCTTCTGGCTCTGATATTTCGGGGTTGATCAATCCTACTTTGAACAACCTTGGAGCTTCCAATGGCGTTTCGCGGGGCGGCTTGTCATCACCACATTCTTTGGTTTTTGAGAGTGAGAAGGGAGAGCTAGTGAAGTGCCCTGCAACTGCAAAGGTAGGGAAGAGTGAGATTTGTGAGGCCAAAGCTTTGGCTGCTTTGAAGAACCATAGTGAAGCAGAGAGGAGGAGGAGGGAGAGAATAAACGCTCATCTTGCAACACTACGTGGCCTTGTGCCATCCACTGAAAAGATGGATAAAGCCACTTTACTGGCTGAAGTGATTAGCCAAGTGAAGGAATTGAAGAAAAATGCAGTGGAAGCAAGCAAAGGTTTTCTGATCCCAATGGATGCTGATGAAGTGAAAGTTGAACCATATGATGATGAAGGAGGAGATGGATCCATGTCTTACTGTGCAACTATCTGCTGTGATTTCAGATCTGAAATACTATCTGACCTAAGACAGGCCCTTGATTCCCTTCCACTGCATCTAGTCAAGGCAGAAATTTCAACTTTGGCAGGTAGAATGAAGAATGTGTTTGTCTTCACGTGTTGCAAAGGAAACATTAATAATATTGATATTGAAAAATGCCAAGCTCTTGCAAGTACTGTTCACCAGGCACTATGTTCTGTGCTGGATAAGGCTTCTGCCACACTGGATTTCTCACCAAGAACATCGCATGCAAGCAAGAGGAGAAGATTATGCTTTATTGAAACATCCACTTCCTCATGCAACCACGGATCTTGTTTGTGC</t>
  </si>
  <si>
    <t xml:space="preserve">KT031111</t>
  </si>
  <si>
    <t xml:space="preserve">GCACAAACAAGATCCGTGGTT</t>
  </si>
  <si>
    <t xml:space="preserve">HN_CCL_214</t>
  </si>
  <si>
    <t xml:space="preserve">Glyma08g37240</t>
  </si>
  <si>
    <t xml:space="preserve">Glyma08g37240.1</t>
  </si>
  <si>
    <t xml:space="preserve">ATGGAGCTTTCTCAACTTGGTTTCCTAGAAGAGTTGGTAGCTCCTAGAAGAGACTCATGGAATGCTTTGTCCACTGGATTCTGTGAGCTATTGTCTAATGGCTGTTGTTGGAGTTTTGACACTTTTCTTGAGAACCCAACATTTGGTGCATTTTCAGCTCCAAGATTTGACAGCCCTTACAGCAGTGAAGTATCAGCAGCATACCCTTTTGCTGCTGATGGGTTCACAATGCCATTGTCAGAGCTTGACCCTGGGAGTGATGAGCCGCCACCACCACCACCACTTCCACCATCATTGGAGGATGCAGAGATTGGCTTTCATGACAACAACAACAAGAAGAAGAACAACTTTGAAGAAACCAAGGTTGTGTGCAAAGTTGAGGAGAAAGACAGAGAGATTCCACTCTTCAAGATTGGCATGTGTGATGATGGAGAGAGAAAACCCAAGTCCAAGAAGCTTGAAGGGCAGCCCTCAAAGAATCTCATGGCAGAAAGGAGGAGAAGAAAGCGTCTCAATGATCGTCTTTCCATGCTTAGGTCAATAGTCCCCAAGATCAGCAAGATGGATAGGACCTCTATTCTTGGGGATACCATAGACTACATGAAAGAGCTTTTGGAAAGGATTGGTAAGTTGCAAGAGGAAGAGGGTACAAGTCAGATAAATCTTTTGGGCATTTCAAGGGAACAACTCAAGCCTAATGAAGCAATATTTGATGTTGAGAGGAGAGACCAGGACACCAGGATCAGCATCTGCTGTGCCACAAAGCCTGGATTGCTACTATCAACTGTGAATACCTTAGAAGCAATAGGCCTTGAGATTCAGCAATGTGTTGTAAGTAGCTTCAATGACTTTTCAGTGGAAGCATCTTGTTCTGAGGTAGCTGAACAGAGAGATTGCATTCATCCTGAAGAGATAAAACAAGCATTATTCAGAAATGCAGGCTTTGGTGAGAAATGTCTC</t>
  </si>
  <si>
    <t xml:space="preserve">KT031112</t>
  </si>
  <si>
    <t xml:space="preserve">CACCATGGAGCTTTCTCAACTTGGTTTC</t>
  </si>
  <si>
    <t xml:space="preserve">GAGACATTTCTCACCAAAGCCTG</t>
  </si>
  <si>
    <t xml:space="preserve">HN_CCL_101</t>
  </si>
  <si>
    <t xml:space="preserve">Glyma08g46040</t>
  </si>
  <si>
    <t xml:space="preserve">Glyma08g46040.1</t>
  </si>
  <si>
    <t xml:space="preserve">ATGGAAAACCAATTCTTTCTCAATGCTGGTGTGCCCCCTCAGCTGCATTTTGAGCCTTCTCCACACCACCATCATCACCATCTTTGTCCACCACCCTCTTGGCAATCATCACTGTCTTCTGCCATGGATGTTCAAGTCACTGTTTTGAATTGTTCAACTGAGCAGAACCCGGATTGCTTCTACAACAACACCCCCACATGGGACAAGTCAACGGATCATCATGGTCTTCAGTTTGATTCAGCTCTGAGCTCAATGGTGTCCTCTCCTGCAGCCTCCAATTCCAACATGTCAAGTGAGAATTTTGTCATCAGGGAATTGATTGGAAAATTGGGAAACATTGGTGCTGGCTCTGATGAGATTGAGATCTCACCTCATTCTCAGCCTTTGGTTGGTGCATCTTCCTACATCAATTGCAATAACAACAGCACCAACACATCATGTTATAGTACCCCTTTGAGTTCTTCTCCAAAGGTGAACATGAACAAGATCCCCACAATGGTGAAGCACTTGGTGAAAGAGGGCATGCCCCTAAGTTTGGGGACATCAACGTCCTTGAATTCCACCGTGGCGGAATTCTCAGCTGATCCTGGCTTTGCTGAGAGGGCTGCAAAGCTTTCTTGCTTTGGAAGTAGGAGTTTCAATGGCAGGACCACCCAATTGTGCCTCAACATTGCTGAATTGGCTCAGAGATCTTCTCCATTGGTGGAAAATGGGAAGAAGCAGCTCCCTAGAGTCTCAAGTAGTCCATCACTCAAAGTGCTTGGATCTCAAATGGGTACTCAGGAGAACAAGAATTCTCCATTGCAAGACCTAATGGAAGTGGCCAATTCTCAAGAGGAGTCCGCAATCTCTGAACAAACACCAAATGGAGACACTGGGGAGAAACCTTCCCCTTATGTGAATTCTAGGAAAAGAAAAGGTCCATCCAAAGGAAAAGCCAAAGAAACTTCAACCTCTACCAACCCCCCTATGGCTGCTGAAGCTAGCGATGACTCGAATGCAAAGCGCAGCAAGCCTAACGAAGGTGAGGGGAATGAAAATGGCCAAGTGAAGGCAGAGGAAGAGTCCAAAGGAGGTAATAATAGTAATGCAAATGATGAGAAACAGAACAAGAGTAACTCAAAACCTCCTGAGCCTCCAAAGGATTACATTCATGTTAGAGCAAGAAGAGGTCAAGCCACTGATAGTCATAGTCTTGCAGAAAGAGTTCGGAGGGAGAAAATCAGTGAAAGAATGAAGCTTCTCCAAGATCTTGTCCCAGGTTGCAACAAGGTCACGGGTAAAGCACTAATGCTTGATGAAATTATAAACTATGTTCAGTCATTGCAGCGCCAAGTTGAGTTTCTGTCTATGAAGTTGGCTTCTGTTAACACCAGGCTGGATTTTAGTATTGAGAGTCTAATCTCAAAAGATATATTTCAATCAAATAATTCTTTGGCACAGCCAATATTCCCAATAGATTCCTCGGCGCCACCCTTTTATGGGCAACAAACTCAGCCAAACCCAGCAATCCACAATAACATTCCTAATGGAACTATGACCCACAACTCAGTGGACCCATTAGATACTGGTATGTGCCAAAACCTTGGCATGCATTTACCACACCTAAATGGTTTTAATGAAGGTGGCTTTCAGTATCCAATAACATTCTCTGAAGATGACCTCCACACCATTGTTCAGATGGGATTTGGCCAAACTGCAAATAGGAAAACACCAATACAATCTCAGAGTTTCAATGGCTCAAATCAAGAACCCCTA</t>
  </si>
  <si>
    <t xml:space="preserve">KT031113</t>
  </si>
  <si>
    <t xml:space="preserve">CACCATGGAAAACCAATTCTTTCTCAATG</t>
  </si>
  <si>
    <t xml:space="preserve">TAGGGGTTCTTGATTTGAGCCA</t>
  </si>
  <si>
    <t xml:space="preserve">HN_CCL_148</t>
  </si>
  <si>
    <t xml:space="preserve">Glyma10g04890</t>
  </si>
  <si>
    <t xml:space="preserve">Glyma10g04890.2</t>
  </si>
  <si>
    <t xml:space="preserve">ATGGACGACGACGACGAAGAATACCCAATTCCCGTCTCAAAGAAACCCTCCACGCAAAACGATGAGATCATGGAACTGTTATGGCAAAACGGCCAGGTCGTGATGCAAAACCAAAACCAACGACCGTTCAGAAAACAACCGCCGACGACGGACGGCGACGGCCCCATTCCGGCGAGGGAGATTCGATCCTCCGAAGCGGAAAACTACAATAGCCAACACTTGTTCATGCAAGAAGACGAAATGGCGTCGTGGCTGCACTATCCAATCCATGAAGATCCTCCTCCCTTCGATCACCACGATTTCTGCGCCGACATCCTCTACCCGCCGCCAAACGCCACCGCGAGCCAGAATCAAAGCAGCGCCTCCGTGCAGTCCTCCGTTCGCACGACGGAGCTCCAGCATCCGGCTCCTCGGCCTCCGATTCCGCCGCCGAGGCGGCAGGAGCATACGCTGAGCAGGATACACAATTTCACGCACTTCGCAAAGCACGGCAATGCGTCGTCGAGTTCGAAGGCGGCCGCGCCGGCGCAGCCGACGGTAGCCACGGCGGAGCACGTGGAAACCGGCCGCGCGAGCGTCAGCGCCGCCGCCGGTAAAACCCCCGCGTCGGATGGCGGGAGGGAGACGGCGACGTGCGACGTGACCGTGACGTCATCGCCTGGCGGTTCGAGCGGGAGCGCTGAACCGGTTCAGAGAGAACCAGTGGTGAACCGGAAGAGGAAGGGAAGGGAACAAGAGGAATCGGAGTATCAGAGCGAGGATGTTGATTTTGAATCTCCGGAAGCTAAAAAGCAAGTTCGTGGTTCTACATCTACGAAAAGATCTCATGCTGCAGAAGTCCATAATCTCTCAGAGAGGAGGCGTCGAGATAGAATTAATGAGAAGATGAAAGCTTTGCAAGAACTTATACCTCGGTGCAACAAGTCTGACAAAGCTTCAATGCTGGATGAAGCAATTGAGTACTTGAAGTCACTGCAATTACAAGTGCAGATGATGTCCATGGGATGTGGCATGGTACCTATGATATTTCCTGGAATCCAGCAGTATATGCCACCAATGGGAATGGGGATTGGGATGGGTATGGGTATGGGCATGGAAATGGGAATGGGAATGAACAGATCAGTAATGCCATTTCCCAATATGTTAGCTAGTTCGACTTTGCCAGCAGCAACTGCAACTGCTCATTTGGGACCAAGGTTTCCTATGCCTCCTTTCCATATGCCCCATGTTGCTACACCTGATTCATCCAGAATGCAAGGAGCAAATCACCCAGATAATAATATGCTTAACTCACTTGGTACACTAGATCCAGATCAATCATGTATCCCAAACTTCACTGATCCTTATCAACAGTACCTCAGTCTCCAACAGGCACAGTTACAATTAATGCAGACAATGAACCAACCAAATGTCAGCAAGCCTAGTACTAGTAGAGGTCAAGAGAATCCAGAAAAGCATCAGTCAGACAAAACA</t>
  </si>
  <si>
    <t xml:space="preserve">KT031114</t>
  </si>
  <si>
    <t xml:space="preserve">CACCATGGACGACGACGACGAAGA</t>
  </si>
  <si>
    <t xml:space="preserve">TGTTTTGTCTGACTGATGCTTTTC</t>
  </si>
  <si>
    <t xml:space="preserve">HN_CCL_63</t>
  </si>
  <si>
    <t xml:space="preserve">Glyma10g36110</t>
  </si>
  <si>
    <t xml:space="preserve">Glyma10g36110.1</t>
  </si>
  <si>
    <t xml:space="preserve">ATGGGAATTTCTTCACAGCCTTCTCTTGTTTCCCTTTCTTTGAAAGATCTGATTCAGGGAACTGAAGAAAACAGAACATCTTCATCATATGGGTGTTTGCGGAGCAAAGCCTTGGCAGCACAAGCCAAGAAGGTGAAGGGTACAAAGAGAAGTGTTAGGAGGCCAAGGAGGATTTTGATGATGAAGAGAAGAAGTGGTTCTAGAAGAGGATCCAACAATGGGATTAGAAGACGTGTGAGAAAATTGAAGAGCCTTGTGCCAAATAGTGACTCTTTGGAGTTGGATGGACTCTTCAGAGATACTGCTGATTACATATTGTCTCTACAAACGAGAGTGAGAGTCATGCAGGTTATGGTGAAGGTATTGACAGGCTCTGACGACGAG</t>
  </si>
  <si>
    <t xml:space="preserve">KT031115</t>
  </si>
  <si>
    <t xml:space="preserve">CACCATGGGAATTTCTTCACAGCC</t>
  </si>
  <si>
    <t xml:space="preserve">CTCGTCGTCAGAGCCTGT</t>
  </si>
  <si>
    <t xml:space="preserve">HN_CCL_215</t>
  </si>
  <si>
    <t xml:space="preserve">Glyma10g38630</t>
  </si>
  <si>
    <t xml:space="preserve">Glyma10g38630.1</t>
  </si>
  <si>
    <t xml:space="preserve">ATGTTTCCTTTACAACGCGGCAATGAGCTGGTAATCCATTTTTCTAATGGTCTCTACCCGCAGCACAAAATCTCCCAAGATCTCATTCGGGACGATCAAAATATCGATCAATCTCCCCATGTCGGCTATTCTGATAAAAAATGGCGTACAAGCCGCCCAAAAAAACTATTTTATCATGAGGCTGCAGCTACCAGCCACGCTAATTCTTCTAACCAAGAATATGCTAAAAAGATGGTTCATAGAGAGATTGAAAGGCAAAGGAGGCAAGAAATGGCTACCCTTCATGCCTCTCTTAGATCCCTTCTCCCTCTTCGCTTCATCAAGGGAAAGCGTTCCATATCTGATCAAATGAACGAGGCAGTGAATTACATAAATCACCTTCAGAAGAATATTAAAGAGTTGAGTGACAAGAGGGATAAGCTGAAGAAGAAACCCTCCATAAATTCCACCCCTGAAGGCCATGAGAATTGCAAGCATGTATCTAGTGGTTTCACTATCCATCAGAATAGTGGTGGAGCTGTGGGGATTGAAATTAGTGGATTCAGTGAGGAAGAGGTTCCACTTTCAAAATTACTTAAACTAGTGTTAGAAGAGAGACTTGAAGTTGTTAGTTGTCTTTCAACCAAAGTCAATGGCAGATTACTCCACAGTTTGCAGTGTGAGGTTGACAATTCCGACAGTGTAGATCTATCTGAGCTGAGAAGGAAATTTTCCAATGTAATTCCATCACTTAGATGTTCTGAG</t>
  </si>
  <si>
    <t xml:space="preserve">KT031116</t>
  </si>
  <si>
    <t xml:space="preserve">CACCATGTTTCCTTTACAACGCGG</t>
  </si>
  <si>
    <t xml:space="preserve">CTCAGAACATCTAAGTGATGGAATTACA</t>
  </si>
  <si>
    <t xml:space="preserve">HN_CCL_124</t>
  </si>
  <si>
    <t xml:space="preserve">Glyma11g05810</t>
  </si>
  <si>
    <t xml:space="preserve">Glyma11g05810.1</t>
  </si>
  <si>
    <t xml:space="preserve">ATGGGTGACATGTACCACTTTGACAAGAACCTCTCCTCACAAGACGAAATCTCACTTTTTCTGCGTCAGATTCTGCTCCGTTCATCTTCACCTTCCCACTCCATGCCTGCTGGATCCTGCACCTCCAACGCTGCTCAACAAAACGTAAATGCACACCACCCTTCTTTCACGGCGTCACAGCTCCAAGATGGGAAGATCTTGGCCGTTGATTCCACCGCTTCTTTTGTCTCCGGTTCTGCTGCTTGCAGTTCCTTCAAGGGCCATGGTGCTTCTGCTGCAAATGTGTCTTCTTCTTCTGCTGGAGTGAGTGAGAACGAGAATGATGACTATGATTGTGAGAGTGAGGAGGGTGTTGAGGCTCCGGCCGAAGAAGTTCCAACAAAGGCTGCTTCTTCTAGGAGTTCATCTAAAAGATCAAGAGCTGCAGAAGTTCATAATTTGTCAGAGAAGCGGAGAAGGGGTAGGATCAACGAGAAAATGAAGGCTTTGCAAAACCTAATTCCAAATTCTAACAAGACAGATAAGGCTTCAATGCTCGATGAAGCTATTGAATACCTTAAACAGCTTCAGCTACAAGTACAGATGCTGTCAATGAGAAATGGGTTGAGTTTGCATCCTATGTGCTTTCCTGAAGGCTTGCAGCCTCTGCAGTTGTCTCAGATGGGTATGGAATTAAGTGAAAGAAACAGGTTTACCTCTTTAAACATGTCAGCTACTCTGCCTCTGCACCAAGACAACAATCCCTTGCACTATGCATCCAATCTACCTAACAAACACAATCTCCCAAATCAGCCATCTGTGCCCTATCCTCCATACATTGACAACCCAGAAACTTCTTTCGGTCTGGAACCCCGAATCCAAACGGATATGAAACCTCTTCAACACAAAGGAGGATCTTCTGAGCCAATACGAGGGGAAGACATTTTGCAGCACCAGCAATCAAGTGGTATCCATTCAGATGCCAATACATTAGGTGGTTCTCAAGTTGTCAAAGAATTCGAATCAGGCACGAGACTATCATTCCCTTTTGACACGCAAGCATGTGAACCCAAAGACAACAGCAACTCTTCGCAACCATGCATTGGCGGAAGAGATCATTCAGGAGTGATCATAAGAAATAGTGAGACCAACATTGTTGGTAGG</t>
  </si>
  <si>
    <t xml:space="preserve">KT031117</t>
  </si>
  <si>
    <t xml:space="preserve">CACCATGGGTGACATGTACCACTTTG</t>
  </si>
  <si>
    <t xml:space="preserve">CCTACCAACAATGTTGGTCTCA</t>
  </si>
  <si>
    <t xml:space="preserve">HN_CCL_179</t>
  </si>
  <si>
    <t xml:space="preserve">Glyma11g13960</t>
  </si>
  <si>
    <t xml:space="preserve">Glyma11g13960.1</t>
  </si>
  <si>
    <t xml:space="preserve">ATGGAGTCAGATCTTCAGCAGCACCCTCCCATGTTTTTGGATCACCACCAGCAGCAGATGAATTCAGGGTTGACACGTTACCGATCGGCGCCAAGTTCGTATTTTTCGAGCATCATTGACCATGAGTTCTACGAGCACGTTTTCAATCGACCCTCTAGCCCCGAAACAGAGCGAATGTTGACACGCTTTGTGAATAGTCTTGGTGGGGGTGATGCTGATGCAGAGGATTCACTTGCTACTACTCAGAATCCCCCAACTGTTGTTGCGGTTAAGGAAGAGGTTAATCAGCAACCTCCGGATGTTACATCCATGAATAATGAACCACTTGTTCTCCAACAACAACAGCAGCAGCAGCAACAACAACAACAAAGTAATAATATGTATAATTATGGCTCTTCTGGTACTCAGAATTTTTACCAAAGCACTGGACGACCACCTTTGCCAAACCAGATGAAGACTGGTCATGGAAGTAGTTCTAATCTTATCAGACATGGTAGCTCACCTGCTGGATTGTTTTCAAACATTAACATTGATATTACTGGCTATGCTGCTGTTGTAAGGGGCATGGGAACTATGGGAGCTGCTGCTAATAACACCAGCGAGGAAGCAAACTTTTCACCAGCAACAAGGATGAAGAATAATGCACCAAACTTCTCTTCAGGACTAATGTCATCAAGGGCTGAAGTTGGAAACAAGAGCAATACACAGAACAATAATGCAGAAAATGAAGGGTTTGCTGAAAGCCAGGGCAATGAGTTTATCCCTGCAGGTTTCCCCGTTGGTCCGTGGAATGATTCTGCAATCATGTCTGACAACGTGACAGGTCTGAAGAGATTTAGAGATGAAGATGTGAAACCATTTTCTGGTGGTTTAAATGCACCTGAAAGTCAGAATGAAACTGGAGGCCAACAACCTTCTTCTTCTGCTTTGGCTCATCAATTGAGTTTGCCAAATACTTCTGCAGAAATGGCAGCCATTGAGAAGTTTCTGCAGCTCTCAGATTCTGTTCCTTGCAAAATTCGTGCCAAACGGGGCTGTGCCACTCACCCAAGAAGCATTGCAGAGAGGGTTAGAAGAACTAAAATTAGTGAGCGAATGAGGAAGCTACAAGATCTCGTTCCCAACATGGATAAGCAAACAAACACAGCTGACATGTTGGACTTGGCTGTTGAGTACATTAAAGACCTTCAAAACCAAGTTCAGACTCTTTCGGACAATCGGGCAAAGTGTACGTGTTCACACAAGAAGCAGCAA</t>
  </si>
  <si>
    <t xml:space="preserve">KT031118</t>
  </si>
  <si>
    <t xml:space="preserve">CACCATGGAGTCAGATCTTCAGCAG</t>
  </si>
  <si>
    <t xml:space="preserve">TTGCTGCTTCTTGTGTGAAC</t>
  </si>
  <si>
    <t xml:space="preserve">HN_CCL_12</t>
  </si>
  <si>
    <t xml:space="preserve">Glyma12g16560</t>
  </si>
  <si>
    <t xml:space="preserve">Glyma12g16560.1</t>
  </si>
  <si>
    <t xml:space="preserve">ATGGTTTCCCGGGAAAATACCAATTGGCTCTTCGATTACGGCTTGATCGACGATATTCCCGTTCCGGATGCCACCTTTGGCGTCAATTCCTCCGCCTTCACATGGCCCCCTAACGCCCTCGACGCTCCTTCCAATGTCGGTGTTGACATTGATGGCTCATTGGGGGATTCTGACGGTCTCAAAGAGTCTGGCTCAAAGAAAAGAGTTAGGTCTGAATCATGTGCTGCTTCTAGCTCCAAGGCATGTCGAGAGAAGTTGCGAAGAGATAGGCTTAATGACAAGTTTGTTGAATTGGGCTCCATTTTGGAGCCTGGAAGGCCTGCCAAAACGGACAAGACTGCTATCCTGATTGATGCTGTCCGAATGGTGACCCAATTAAGGGGTGAAGCCCAGAAGTTGAAAGACACTAATCAGGGTCTTCAAGAAAAGATTAAAGATTTGAAGGCTGAGAAGAATGAACTTCGCGATCAGAAACAGAGGCTCAAGGCAGAGAAGGAGAAGCTGGAGCAGCAGCTGAAATCATTGAATGGACAGCCTAGTTTCATGCCTCCCCCTGCTGCAATCCCTGCTGCATTTGCGGTGCAAGGCCAAGCCCACGGCAACAAGTTGGTACCTTTTATTAGCTATCCAGGAGTTGCAATGTGGCAATTCATGCCACCTGCTGCAGTGGATACCTCACAGGATCATGTTCTCCGACCACCAGTTGCCTAA</t>
  </si>
  <si>
    <t xml:space="preserve">KT031119</t>
  </si>
  <si>
    <t xml:space="preserve">CACCATGGTTTCCCGGGAAAATACCA</t>
  </si>
  <si>
    <t xml:space="preserve">TTAGGCAACTGGTGGTCGGAG</t>
  </si>
  <si>
    <t xml:space="preserve">HN_CCL_146</t>
  </si>
  <si>
    <t xml:space="preserve">Glyma13g32320</t>
  </si>
  <si>
    <t xml:space="preserve">Glyma13g32320.2</t>
  </si>
  <si>
    <t xml:space="preserve">ATGGCTGAGGATTTTCAAGCTGCTATCTGTGGTGAAAATTGGTGGAATAATATTAATCCAACAAGAAGTGTCTTTCCTCTTATGCCATCAACTTGTTCGGTGGCAGCAGCTGATCATGCAGGAAACTACAGCACTTGGCAAAGTACTACTGATTTCGTTGATTTGAAGGGAACAAGGTCTTGTGCTGAGCTGGAGACTGATAATAACTTGAGTTTTCTTGATGCTGAGAAGCCACAGCAGAGTGAAAGTGGTAGCATCTTGATCAATTCCACCTTACAAATGATGGGTTTTGGCAAGTCATCTTCAACTTCATCGAATTGGAATCAATCTTTATTAGGGAGCGGTTTTGATTCTGTGCTTCAAGAAGAAACAGGCATAGGTGGTGGCAGCCAAGTTTCCACCGTTGATGCTTTGAAGCCAATGAACCAAGAATTTTCCTTGGATCAGCAGAGTCTGAATTCTGTTGTTACAAGCACTGGATCATTATCTGGTGGTTTCCCAGTTGTTTCAGCCTCCTATGGTTACCCTTCAACATTGATACAAAGCTTATATGAGCCTGAGCCTCAACCACAACAACAGAACTCACTTTTCACCAACCCCTCCATGTCCTACTCATCATCTTCCGCAAACTATGGGATATGTTCCAATGAACTGTCACCAACTTGGTCCAAAGTTTCTTCCCTTCCCAAACCCTCAATGCCAAAGCAACAGCTCAGTGGATTGCACTTTTCCAACAACACTGCTTTCTGGAATTCTTCAGCCGAAGCACTTAATGACATAAGAGCAGGTGTTTTTACTTCATCACAAGCCCAATATCAAACGGCAAAATTTGAAGAGAAACCCAACTGCCCCAATACTCTATTAAACAAGCTCAAGAGAGAAGAATCACCAGACGCAGCGAAGAAAAATTCTCCTGAGCCTGCATTCAAGAGGCAAAGAATTGAGACTCCATCTCCATTACCAACTTTTAAGGTTAGGAAAGAAAAGCTGGGGGACCGCATCACTGCTCTTCAGCAATTGGTTTCACCTTTCGGAAAGACGGATACAGCATCCGTTCTTCACGAAGCCATCGAGTACATCAAGTTCCTCCATGACCAAGTCAGTGTTTTGAGCACTCCATATATGAAAAACAACGGAGCTCCCATTCAACACCAGCAGGATTGTGATAATCTGAAGGACTCAGAAGGGGCAAAACAAGATTTGAGAAGCCGAGGGCTGTGTTTGGTGCCGATTTCAAGCACATTCCCAGTGGCTAATGAGACCAGTGTTGATTTCTGGACGTCTACATTTGGAGGCGCACTCATTGGCAGG</t>
  </si>
  <si>
    <t xml:space="preserve">KT031120</t>
  </si>
  <si>
    <t xml:space="preserve">CACCATGGCTGAGGATTTTCAAGCTG</t>
  </si>
  <si>
    <t xml:space="preserve">CCTGCCAATGAGTGCGCCT</t>
  </si>
  <si>
    <t xml:space="preserve">HN_CCL_83</t>
  </si>
  <si>
    <t xml:space="preserve">Glyma13g36260</t>
  </si>
  <si>
    <t xml:space="preserve">Glyma13g36260.1</t>
  </si>
  <si>
    <t xml:space="preserve">ATGGTTTCCCCGGAAAACAGCAATTGGCTGTTCGATTACCCGTTGATCGACGACGACGTTATTCCCGTCGGCGACTCCTCCTTCGCCGTCTCCGCTTCCACCTTCTCCTGGCCCCCACCTCCCGCCAATGTCAGTGTCGAAATTGATGCTTCGCTTGGGGATTCTGATGGCCTAAAAAATCCTGCTTTGAAGAAAAGGACTAAATCTGATTCAAGTACTGCTTCTAGCTCCAAAGCGTGTCGGGAGAAGTTGAGGAGGGATAGGCTTAATGACAAGTTTGTTGAATTGGGCTCCATCTTGGAGCCCGGAAGGCCTCCCAAAACAGACAAGGCTTCCATTCTGATTGATGCTGCCCGAATGGTGACACAGCTGCGGGATGAAGCCCTGAAGTTGAAAGACTCAAATACGAGTCTTCAAGAGAAGATTAAAGAGTTAAAGGCTGAGAAGAATGAACTTCGTGATGAGAAACAGAGGCTTAAGGCAGAGAAAGAGAAGTTGGAGGTGCAGGTAAAATCAATGAATGCTCAACCTGCTTTCTTGCCACCCCCTCCTGCAATCCCTGCTGCATTTGCTCCACAAGGCCAAGCCCCTGGCAACAAGTTGGTGCCTTTCATCAGCTATCCGGGAGTTGCCATGTGGCAATTTATGCCTCCGGCCGCCGTGGATACCTCACAGGATCATGTACTCCGTCCACCGGTTGCC</t>
  </si>
  <si>
    <t xml:space="preserve">KT031121</t>
  </si>
  <si>
    <t xml:space="preserve">CACCATGGTTTCCCCGGAAAACAG</t>
  </si>
  <si>
    <t xml:space="preserve">GGCAACCGGTGGACGGAG</t>
  </si>
  <si>
    <t xml:space="preserve">HN_CCL_64</t>
  </si>
  <si>
    <t xml:space="preserve">Glyma14g03180</t>
  </si>
  <si>
    <t xml:space="preserve">Glyma14g03180.1</t>
  </si>
  <si>
    <t xml:space="preserve">ATGCCATCACCATCATCCATGGAACAAGAAGATAACACTATCATACCCACATTCCTCAGAAAACCTGCAGAAGACCAGAACAACAACAACTCTCCCACCCCTTCTCACAAGTCTTTGCATGTTTTCCGCCGCAGCAGGAGGCGGTGGAGGAAGGAAGTGGCAGTGAAAGATGCTGTGCAAGAAGAAGAAGATGAAGAAAAAGAAGAAGGAGAAGATGGGGGTGATGACAGAGAAGAGATAGAGAGGAAGATTCATGCATTACAGAGGATTGTGCCTGGTGGTGAGTCTTTAGGTGTGGACAAGCTCTTTGATGAAACTGCTGGCTATATTCTTGCTTTGCAGTACCAAGTCAAAGCCTTGAGGGCTCTCACTGGTTTCTTTGAGAAGTTGGAGAAGGAGAAAACAAAGTTTGGAGGT</t>
  </si>
  <si>
    <t xml:space="preserve">KT031122</t>
  </si>
  <si>
    <t xml:space="preserve">CACCATGCCATCACCATCATCC</t>
  </si>
  <si>
    <t xml:space="preserve">ACCTCCAAACTTTGTTTTCTCCT</t>
  </si>
  <si>
    <t xml:space="preserve">HN_CCL_81</t>
  </si>
  <si>
    <t xml:space="preserve">Glyma14g07590</t>
  </si>
  <si>
    <t xml:space="preserve">Glyma14g07590.1</t>
  </si>
  <si>
    <t xml:space="preserve">ATGGCACTCTCTTTGACATCTAATGGGGTCAATGAGTACCAAAAATGTGTGGTTGAAGAGGAAGATGGCTCACAAAGTACTAATGGGCTCAGCAATGATTCAGCTTCAGCCATAACCAATTCTCCTCCTCTATGTGGCAATGAGTATGTTCATAAGAGCACACATTACCAACTTGAAGAAGCAGAATCCCTGATTAATTTCAAAGCCAATGATCAATACAACAACCTCATGCAAGGTAGTGAATCTTTTCTTAGCTTTCAGCAGAGTTGGATGTTCTCCAAAGAGAGTAATTTGCATGAAGGTTATAACCAGTGGAACCATGTTATTAGTCCTAAAAGCCCCACAGATATGCGCCTAGTGCAAAATTTCAGTTGCTTTGAAACAGCCACTGGCTATAGCTCCATATTCAATGGTGCAAAAGACAAGCAACATGGTGAAAGTTCATCATCTGGGTGGCTATACTCTGAACCAAATGTCCCTAGTGATAGCTTGCATGAGTCAGCAGCACAAGAATTGGTCTTGAAAAAGCGCTCTTTTATGGGAGAGAACATGCAAGTTACCAATGCCAAGAAGCCATGCACAAGTGCAAGTAAAGCAGCAAAACCAAAGTCAAACCCATCCCAGGATCCTCAAAGTGTTGCTGCCAAGAATAGAAGAGAGAGAATAAGTGAGCGGCTTAAGATACTACAAGAACTGGTCCCCAACGGTTCCAAGGTTGATTTGGTCACAATGTTGGAGAAAGCAATTAGTTATGTTAAGTTTCTTCAGTTGCAAGTGAAGGTGTTGGCAGCTGATGAATTTTGGCCAGTCCAAGGTGGAAAAGCCCCTGACATTTCTCAAGTGAGACAAGCCATTGATGCCATTCTTTCATCTCAAAGA</t>
  </si>
  <si>
    <t xml:space="preserve">KT031123</t>
  </si>
  <si>
    <t xml:space="preserve">CACCATGGCACTCTCTTTGACATCTA</t>
  </si>
  <si>
    <t xml:space="preserve">TCTTTGAGATGAAAGAATGGCAT</t>
  </si>
  <si>
    <t xml:space="preserve">HN_CCL_216</t>
  </si>
  <si>
    <t xml:space="preserve">Glyma17g10290</t>
  </si>
  <si>
    <t xml:space="preserve">Glyma17g10290.1</t>
  </si>
  <si>
    <t xml:space="preserve">ATGGAACCTCCTCTCATCAACGACTCCACATTCTCTTCCGCTAACCCTTCCTTGTCCGAGATTTGGCCCTCTCATTTTCCCACAGACCACACTCCCAGTAACAAGAGACACCTCTCCCCCTCGACTGATTGTGGCAGCAATAAACATATCAAATCATCAGGATCAGGATCCCAGGATCAAAACGGTGCCTTGAAGGCGGGTGAAGTGGACGCGACTTCAGTAGCCGGTAACAAGTTACCCGAACAAACGGCGAAACCTAGTTCTTCCGAGCAGCCACCTAAGCAAGACTATATACACGTGCGAGCTAGAAGAGGCCAAGCCACCGATAGCCACAGTCTCGCTGAGAGAGCTAGGAGAGAAAAGATCAGTGAGAGGATGAAAATTCTTCAAGATATAGTTCCCGGCTGCAACAAGGTAATTGGTAAAGCACTTGTGCTGGATGAGATAATTAATTATATCCAGTCACTGCAGCATCAGGTTGAGTTCCTTTCTATGAAGCTTGAGGCAGTTAATTCGAGATTGAGCATGAGCCCTACTATTGAATGTTTTCCTTCAAAAGAAGTTGGCACTCAGCCATTTGACCTTGCCGGAATAATATTTGGATCACAACCGGCCAGGGGATATGCTCAAGGATCACAGCCGGGATGGCTGCATATGCAGATAGCTGGTGGTTTTGAGAAAGCAACA</t>
  </si>
  <si>
    <t xml:space="preserve">KT031124</t>
  </si>
  <si>
    <t xml:space="preserve">CACCATGGAACCTCCTCTCATCAACG</t>
  </si>
  <si>
    <t xml:space="preserve">TGTTGCTTTCTCAAAACCACCAG</t>
  </si>
  <si>
    <t xml:space="preserve">HN_CCL_79</t>
  </si>
  <si>
    <t xml:space="preserve">Glyma17g16720</t>
  </si>
  <si>
    <t xml:space="preserve">Glyma17g16720.1</t>
  </si>
  <si>
    <t xml:space="preserve">ATGATGGAGGAATTGAACAAACCAATGGACGGATCAGCAACCAGCTGGTTATCCGATTTGGAAATGGATGATTACAATTTATTTCCAGATGAATGTCCCTTGAACTTGAACATGTTTGATGACCGAGAGTTTCTCTCACAAGACATTGCTAGTGCCTTCCAAGAACAGACACAGACCTTGCAACAGCAATCTTTGTCTTCAGAGTGCCCTTCCAAAACTGTGAGCAACTCATCCACCGATGAAACCACCTTTGACTTTGAGAGACCATCCAAGTTGCTGAAAACGACAACAAGCACTAGTTCTAACTTTGACTCATCCACCATCACCAAAACCCTTTCCCCCAAACTTTCCCCATCATCTTCCTTTCAATCTCAGATTCTCTCTTTTGACAACACCAACACCCAGTTTTATGAGTTTCACTGTACCTTAAACCCAACACAGAACGAGATGGTATCGGTGTCAGTGCCCCAAAAGGGAAAACCACGGTTCCCAACTCAAACCCCAAAAGGGTCACCGAAATATCAAAACTTTGAAACAAAAACCTCTCATGCTAAGAGGTCTCCTGCTCATGCTCAAGATCACATCATGGCTGAGAGAAAGCGAAGAGAGAAACTCAGCCAGAGCTTCATTGCTCTTGCAGCCCTTGTTCCTGGCCTAAAGAAGATGGACAAGGCTTCTGTGTTAGGGGACGCTATCGAATATGTGAAAGAGCTTAAAGAGCGGTTGACAGTTCTTGAAGAGCAGAGCAAGAAAACAAGGGCAGAATCGATAGTGGTTCTGAACAAGCCAGACCTCTCTGGTGATAATGATTCTTCTTCATGTGACGAGAGCATTGATGCTGATAGTGTCAGTGACTCACTGTTTGAAGTGGAATCAAGAGTATCAGGGAAGGAGATGCTGCTCAAGATCCACTGCCAGAAGCAAAGGGGACTTTTGGTCAAGTTACTGGCTGAGATTCAAAGTAATCACTTATTTGTTGCTAATAGCAGTGTCCTACCCTTTGGTAATTCTATCCTTGACATTACCATTGTTGCTCAGATGGGAGAAAGTTACAATTTGACCACTAAGGAACTTGCCAAGAATCTACGCGTGGCTGCATTGAAGATATTGTCA</t>
  </si>
  <si>
    <t xml:space="preserve">KT031125</t>
  </si>
  <si>
    <t xml:space="preserve">HN_CCL_65</t>
  </si>
  <si>
    <t xml:space="preserve">Glyma18g49320</t>
  </si>
  <si>
    <t xml:space="preserve">Glyma18g49320.1</t>
  </si>
  <si>
    <t xml:space="preserve">ATGTCTAGCCGAAGATCCAGACAACATTCAGGGTCTACAAGGATCTCCGATGACCAAATCATCGAACTTGTTTCCAAATTGCGCCAACTTGTTCCTGAGATTCGCAATAGGCGATCTGATAAGGTTTCAGCGTCAAAGGTCCTACAAGAGACCTGCAACTACATCAGAGGCTTGCACAGAGAGGTGAGTGACTTGAGCGAGCGACTGTCTCAGTTGTTGACCACAATTGATGCTGATAGTGCTGAGGCTGGAATCATTAGGAGCCTACTTAATCAA</t>
  </si>
  <si>
    <t xml:space="preserve">KT031126</t>
  </si>
  <si>
    <t xml:space="preserve">CACCATGTCTAGCCGAAGATCCAG</t>
  </si>
  <si>
    <t xml:space="preserve">TTGATTAAGTAGGCTCCTAATGATTC</t>
  </si>
  <si>
    <t xml:space="preserve">HN_CCL_217</t>
  </si>
  <si>
    <t xml:space="preserve">Glyma18g51080</t>
  </si>
  <si>
    <t xml:space="preserve">Glyma18g51080.1</t>
  </si>
  <si>
    <t xml:space="preserve">ATGGCTAGGTCTGCGAAAGGGCATCAAGATGAATTCGACGACGATGATGAAGAAGAACTCTTAACTGCTAATAACACCTCTTCCAAAGTGAAGGTGGATGAACCCAGCACGGGGAAGAGGGTGAACCCACAGCGTTCAAAGCATTCAGAAACCGAGCAACGTAGAAGGAGCAAGATTAACGAAAGGTTTCAGGTTCTGAGAGATCTCATACCTCAAAATGATCAAAAAAGAGATAAGGCATCCTTCTTGTTGGAGGTCATTGAGTATATTCAGTTCCTACAGGAAAAATTACAAATTTATGAACAGACTTATGAAGGATGGAATCAGGAGCCCACGAAATTAACTCCATGGAGAAATAATCACGGGCCTGCAGAAAATACTACAGATCCTTCTCAAGCTACTCAAAATGGGTCTGTTGATGAGAAAAATAACAATGTCTCTCCATTGTTGCCCAAAAATGTACAGAACCCGATAGAGTCTGACTTCTCAATGACAACTATTCAGAAGGGCAACATCCCTGGTTCAACTACAGAAGCAGTTCCCCTGCCCATGCAAATGCGATTGGACATGTTTGATCCAGTTGTTAGCAGTAGTATGGCAACCCAACATCTGCTGGAACCTGTATCTAATGTTAACATGCTTTCCCATACCCAGCCTCAATTGTGGCTTGATAAACGAAACAAGGGCAACTATATTCTTCCACATAATGATACAATGAAGGAACAGGAGGAGCTGGTGAATGAAAGTGGGTCAGATAGCATCTCAAGTGCCTATTCTCAGGGAATTTTAGATTCTCTCACACAAGCACTGCACTCTTCAGGCGTAGATATGTCCCAGACTAATGTCTCAGTGCAAATTGATGTTGGTAGACAAGAAAATGCTGGGCTGATCCCCTCTGCATCTACTTCAAAGGGTCATGAAAACCAATCTGTGAGCAATCCAGCAATAGCACGTTCCGGAGTTGATTACTGCAATATTGATTCTGAACAAAGTTCAAAGAGGCTCAGACAAGAAGCAAGC</t>
  </si>
  <si>
    <t xml:space="preserve">KT031127</t>
  </si>
  <si>
    <t xml:space="preserve">CACCATGGCTAGGTCTGCGAAAGG</t>
  </si>
  <si>
    <t xml:space="preserve">GCTTGCTTCTTGTCTGAGCCT</t>
  </si>
  <si>
    <t xml:space="preserve">HN_CCL_66</t>
  </si>
  <si>
    <t xml:space="preserve">Glyma19g02510</t>
  </si>
  <si>
    <t xml:space="preserve">Glyma19g02510.1</t>
  </si>
  <si>
    <t xml:space="preserve">ATGTCTAGCAGAAGGTCCAGGCAGCAATCTGCATCCACAAGGATCTCCGATGACCAAATCATCGACCTCGTTTCAAAGTTGCGTCAACTTGTTCCTGAGATTCGCGATAGGCGCTCTGACAAGGTATCAGCATCTAAGGTCCTACAAGAGACCTGCAACTACATCAGAAGCTTACACAGAGAAGTGGATGACTTAAGCGAACGACTGTCTCAGTTGTTGGCCACAATCGATGCTGATAGCCCTGAAGCTGCCATCATTAGGAGCCTAATTAAC</t>
  </si>
  <si>
    <t xml:space="preserve">KT031128</t>
  </si>
  <si>
    <t xml:space="preserve">CACCATGTCTAGCAGAAGGTCCAGG</t>
  </si>
  <si>
    <t xml:space="preserve">GTTAATTAGGCTCCTAATGATGGC</t>
  </si>
  <si>
    <t xml:space="preserve">HN_CCL_180</t>
  </si>
  <si>
    <t xml:space="preserve">Glyma19g40980</t>
  </si>
  <si>
    <t xml:space="preserve">Glyma19g40980.1</t>
  </si>
  <si>
    <t xml:space="preserve">ATGATGATTCAGAAGATGTTTGACTCCACCCGTTCTGGTATGACAAGAAGCTCCTCCCATGTAGCCTCCATTAATGACAATGATTTCCTTGAGCTGGTGTGGGAAAATGGTGAGATTGTTGTACGAGGAGGTTCATCATCAAACAGATCACGAAAGACAAACGAGGAAAGAATACATGAAGATGCCAGCATTAACAAAAGAACTAGGTTAAACCCATTATACTCACTTGAAGATCACTTTCTACCACAAAGGGACTCTGACATGAGCTCTTCACACCAAAGCAATAATGGCCAAGATTCGTGTCAATCCTCCCAAAGCAAGAATTCCTGCAAGCTTCATGAAGAATTTGCAAACTTACTTAAGCCCGTTACCACAGGCAATAGTCACTTACAACAGTGCTTACCTTCATCTCCGCTCAAGAAACAAAGAACCGATTCAACCCAAACACCAAGACCAGCAAAAGTGAACTTCTCCAACTTTTCAATACCTGCAGTGTTTCTCAAATCTACTACTACTACTACTACTAATAATTATCAGGGAAACAGTGCAACTCAACAGACAAAAAATCATTCATCTCCAGCAAGAGTGGAGGAGATTGAAGCGCTCAAGGTTGACAAATCAGCGAAAGAAACACAGTGTTTTCAGAAGCAAACATCATTAACTGTTGAAAGAAGCACAAAATTACCAACCCCAGCGGTTGATGAACACTCTGAAGCTGCTGGTCATAACTGTGGTGTTCTTGGAATTCACAGATCCCAAGGTCAAACCTCAACCTCAGAAGCACTTAGAGCCAAAGCAAAAGCTTATAATAATAATAATATTAACATGTGTCATGAACCGTTGCTAGCATCTTCTTCTGTGTGCTCTCTTGGAGCCTCCAACGACCCAAACCTTGGTTTCAGGAAACATGAGGACACTGATGACTCAACGTATTTAAGTGATAATGATGGAGAGCCTGAAGATATGGTAAAGCAAGATAGGGAGGGTAACAGAGTCAAGAGAAGCAGGAACCCTGAGGTTCATAACTTATCTGAGAAGAAGCGAAGAGAAAAAATCAACAAGAAGATGCGTACATTGAAAGACCTCATTCCCAACTGTAATAAGGTGGACAAAGCATCAATGCTAGACGATGCCATCGACTATCTGAAGACCCTAAAGCTTCAGTTACAGGCAAATTTTCAGATAATGTCAATGGGAAGTGGGTTATGGCCACTCATGATGGGATTCAGGCCACCACAGCTACCTATTCCACCACTTTCTGCTATCACAGACAACAGACTTATTCAGATGTTTGGTTCCCCAAACCAAATACCACCCATGCCAATGCCTCATGCACCTTTCTTCCCTATCATTGGAAATTCTGCCACACAATCACACTTGGCTAATAACACCACCACCACAGCTGCAGCTACCACCAACTTGGCAGAACATTTAGCTAATTCTCTACATGGAAATGCAACAAAGCTAGCGCCACCAAGTCAGATTTCCTTTCAACACCACCACACCTCTACTAGTACTCCTACACTAGCTACCCCTTTCATTTTTCCACAAAAA</t>
  </si>
  <si>
    <t xml:space="preserve">KT031129</t>
  </si>
  <si>
    <t xml:space="preserve">CACCATGATGATTCAGAAGATGTTTGACT</t>
  </si>
  <si>
    <t xml:space="preserve">TTTTTGTGGAAAAATGAAAGG</t>
  </si>
  <si>
    <t xml:space="preserve">HN_CCL_62</t>
  </si>
  <si>
    <t xml:space="preserve">Glyma20g31500</t>
  </si>
  <si>
    <t xml:space="preserve">Glyma20g31500.1</t>
  </si>
  <si>
    <t xml:space="preserve">ATGGGAATTTCTTCACAGCCTTCTCTTGTTTCCTTCTCTTTGAAAGATCTGATTCAGGGAACTGAAGAAAACAAAACTTCTTCATCATATGGGTGTTTGTGGAGCAAAGTCTTGACAGCACAAGCCAAGAAGGTGAAAGGCACAAAGAGAAGTGTTAGGAGGCCAAGGAGGATTTTGATGATGAATAGAAGGAGTGGCTCTAGAAGAGGATCCTACAATGGGATTAGAAGACGTGTGAGAACATTGAAGAGCCTTGTGCCAAATAGTGACTCTTTGGGGTTGGATGGACTCTTCAGACAAACTGCTGATTACATATTGTCTCTACAAACGAGAGTGAGAGTCATGCAGGTTATGGTTAAGGTATTGACAGGCTCTGACGAG</t>
  </si>
  <si>
    <t xml:space="preserve">KT031130</t>
  </si>
  <si>
    <t xml:space="preserve">CTCGTCAGAGCCTGTCAATAC</t>
  </si>
  <si>
    <t xml:space="preserve">HN_WYQ_57</t>
  </si>
  <si>
    <t xml:space="preserve">Glyma10g28290</t>
  </si>
  <si>
    <t xml:space="preserve">Glyma10g28290.3</t>
  </si>
  <si>
    <t xml:space="preserve">ATGCCTTTATATGAGTTATACCGGCTGGCCAGAGAGAAGCTTGGTAAAGAAACTACCAGCACACGTGCTCCTGATCAATGTTCCTCGCCAGAGAATGATTTTTTTGAGCTGGTTTGGGAGAACGGTCAGATTTCGAGCCAGGGTCAGTCCAGTAGAGTTAGAAGGAGCCCCTCTTGCAAGAGTTTGCCATCTCACTGCTTACCATCTCACAGTCCCAAGGCTAGGGATAAAGATGTAGGATATGGTAGCTACACAAGGTTGGGGAAATTTGGGGATTTAGACTCTGGATTAAATGAAATTCCAATGTCGGTGCCATCCAGTGAAGTGGATTTCTGTCAAGATGAAGATGTGTTACCTTGGTTGGATTATCCATCAATAGATGGTTCTTTGCAACAAGAGTATGGTTCTGATTTCCTTCCCGCCTCAAACAGTTTTACTCTATTGGATAAAAAAAGTAATGGCAATATGGCGTTTAGGGATTCTCAGAAAACTTCTGAAGAACAAGGGAATGTTTTCAAGGGTTCTTCAGCTGGACAGGTTGAGACTGCCAGACCTAAAGCTAGTAGCACCAGTCAGTTATTCCCCCCATCATTGCATCAGTGTCAAACATCTTTTGTTTCGTCTAGATCCAGAGCATCAGATATAACTGAAAATAACAATACGAGTAATGCAAACCAGGATGCGTCTTATGGCAAAATTACTCATATTCTATCTTCCTCAAGTGATTTTTCTAACGCAAAGGTGCAGAAGTGTGATCCACCTATGAATAGCAATGGTTCCAGTTCCACCATAATGAATTTCTCCCATTTTGCAAGGCCTGCTGCTATGGTAAGAGCTAATCTTCATAGCATTGGCCTGAAGTCTGGTTTGTCTTCATCAAGATCAGACAGTATGGAAATGAAGAATAAAGGTGCTGCTGCAACTAGCAGCAATCCTCCTGAATCAATTCTTGTTGATTCAAGTGTTGAATGTTTAAAGGAACCGATCATACAATGCCAGCAGGTTGTGGAGCAATCCAAGGCTGATGTGAACTCTTTGCTGCCAAAATCTGTTGAACAGAATGCTGTGCCTTCTAAGCAGTCAGAGCCTGCTGGTAAAGAGAGTGCCGCTAAGATTGATCTAATTCCCAATCAAGTTCCTGGTGACAATGGCACTAAAGGACAGACAGCTGCTGAAAAAAGTAAGGAGCCAGCAGTAGCCTCTTCCTCTGTTTGCTCTGGCAATGGTACAGACCAAGGTTCAGAAGAGCCAAATCAAAATTTGAAGCGAAAAAGAAAAGACACTGACGACTCTGAGTGCCATAGTGAAGATGTTGAGGAAGAATCAGCTGGTGCTAAAAAGACAGCTGGTGGGCGAGGAGGTGCAGGTTCCAAGAGAAGCCGTGCAGCTGAAGTGCATAATCTATCTGAAAGGAAGCGAAGAGATAGGATCAATGAGAAGATGCGTGCATTACAAGAACTCATACCAAATTGCAATAAGGTGGATAAAGCTTCAATGCTGGATGAGGCAATTGAGTATCTTAAAACACTTCAGCTCCAAGTTCAAATTATGTCAATGGGAGCTGGTTTATATATGCCTCCAATGATGTTACCTGCAGGAATGCAGCACATGCATGCACCACATATGGCTCCATTTTCACCTATGGGTGTTGGCATGCATATGGGATATGGTATGGGTTATGGGATGGGAATGCCTGACATGAATGGTGGATCTTCAAGATTCCCTATGATTCAGGTGCCCCAAATGCAAGGAACTCATATCCCTGTTGCACATATGTCTGGATCTACAGCTTTTCATGGGATGGCCAGAGCAAATCCTCCAGGGTTTGGGCTTCCTGGACAAGGACATCCCATGCCAATGCCGCGAGCTCCTATGTTTCCTTTTTCAGGAGGACAAATGCCAAATGTTGACCCACAAGTTAAGCAAAGCACTGGTGGCCGTGACTCAACTAGTCAGATGCCTACCCAGTGTGAAGCAGCAGCTGTTGGATTTGAGCAATCTACGTTGGCTCATAATAACGGTCATGCAACCAAGGCTAATGACAATGGATCTGTTAATCCTGGACCTGGCAGA</t>
  </si>
  <si>
    <t xml:space="preserve">KT031131</t>
  </si>
  <si>
    <t xml:space="preserve">CACCATGCCTTTATATGAGTTATACC</t>
  </si>
  <si>
    <t xml:space="preserve">TCTGCCAGGTCCAGGATTAA</t>
  </si>
  <si>
    <t xml:space="preserve">HN_WYQ_58</t>
  </si>
  <si>
    <t xml:space="preserve">Glyma20g22291</t>
  </si>
  <si>
    <t xml:space="preserve">Glyma20g22291.1</t>
  </si>
  <si>
    <t xml:space="preserve">ATGCCTTTGTATGAGTTATACCGGCTGGCCAGAGAGAAGCTTGGTAAAGAAACTACCAGCACACGTGCACCTGATCTATGTTCCTCGCCTGAGAATGATTTTTTTGAGCTAGTTTGGGAGAACGGTCAGATTTCAAGCCAGGGTCAGTCCAGTAGAGTTAGAAGGAGCCCCTCTTGCAAGAGTTTGCCATCTCACTGCTTACCATCTCACTGTCCCAAGGTCAGGGATAAAGATGTAGGATATGGTACCAACACAAGGATGGGAAAATTTGGGGATTTAGACTCTGGATTGAATGAAATTCCAATGTCGGTGCCATCCCGTGAAGTGGATTTCTGTCATGATGAAGATGTGTTACCTTGGTTGGATTATACATCAATGGATGGTTCCTTGCAACATGAATATGGTTCTGATTTCCTACATGCCTCAAACAGTTTTACTCTATTGGATAAAAAAAGTAATGGCAATATGGCGTTTAGGGATTCTCATAAAACTTCGGAAGAACAAGGGAATGTTTTCAAGGGTTCTTCAGCTGAACAGGTTGAGACTGCCAGACCTAAAGCTAGCACCAGTCAGTTATTCCCCCCATCATTGCATCAGTGTCAAACATCTTTTGTTTCTTCTAGATCAAGAGCATCGGATATAACTGAAAATAACAATACGAGTAATGCAAACCAGGATGTGTCTTATGGTGAAATTACTCATATTCTATCTTCCTCAAGTGATTTGTCTAGTGCAAAGGTGCAGAAGTGTGATCCACCTATTACTAGCAATGGTTCCAGTTCCACCATAATGAATTTCTCCCATTTTGCAAGGCCTGCTGCTATGGTAAGAGCTAATCTTCAGAACATTGGCCTGAAGTCTGGTTTGTCTTCAGCAAGATCAGATAGTATGGAAATTAAGAATAAAGGTGCTGCTGCAACTAGCAGCAATCCTCCTGAATCAATTCTTGTTGATTCAAGTGGTGAATGTTCGAAGGAACCGACCATGCAATGCCAGCAGGTTGTGGAGCAATCCAAGCCTGATGTGAACTCTTTGCAGCCAAAATCTGTTGAACAGAATGCTGTGCCTTCTAAGCAGTCAGAGCCTGCTAGTAAAGAGAGTGCCACAAAGATTGATCAAACTCCCAACCAAGTTCTTGGCGACAGTGGCACTAAAGGACAGACAGCTGCTGAAAAAAGTATGGAGCCAGCAGTAGCCTCTTCCTCTGTTTGCTCTGGCACTGGTGCAGACCAAGGTTCAGACGAGCCAAATCAAAATTTGAAGCGAAAAACAAAAGACACCGACGACTCTGAGTGCCATAGTGAAGATGTTGAGGAAGAATCAGCTGGTGCTAAAAAGACAGCTGGTGGGCAAGGAGGTGCAGGTTCCAAGAGAAGCCGTGCAGCTGAAGTGCATAATCTATCTGAAAGGAGGCGAAGAGACAGGATCAATGAGAAGATGCGTGCATTACAAGAACTCATACCAAATTGCAATAAGGTGGATAAAGCTTCAATGCTGGATGAGGCAATTGAGTATCTTAAAACACTTCAGCTCCAAGTTCAAATTATGTCAATGGGAGCTGGTTTATATATGCCTCCAATGATGTTACCTGCAGGAATGCAGCACATGCATGCACCACATATGGCTCCATTTTCACCTATGGGTGTTGGCATGCATATGGGATATGGTATGGGTTATGGGATGGGAATGCCTGACATGAATGGTGGATCTTCAAGATTCCCTATGATTCAGGTGCCCCAAATGCAAGGAACTCATATCCCTGTTGCGCACATGTCTGGACCTACTGCTTTACATGGGATGGCCAGATCAAATCCTCCAGGATATGGGCTTCCTGGACAAGGCTATCCCATGCATATGCCGCCAGCTTCCGTGTTTCCTTTTTCAGGAGGACCTCTCATGAATTCACCAGCTCAGGGACTACATGCCCGTGGATCATCAGGACTTGTTGAAACCGTGGATTCAGCTTCTGCGTCTGGCTTAAAGGATCAAATGCAAAATGTTGACCCACAAGTTAAGCAAAGCACTGGTGGCTGTGACTCGACAAGTCAGATGCCTACCCAGTGTGAAGCAGCAGCTGTAGGATTTGAGCAATCTGCTTTGGCTCATAGTAGAGGTCATGCATCCAAGGCTAATGACAATGGAGCTGTTAATCCTGATCCTGGCAGA</t>
  </si>
  <si>
    <t xml:space="preserve">KT031132</t>
  </si>
  <si>
    <t xml:space="preserve">CACCATGCCTTTGTATGAGTTATACCG</t>
  </si>
  <si>
    <t xml:space="preserve">TCTGCCAGGATCAGGATT</t>
  </si>
  <si>
    <t xml:space="preserve">HN_CCL_105</t>
  </si>
  <si>
    <t xml:space="preserve">Glyma02g14880</t>
  </si>
  <si>
    <t xml:space="preserve">Glyma02g14880.3</t>
  </si>
  <si>
    <t xml:space="preserve">BZIP</t>
  </si>
  <si>
    <t xml:space="preserve">ATGAACTTCAGGAACTTTGGTGTTGGAGATAACCACCCCACTTGGGATGCCATGCATGGGAAGACACCAGCAAATAATAATGTTACTAGCACTACTCTGCTGAGACAGCCCTCAACAATATACTCATTGACATTTGATGAGTTTCAGAGCACCATGGGTGGGATTGGGAAGGATTTCGGGTCCATGAACATGGATGAACTCTTGAAGAACATATGGACAGCTGAAGAGACTCAAGCCATGGTGTTTTCAGCCGTTGCCGCCGCAGGAGGAGTAGAAGGCCATAACAACAACAGCAACAACAACCCTATTAATTGTAGTGGTTTGCAAAGACAAGGCTCTTTGACATTGCCAAGGACTCTTAGTCAGAAAACAGTTGAGGAGGTTTGGAGGGACTTGATCAAAGAAAGTGGTGGTGAGGCCAACGATGGTGGAAGTGGTGGCAATGGTGGCTCATCAAATCCTCAAATGCAAGCAACATTGGGAGAAATGACATTGGAGGAGTTTTTGGTGAGAGCTGGTGTTGTGAGAGAAGATGTTCCTCAACAACAACAAAATGGAAAACCAAACGACAATGGATGGTTTGGTGACTTTCCTAGACCAAACAATAACAACACTAGCCTACTTCTTGGGTTTCAACAACCAAATAGAAGTAATGGGAATGGGAATTTGGGTGAGAACACTAACTTAGTTTCAAAACAACAACCTCCTCCTTTATCATTAAACTCAAACCACTCTCAAAGACAAGCACAACACCAACACCAACACCAACAACATCCACCACCACTTTTTCCAAAGCCAGCAAATGTAACTTTTGCTGGTGCTCCTACGCATTTGTTGAACAATGCTCATCAACATGCTAGCCCTGGCAGAAGGGGAGGGTTGATTGGAGTTGCTGCTGAGCATTCAATGAATGTTGGAATGGTTGGTTTAGCCACAGCTAATGTCACAGCTTCTCCCTCAAGTAAAATATCACCAGATGTAATTACAAGGAGTAATAATAATGTTGATAACTCTCCAATATCACCACATTATGTAATCAACAGGGGAAGGAAATTCAGTGCCATAGAGAAAGTGGTTGAGAGGAGACAAAGGAGAATGATTAAAAATAGAGAATCAGCAGCGAGATCAAGGGCTCGTAAGCAGGCCTACACTTTCGAACTAGAAGCTGAAGTTGCAAAACTTAAGGAATTAAACAGAGAATTACAAAGAAAACAGGAAGAAATCATGGAAATGAAGAAAAATAAGGATTTGGACCCTGCATGCAGACCAAGGATAAGTAAAATACAATGCTTGAGAAGGACACTTACTGGACCATGGTAG</t>
  </si>
  <si>
    <t xml:space="preserve">KT031133</t>
  </si>
  <si>
    <t xml:space="preserve">Zeocin</t>
  </si>
  <si>
    <t xml:space="preserve">pDONR/Zeo</t>
  </si>
  <si>
    <t xml:space="preserve">GGGGACAAGTTTGTACAAAAAAGCAGGCTATGAACTTCAGGAACTTTGGTGT</t>
  </si>
  <si>
    <t xml:space="preserve">GGGGACCACTTTGTACAAGAAAGCTGGGTCCTACCATGGTCCAGTAAGTGTCC</t>
  </si>
  <si>
    <t xml:space="preserve">HN_CCL_137</t>
  </si>
  <si>
    <t xml:space="preserve">Glyma03g37790</t>
  </si>
  <si>
    <t xml:space="preserve">Glyma03g37790.2</t>
  </si>
  <si>
    <t xml:space="preserve">ATGGCATCACCGATCCAACAACAACAACGCTCGACTACTACAAGTTCTGGATCTGAAGGAGGAGATCCGCATATCATCGATGAGAGGAAGCGGAAGAGGATGCTGTCGAACCGCGAGTCGGCGCGGCGATCGCGGATGAGGAAGCAGAAACAGCTGGAGGATCTGACCGATGAAGTTAGCAGATTGCAAAGCGCGAACAAGAAGCTTGCGGAGAACATAGAGGCCAAGGAAGAAGCGTGCGTCGAGACCGAAGCGGCGAACAGCATTCTGAGAGCACAGACAATGGAACTGGCCGATCGATTGCGCTTCTTGAACTCCATCCTTGAGATCGCTGAAGAGGTCGAAGGGTTATCCGTTGAGATTCCCGAGATTCCAGATCCTCTCCTCAAGCCCTGGCAGATTCCTCATCCGATACAACCGATTATGGCCACCGCAAACATGTTTCTGCGT</t>
  </si>
  <si>
    <t xml:space="preserve">KT031134</t>
  </si>
  <si>
    <t xml:space="preserve">CACCATGGCATCACCGATCCAACAAC</t>
  </si>
  <si>
    <t xml:space="preserve">ACGCAGAAACATGTTTGCGGTG</t>
  </si>
  <si>
    <t xml:space="preserve">HN_CCL_129</t>
  </si>
  <si>
    <t xml:space="preserve">Glyma05g28960</t>
  </si>
  <si>
    <t xml:space="preserve">Glyma05g28960.1</t>
  </si>
  <si>
    <t xml:space="preserve">ATGGCTTCTCCTGGTGGAAGTGGAACCTATTCATCTGGTTCCAGTTCTCTTCAAAACTCTGGTTCTGAAGGAGACAGAGACATCATGGAACAGAGGAAGAGGAAGAGAATGTTGTCCAATAGGGAATCGGCACGTAGATCGAGGATAAGGAAACAGCAGCACCTGGAAGGTCTGAGTGCCCAATTGGATCAGCTTAAAAAGGAGAACGCACAAATCAACACAAACATAAGCATCACGACGCAGATGTACCTCAACGTGGAAGCTGAGAACGCGATTCTGAGGGCTCAAATGGGGGAACTGAGCAACAGATTGAACTCTCTGAACGAAATGATAAGTTTCATTAACTCCACCAACAACAACTGCTTGATGATGTTCGATGAGGCACAGGAGACGACCACTCAGTTGTTCAATGATTGTGGCTTCATGGATTATGCTTGGAATGGAATACCAATCATGGCTTCCGCTGACAATGAAATGTTGATCATGTAT</t>
  </si>
  <si>
    <t xml:space="preserve">KT031135</t>
  </si>
  <si>
    <t xml:space="preserve">CACCATGGCTTCTCCTGGTGGAAG</t>
  </si>
  <si>
    <t xml:space="preserve">ATACATGATCAACATTTCATTGTC</t>
  </si>
  <si>
    <t xml:space="preserve">HN_CCL_125</t>
  </si>
  <si>
    <t xml:space="preserve">Glyma06g01240</t>
  </si>
  <si>
    <t xml:space="preserve">Glyma06g01240.1</t>
  </si>
  <si>
    <t xml:space="preserve">ATGACTATGGCTTGTTCAAGTGGAACATCTTCAGGGACGTCGTCGGAGCTGCAGGGTATGATGGATCAGAGGAAGAGGAAGAGAATGATATCGAACCGCGAATCGGCAAGGCGATCTCGAATGAGGAAGCAGAAGCACTTGGATGATCTAGCATCGCAGCTGACTCAGCTCAGGAGCCAGAATCAGCAGCTTCTCACGTCTGTGAACCTCACCAGCCACAAGTACTTGGCGGTGGAGGCTGAGAACTCTGTTTTGAGAGCACAAGTGAACGAGCTCAGCCACAGGTTGGACTCTCTCAACCAGATCATCCACTTGTTGAATTTCTTTGAGCCCGATGCTAGTACTAGTACCTTCTTCAACAACCCTTTCAATTTCAGCCTCCCGATTATGGCTTCAGCAGACATGTTGCAGTAC</t>
  </si>
  <si>
    <t xml:space="preserve">KT031136</t>
  </si>
  <si>
    <t xml:space="preserve">CACCATGACTATGGCTTGTTCAAGTG</t>
  </si>
  <si>
    <t xml:space="preserve">GTACTGCAACATGTCTGCTG</t>
  </si>
  <si>
    <t xml:space="preserve">HN_CCL_138</t>
  </si>
  <si>
    <t xml:space="preserve">Glyma08g12170</t>
  </si>
  <si>
    <t xml:space="preserve">Glyma08g12170.1</t>
  </si>
  <si>
    <t xml:space="preserve">ATGGCTTCTCCTGGTGGAAGTGGGACCTATTCATCTGGTTCAAGTTCTCTTCAAAACTCTGGTTCTGAGGGAGACAGAGACATCATGGAACAGAGGAAGAGGAAGAGAATGCTATCCAATAGGGAATCGGCACGTAGATCGAGGATGAGGAAACAGCAGCACCTGGAAGGTCTCAGTGCCCAATTGGATCAGCTAAAAAAGGAGAACACCCAAATGAACACAAACATAGGCATCAGCACGCAGCTGTACCTCAACGTGGAAGCTGAGAACGCGATTCTGAGGGCTCAAATGGAAGAACTGAGCAAGAGATTGAACTCTCTGAACGAAATGATAAGTTTGATTAACTCCACCACCACCACCAACAACTGCTTGATGTTCGATGAGGCACAGGAGACTACGACTCAGTTGTTCAATGATTGTGGCTTCATGGATGCTTGGAATTACGGAATACCACTCAATCAACAAATCATGGCTTACGCTGACAATGACATGTTGATGATGTAT</t>
  </si>
  <si>
    <t xml:space="preserve">KT031137</t>
  </si>
  <si>
    <t xml:space="preserve">ATACATCATCAACATGTCATTGTC</t>
  </si>
  <si>
    <t xml:space="preserve">HN_CCL_142</t>
  </si>
  <si>
    <t xml:space="preserve">Glyma08g28220</t>
  </si>
  <si>
    <t xml:space="preserve">Glyma08g28220.1</t>
  </si>
  <si>
    <t xml:space="preserve">ATGCAGGCCAGGGAGATCACAGGACTCAATTATTTACTCCCTCCAGACCCTTGTTTCAACTACAGCATGGTTCAGAACACCATCCCCACATTTCAACTCCACAAACTCTCAAACCAATTCTATGGTTTGCAGAAACCTCCTCCTCAAGTGCTTGCAGACTTCAGCCCCCCTCAGTCCTCATGCATCAGCAGCAACTCAACCTCTGATGAAGCAGATGAGCAGCAGCAAAGCCTCATCAATGAGAGGAAGCACAGGAGGATGATATCGAACCGCGAATCGGCACGCCGGTCACGCATGAGGAAGCAGAAGCACCTTGATGAGCTGTGGTCACAGGTGGTTTGGCTCAGGAATGAAAATCACCAGCTCATGGACAAGCTGAACCATGTGTCTGAGTCACATGATAAAGTTGCTCAAGAGAATGTTCAGCTGAGAGAAGAAGCCTCAGAACTTCGCCAAATGATATGTGACATGCAGCTACACAGTCCATACCACCCTCCTCCCTTGAGTCCCATTGATGATGATGTTTCTCCCTATGTCAAATCTGATTCCTCAATCACAGACTCTTTGGACCTGCTTGGT</t>
  </si>
  <si>
    <t xml:space="preserve">KT031138</t>
  </si>
  <si>
    <t xml:space="preserve">CACCATGCAGGCCAGGGAGATCAC</t>
  </si>
  <si>
    <t xml:space="preserve">ACCAAGCAGGTCCAAAGAGTC</t>
  </si>
  <si>
    <t xml:space="preserve">HN_CCL_130</t>
  </si>
  <si>
    <t xml:space="preserve">Glyma11g12240</t>
  </si>
  <si>
    <t xml:space="preserve">Glyma11g12240.1</t>
  </si>
  <si>
    <t xml:space="preserve">ATGGCTTGTTCAAGTGGAACATCTTCAGGGTCATTATCTCTGCTTCAGAACTCTGGTTCTGAGGAAGATTTGCAGGCGATGATGGAAGATCAGAGAAAGAGGAAGAGAATGATATCAAACCGCGAATCTGCACGCCGATCTCGCATGAGGAAGCAGAAGCACTTGGACGATCTTGTTTCCCAAGTGGCTCAGCTCAGAAAAGAGAACCAACAAATACTCACAAGCGTCAACATCACCACGCAACAGTACTTAAGCGTTGAGGCTGAGAACTCGGTGCTTAGGGCTCAGGTGGGTGAGTTGAGTCACAGGTTGGAGTCTCTGAACGAGATCGTTGACGTGTTGAATGCCACCACCACTGTGGCGGGTTTTGGAGCAGCAGCATCGAGCACCTTCGTTGAGCCAATGAATAATAATAATAATAGCTTCTTCAACTTCAACCCGTTGAATATGGGGTATCTGAACCAGCCTATTATGGCTTCTGCAGACATATTGCAGTAT</t>
  </si>
  <si>
    <t xml:space="preserve">KT031139</t>
  </si>
  <si>
    <t xml:space="preserve">CACCATGGCTTGTTCAAGTGGAACATC</t>
  </si>
  <si>
    <t xml:space="preserve">ATACTGCAATATGTCTGCAGAAG</t>
  </si>
  <si>
    <t xml:space="preserve">HN_CCL_128</t>
  </si>
  <si>
    <t xml:space="preserve">Glyma12g04440</t>
  </si>
  <si>
    <t xml:space="preserve">Glyma12g04440.1</t>
  </si>
  <si>
    <t xml:space="preserve">ATGGCTTCCTCAAGTGGAACATCTTCAGGGTCATCTCTGCTTCAGAACTCTGGTTCTGAGGAGGATTTGCAGGCGGTGATGGATCAGAGAAAGAGGAAGAGAATGATATCAAACCGCGAATCTGCACGGCGATCTCGCATGAGGAAGCAGAAGCACTTGGACGATCTTGTTTCCCAAGTGGCTCAGCTCAGAAAAGAGAACCAACAAATACTCACAAGCGTCAACATCACCACGCAACAGTACCTGAGCGTTGAGGCTGAGAACTCGGTGCTTAGGGCTCAGGTGGGTGAGCTTAGTCACAGGTTAGAGTCTCTGAATGAGATCGTTGACGTGTTGAATGCCACCACTGTGGCGGGTTTTGGAGCAGCAGCAACATCGAGCACCTTCGTTGAGCCAATTAATAATAATAGCTTCTTCAACCCGTTGAATATGGGGTATCTGAACCACCCTATTATGGCTTCTGCGGATATATTGCAGTAT</t>
  </si>
  <si>
    <t xml:space="preserve">KT031140</t>
  </si>
  <si>
    <t xml:space="preserve">CACCATGGCTTCCTCAAGTGGAACATC</t>
  </si>
  <si>
    <t xml:space="preserve">ATACTGCAATATATCCGCAGAAG</t>
  </si>
  <si>
    <t xml:space="preserve">HN_CCL_141</t>
  </si>
  <si>
    <t xml:space="preserve">Glyma16g03190</t>
  </si>
  <si>
    <t xml:space="preserve">Glyma16g03190.1</t>
  </si>
  <si>
    <t xml:space="preserve">ATGGGAAACAGTGAGGAAGAGAAATCTGTTAAAACTGGAAGTCCTTCTTCTTCACCTGCAACAACTGAGCAGACCAACCAACCTAATATTCACGTCTATCCTGATTGGGCTGCCATGCAGTATTATGGGCCAAGAGTCAACATTCCACCATACTTCAACTCAGCTGTGGCTTCTGGTCATGCTCCACACCCATACATGTGGGGGCCGCCACAGCCTATGATGCAACCTTATGGGCCACCTTATGCAGCATTTTATTCGCATGGAGGGGTTTATACTCACCCTGCAGTTGCTATTGGGCCACACTCACATGGTCAAGGAGTTCCATCTTCACCTGCTGCTGGGACTCCTTCAAGCGTAGAATCACCAACCAAATTCTCTGGAAATACTAATCAGGGTTTAGTGAAGAAATTGAAAGGGTTTGATGAGCTTGCAATGTCAATAGGCAATTGCAATGCTGAGAGTGCTGAGCGAGGAGCTGAAAACAGGCTGTCACAGAGTGTGGATACTGAGGGTTCCAGCGACGGAAGTGATGGCAACACTGCAGGGGCTAATCAAACAAAAAGGAAAAGAAGCCGAGAAGGAACACCGATCACTGATGCAGAAGGGAAAACTGAGCTACAAAATGGTCCGGCTTCCAAAGAGACTGCATCTTCCAAAAAGATTGTGTCAGCTACCCCAGCTAGTGTTGCAGGAACATTAGTTGGACCTGTAGTTTCTTCAGGTATGGCCACAGCACTGGAGCTGAGGAACCCTTCGACTGTTCATTCTAAGGCAAATTCCACAAGTGCCGCACAACCTTGTGCAGTTGTGCGTAATGAAACTTGGTTACAGAATGAGCGTGAGCTGAAACGGGAGAGGAGAAAACAATCTAACCGTGAATCTGCTAGAAGGTCCAGGCTGAGGAAGCAGGCCGAGACTGAAGAATTGGCACGAAAAGTTGAGATGTTAACTGCTGAGAATGTGTCTCTGAAGTCAGAAATAACTCGACTGACTGAAGGTTCTGAGCAGATGAGGATGGAAAATTCTGCATTGAGGGAAAAACTGATAAATACTCAACTGGGACCAAGGGAAGAGATAACTTTGAGCAGCATTGACAGCAAGAGGGCTGCACCTGTAAGTACAGAAAACTTGTTATCAAGAGTTAACAATTCCGGAGCTAATGATAGAACTGCAGAGAATGAGAATGATATCTGCGAGAACAAACCAAATTCTGGTGCAAAGCTGCATCAACTACTGGATACAAATCCTAGAGCTAATGCTGTAGCAGCTGGT</t>
  </si>
  <si>
    <t xml:space="preserve">KT031141</t>
  </si>
  <si>
    <t xml:space="preserve">CACCATGGGAAACAGTGAGGAAGAG</t>
  </si>
  <si>
    <t xml:space="preserve">ACCAGCTGCTACAGCATTAG</t>
  </si>
  <si>
    <t xml:space="preserve">HN_CCL_140</t>
  </si>
  <si>
    <t xml:space="preserve">Glyma17g17100</t>
  </si>
  <si>
    <t xml:space="preserve">Glyma17g17100.1</t>
  </si>
  <si>
    <t xml:space="preserve">ATGCTTTCTCTCCCTCCCTCCGACCCCTTCTCCACCTTCTCCGCCGGCTTCACGCCGTGGGACCACGATGAGGATTCCCACGCCCTCTTCTCCCCCAAACCCGTCTCTTCCAGCTCCGGCTCTGACGACAAATCCGAACCGAACCAACATGTATCCGCCTCCTCCACGGCGATGGAGGAGCGGAAACGGCGCCGCATGATATCGAACCGGGAATCGGCCCGCAGGTCCAGGATGCGGAAACAGAGACACCTGGAGAACCTTCGGAACCAGTTGAACAAGTGCAGGGTCGAAAACCGGGAACTGAGTAACCGGTTGCAGTTCGTCCTGCACCACTTGAACCGCCTCCGAACCGAAAACGAATGGTTACACTCCGAGCGAACCTTGCTCCGCCAAAAAGTCGCCAACTTAACACAAATTTTGATTTTCCAACAATTCCAAACTTTCTCCCCTGCATGGACATGCACCAACAACAACACCTCGCTCATGACAATTAATCAAGTTAAT</t>
  </si>
  <si>
    <t xml:space="preserve">KT031142</t>
  </si>
  <si>
    <t xml:space="preserve">CACCATGCTTTCTCTCCCTCCCTC</t>
  </si>
  <si>
    <t xml:space="preserve">ATTAACTTGATTAATTGTCATGAGC</t>
  </si>
  <si>
    <t xml:space="preserve">HN_CCL_31</t>
  </si>
  <si>
    <t xml:space="preserve">Glyma19g20090</t>
  </si>
  <si>
    <t xml:space="preserve">Glyma19g20090.1</t>
  </si>
  <si>
    <t xml:space="preserve">ATGGGATCTCAGGGTGGGGCAGTGCAAGAGCCAAAGACTACTACCCCTTTGGCTAGGCAAGGGTCCTTGTATAATCTGACCCTTGATGAGGTGCATAACCAACTTGGGAATTTGGGGAAGCCACTTGGCAGCATGAATCTTGATGAGTTGCTGAAGAGTGTGTGGAGTGCTGAAGCTGGTGGTGGTGGTGAGGCTTCTGGCTGGGACTTTGGTGTTGGTGATGCTACTAACATGCCGCATGGCAAGGCTGCTGCTTCCGGCTCCTCTCTGAATCCTCAGGGGAGCCTAACTTTGTCTAGGGATCTTAGCAGGAAAACTGTTGATGAGGTTTGGAAAGATATGCAACTGAAGAAGGTCACTAATAGGGATAAAAAAATCCAGGAAAGGCAAGCTACACTGGGTGAGATGACTCTGGAGGACTTCTTGGTGAAGGCTGGAGTGGTTGCTGAAGCTTTGCCTACCAAGGGTGGGGCTATGTCAGGGGTCGATTCAAATGGGGCTTTCTCACAACATGGCCATTGGTTGCAATACCAGCAGCTCTCTTCTTCGACGCAGCAGCCGAATGTGATGGGGGGTTATGTGGCTGGCCATGCCATTCAGCAGCCTTTCCAGGTTGGAGTGAATCTGGTTTTGGATGCAGCATACTCCGAGCAGCCGGCTTCTTTAATGGGGACGTTATCGGATACACAAACTCCAGGTCGAAAAAGGGGTGCCTCTGGTGTTGTGGTGGAGAAAACTGTGGAGAGGAGGCAGAAGAGGATGATTAAAAATAGGGAATCTGCTGCTCGGTCACGGGCAAGAAGACAGGCATACACACAAGAACTGGAGATTAAAGTTTCACGATTAGAAGAGGAGAATGAAAGGCTTAGAAGACTAAATGAAATGGAGAGGGCATTGCCATCTGTGCCACCACCTGAGCCTAAGCCAAAGCAACAGCTTCGCAGAACTAGTTCAGCCATCTTTTGA</t>
  </si>
  <si>
    <t xml:space="preserve">KT031143</t>
  </si>
  <si>
    <t xml:space="preserve">CACCATGGGATCTCAGGGTGGG</t>
  </si>
  <si>
    <t xml:space="preserve">TCAAAAGATGGCTGAACTAGT</t>
  </si>
  <si>
    <t xml:space="preserve">HN_CCL_139</t>
  </si>
  <si>
    <t xml:space="preserve">Glyma19g40390</t>
  </si>
  <si>
    <t xml:space="preserve">Glyma19g40390.1</t>
  </si>
  <si>
    <t xml:space="preserve">ATGGCGTCGTCAATCCAACAACAACGCTCGACTGCAACAAGTTCTGGATCTGAAGGAGGAGGAGATCCGCAAATGATCGACGAGAGGAAGCGGAAGAGGATGCTGTCGAACCGCGAGTCGGCGCGGCGATCGCGGATGAGGAAGCAGAAACAGCTGGAGGATTTGACCGATGAAGTTAGCAGATTGCAAGGCGCGAACAAGAAGCTGGCGGAGAACATAAAGGCAAAGGAAGAAGCATGCGTGGAGACCGAAGCCGCGAACAGCATTCTGAGGGCTCAGACAATGGAACTGGCCGATCGATTGCGCTTCTTGAACTCCATCCTTGAGATCGCTGAAGAGGTCGAGGGATTATCCGTTGAGATTCCCGAGATTCCAGATCCTCTCCTCAAGCCCTGGCAGATTCCTCATCCCATACAACCGATTATGGCCACCGCAAACATGTTTCTGCGT</t>
  </si>
  <si>
    <t xml:space="preserve">KT031144</t>
  </si>
  <si>
    <t xml:space="preserve">CACCATGGCGTCGTCAATCCAACAAC</t>
  </si>
  <si>
    <t xml:space="preserve">HN_CCL_210</t>
  </si>
  <si>
    <t xml:space="preserve">Glyma19g44190</t>
  </si>
  <si>
    <t xml:space="preserve">Glyma19g44190.2</t>
  </si>
  <si>
    <t xml:space="preserve">ATGGGAAACAGTGAGGAAGAGAAATCTACCAAGACTGAAAAACCTTCTTCACCTGTAACAGTGGATCAAGCCAATCAGACCAACCAGACCAATATTCATGTCTATCCTGATTGGGCAGCCATGCAGGCATATTATGGGCCAAGAGTCACCATGCCACCATACTACAACTCAGCTGTGGCTTCTGGTCACGCTCCTCACCCATACATGTGGGGACCACCACAGCCTATGATGCCACCTTATGGGCCTCCTTATGCAGCAATTTATCCACATGGAGGGGTTTATACTCACCCTGCAGTTCCTATTGGGCCACATACACATAGTCAAGGAGTTCCATCTTCACCCGCCGCTGGGACTCCTTTAAGCATAGAGACACCACCCAAATCATCTGGAAATACTGATCAGGGTTTAATGAAGAAATTGAAAGAGTTTGATGGACTTGCAATGTCAATAGGAAATGGCCATGCTGAAAGTGCAGAGCCTGGAGGTGAAAACAGGCTGTCAGAGAGTGTGGATACTGAGGGTTCCAGTGATGGAAGTGATGGCAACACTTCAGGGGCTAATCAAACAAGAAGGAAAAGAAGCCGTGAGGGAACACCAACCACTGATGGAGAAGGGAAAACTGAGATGCAAGGCAGTCCAATTTCCAAAGAGACTGCAGCTTCTAATAAGATGTTGGCAGTTGTCACTGCTGGTGTTGCAGGAACAATAGTTGGACCTGTAGTTTCTTCAGGTATGACCACCACGCTGGAGCTGAGAAATCCTTCCAGTGTTCATTCTAAAGCAAGTGCCCCACAACCTTGTCCAGTATTGCCTGCAGAAACTTGGTTACAGAATGAGCGTGAGCTGAAACGTGAGAGGCGGAAACAATCAAATCGAGAATCTGCTAGAAGGTCCAGACTAAGGAAGCAGGCTGAAACTGAAGAACTGGCACGGAAAGTTGAATCCTTGAATGCTGAGAATGCAACACTGAAATCAGAAATAAATCGACTGACCGAAAGTTCTGAAAAAATGAGGGTGGAAAATGCTACATTAAGGGGAAAACTTAAAAATGCTCAACTGAGACAAACACAAGAGATAACTTTGAACATAATTGACAGCCAGAGGGCTACACCTATAAGTACAGAAAACTTACTATCGAGAGTTAATAATAATTCCGGTTCTAATGATAGAACTGTGGAGGATGAGAATGGTTTTTGCGAAAATAAACCAAACTCTGGTGCAAAGCTGCATCAACTACTGGACACAAGTCCTAGAGCTGATGCTGTGGCAGCTGGT</t>
  </si>
  <si>
    <t xml:space="preserve">KT031145</t>
  </si>
  <si>
    <t xml:space="preserve">CACCATGTGCAGTGATTCGAAAAGTAAAC</t>
  </si>
  <si>
    <t xml:space="preserve">TGCTACCATCTGCTCCTGCT</t>
  </si>
  <si>
    <t xml:space="preserve">HN_WYQ_35</t>
  </si>
  <si>
    <t xml:space="preserve">Glyma04g04170</t>
  </si>
  <si>
    <t xml:space="preserve">Glyma04g04170.1</t>
  </si>
  <si>
    <t xml:space="preserve">ATGAATTTCAAGAGCTTTGGAAACGAGGCCGGCGGCGGCGGAGGGAGACAGGCGGGGAACTTCTCGCTGACGCGGCAGCCGTCGGTGTACTCGCTGACGTTCGACGAGTTCATGAACAGCATGGGAGGTTCGGGGAAGGACTTTGGGTCCATGAACATGGACGAGTTGCTGAAGAACATCTGGACCGCGGAGGAGGTTCAGACAATGGCGTCGGCGGGAGTGGCCGCCGATGACGGCGGCGCCGGCGTCAGCCATTTGCAGCGGCAGGGGTCGCTGACGTTGCCGCGGACCCTAAGCCAGAAGACCGTTGATGAGGTTTGGAAGGACATTTCGAAAGACCACGGTGGGCCCAACTTGGCCCAGACGCAGAGGGAGCCCACGCTGGGAGAGGTGACGTTGGAGGAGTTTTTGGTCAGAGCTGGTGTTGTTAGAGAAGATGCCAAACCAAACGAAAGCGTTTTCGTAGATCTGTCTCGCGTTGGGAATAATAGTGGTTTGGGGTTGGGGTTTCAGCAGAGGAACAAGGTTGCTGCTGCTACCGGTTTGATGGGTAACCGGTTGAACAATGATCCGCTGGTGGGTCTTCAGCCTTCTGCTAACTTGCCTTTGAATGTTAATGGGGTGAGAACATCCAATCAGCAGCCACAGATGCAGAGTCCACAGTCTCAGCATCAGCATCAGCATCAGCATCAGCAACAACAGCAGCAGATATTTCCTAAACAGAGTGCTATGTCTTATGCAGCTGCTCAGATGCCTCAGGGAATGGTGAGGGGTGGGGTTGTGGGGCTTGGTGATCAGGGTTTGAGTGTGCAAGGTGGAGGGATTGGTATGGTTGGGTTGGCACCTGGGTCTGTTCATGTAGCTACTGGCTCTCCTGCTGCTAACCAGCTGTCCTCTGGTGATAGGATTGGGAAGAGCAATGGCGATTCCTCGTCTGTGTCGCCGGTTCCTTATGTCTTTAATGGCAGTCTGCGAGGAAGGAAGAACGGGGGAGCTGTGGAGAAGGTGATTGAGAGGAGGCAGAGAAGGATGATAAAGAATAGAGAGTCAGCTGCCAGGTCGCGGGCTCGCAAACAGGCTTATACCATGGAATTAGAAGCAGAAGTTGCTAAGTTAAAAGAGGAGAACCAAGAACTTCAGAAAAAACAGGCAGAAATTATGGAAATTCAGAAAAATCAAGTTAAGGAAATGATGAATTTGCAACGAGAAGTGAAGAGAAGACGCCTAAGAAGAACACAAACTGGTCCGTGG</t>
  </si>
  <si>
    <t xml:space="preserve">KT031146</t>
  </si>
  <si>
    <t xml:space="preserve">CACCATGAATTTCAAGAGCTTTGGAAAC</t>
  </si>
  <si>
    <t xml:space="preserve">CCACGGACCAGTTTGTGTTC</t>
  </si>
  <si>
    <t xml:space="preserve">HN_CCL_144</t>
  </si>
  <si>
    <t xml:space="preserve">Glyma19g02710</t>
  </si>
  <si>
    <t xml:space="preserve">Glyma19g02710.1</t>
  </si>
  <si>
    <t xml:space="preserve">C2C2 (Zn) Dof</t>
  </si>
  <si>
    <t xml:space="preserve">ATGTTGGAGTCAAAAGACTCGACGATGAAGCTCTTCGGGAAGACGATCCCTGCGCCGGAGATCTCCGCCGGAGCTCCGGCATTGTCTTCTGGTGATGCTGATGCTGTTGGTGTTGTTCAGAACCATGGTTCTTCAAGTGTCAATGGGGATGGTGAAGAGCACGAGATTGAGCAGGACATAATGGGAGAGGAAACAACTGAGAGTGAGAAGGAAGATGAAGTGACCAATCTTGATACTGTCTCAAGACCAGGGGAAGTGTCTATTAACCCCTCTACCAAGAAGGAGGATCTTACATTGAAAACTTCAAAAAAGACCGAACAAGAACAAGGTGAAAATTCCCAAGATAAAACACTGAGAAAGCCGGACAAAATACTGCCTTGCCCCCGCTGCAATAGCATGGATACCAAGTTCTGCTACTACAATAATTACAATGTCAACCAACCCCGCCATTTCTGCAAGAATTGTCAGAGATACTGGACTGCCGGTGGAGTGATGAGGAATGTTCCTGTGGGTGCTGGTCGCAGGAAGAACAAGAATTTTACTTCTCAGTATCGTCAGATAACTGTTCCTGAAGCAGCACTCTTGAGTTCTCAGCCGGACTTGCCAAATGGAGTCAGTCATCCTTCCTTGAACTGTAATGCCACACTCCTTGCATTTGGGTCTGATACACCCTTGTGTGAATCAATGACATCTGTTTTGAACCTTGCTGAAAAAGCAGTGAACAATTCCACAACAAATGGATTTAATGGCTCAGAAGAACTAGAAATTCCTTTTGCTTATGTTGCTGGAGAAAAAGTGAATGATGATTCCAATAAATCTTCTGACATGTCAACAAAGCCAATGGAAGGTGAAACCACCAATAGGTCCCAAGAACAAGTCATAGAGAATTGTCATCCCTTCCCACCTCATGCTCCCTACTTTCCTGGTGCCCCTTGGCCTTTCCCATGGAATCCAGCACTGTGGAACTCCCCGGTACCATCACCACCTGCTTTTTTCCCACAAGGATTTACCATGCCTCTCTATCCTGCAGCAGCTTATTGGGGTCTTACTATACCGGGTGCATGGAGCATCCCATGGCTAGCGCAACCATCATTACCAAATAGCACAGTGTCTAACTCTGGTCCAGACCCCATTGCCCGAACCATAGCCATGTCT</t>
  </si>
  <si>
    <t xml:space="preserve">KT031147</t>
  </si>
  <si>
    <t xml:space="preserve">CACCATGTTGGAGTCAAAAGACTCGAC</t>
  </si>
  <si>
    <t xml:space="preserve">AGACATGGCTATGGTTCGGGCA</t>
  </si>
  <si>
    <t xml:space="preserve">HN_CCL_168</t>
  </si>
  <si>
    <t xml:space="preserve">Glyma05g21620</t>
  </si>
  <si>
    <t xml:space="preserve">Glyma05g21620.1</t>
  </si>
  <si>
    <t xml:space="preserve">C2H2 (Zn)</t>
  </si>
  <si>
    <t xml:space="preserve">ATGACCTTCATAAGGGAGGAATATGATCAAGTTGATGATCATGGATCACAAAACAATGCCAACAACAACACTGAAATTGTGACCACCCCAGAAGGGGAAAACATGGGAGAATGGCTTAGTCTAGGCCTCACAGGAGACATCAACATGCCTGTAGAAGCAGCAGCAGAACAAAACTTATCATCAAGGCCTCTCCACAACAAGGAATTCTCATGCAACTTCTGCATGAGAAAGTTTTACAGCTCACAAGCCTTAGGGGGTCACCAGAATGCACACAAGAGGGAGAGAGAAGCTGCTAGAAGCTACCACCAATCTCATCATCACAGAATGGGGCTTGCTTACACTTCTCTGGCATCTAGGTCACTGGGAATTCAGCCTCACTCTCTTGTGCACAAACCTAACAGAGAAAGGTCTGCTATGGTGGCTAGATTCAGTAGTAATGATGCCAATAATGGGGTTGGAATTGGATCAGTGGCATCATCATGGACACCCTTTATGCTTGAACAAGCTGTGGATTTGTATTGGCCAGGTAGCTTTCGGGTGGACTTGCCAAAGCAAGAATCATCAGATGTTAAGAAGATTGACTTAGATCTTCGGCTC</t>
  </si>
  <si>
    <t xml:space="preserve">KT031148</t>
  </si>
  <si>
    <t xml:space="preserve">CACCATGACCTTCATAAGGGAGGAATATG</t>
  </si>
  <si>
    <t xml:space="preserve">GAGCCGAAGATCTAAGTCAATCTTC</t>
  </si>
  <si>
    <t xml:space="preserve">HN_CCL_135</t>
  </si>
  <si>
    <t xml:space="preserve">Glyma06g07800</t>
  </si>
  <si>
    <t xml:space="preserve">Glyma06g07800.1</t>
  </si>
  <si>
    <t xml:space="preserve">ATGGGAGAGGTGGCAGTAATGCATTCTGAGCCTCTGCAGTTTGATTGCAATGACATGAAGCATATCACTGAGAAAGATGTATATAATCTATTGTCAAACGAAGAGCACATACTTGGAGAAGAATCAAGTCAATCATCAAATGACAAAAAGATCAATGATTTGAGAGAGAGAGGATACATGAAGTATGGATGTCAACATTACCGAAGAAGATGCCGTATTAGGGCCCCCTGTTGTGATGAGATTTTTGATTGCCGCCATTGTCACAATGAGGCAAAAAATAATATCAACATTGACCAGAAGCATAGACACGATATTCCCCGCCATCAAGTTAAACAGGTGATATGTTCTCTTTGTGAGACAGAACAAGAGGTTCAGCAAAATTGTATTAACTGTGGCGTTTGTATGGGCAAGTACTTCTGTGGGACGTGTAAGCTCTTTGATGATGATGTATCTAAGCAGCAGTATCATTGCAGTGGCTGTGGAATTTGCAGAACTGGAGGATGTGAAAATTTCTTCCACTGCCACAAATGTGGTTGTTGCTACTCAACTCAGCTGAAAAACAGCCACCCTTGCGTGGAAGGAGCAATGCATCATGATTGCCCCATTTGCTTTGAGTATTTGTTTGAATCTGTGAATGATGTCACTGTTCTGCTCTGTGGACATACAATACATAAGAGCTGCCTAAAGGAAATGAGGGAACATTTCCAGTATGCATGCCCTCTCTGCTTGAAGTCGGTTTGTGATATGTCAAAGGTTTGGGAGAAATTTGACTTGGAGATTGCTGCTACACCAATGCCTGAACCGTATCAAAACAAAATGGTTTGGATCCTTTGCAATGATTGTGGCAAAAGTTCTCACGTGCAGTTCCATCTTGTTGCTCAAAAGTGCTTGAACTGCAAGTCCTACAACACACGGGAAACAAGAGGC</t>
  </si>
  <si>
    <t xml:space="preserve">KT031149</t>
  </si>
  <si>
    <t xml:space="preserve">CACCATGGGAGAGGTGGCAGTAATG</t>
  </si>
  <si>
    <t xml:space="preserve">GCCTCTTGTTTCCCGTGTG</t>
  </si>
  <si>
    <t xml:space="preserve">HN_CCL_170</t>
  </si>
  <si>
    <t xml:space="preserve">Glyma12g30270</t>
  </si>
  <si>
    <t xml:space="preserve">Glyma12g30270.1</t>
  </si>
  <si>
    <t xml:space="preserve">ATGTTGGCACAAATGGACATGGAGGAGCTTGTCTCATGTAACAACAACGATGCCACCAACATAGCCAAAGGGAAGCGCACAAAGCGGCGCTTGAGGCCTTTGTCTCCTTGTGCTGTTGTCGCTGCTACCACTATCACCACCACCACCACTGCTATCACCGCTATCACCACCGTCATGACATCTAGCTGTTCAAGTGCTTCTGCCGGTGGCGGTGGATCGTCTTCATCCACCACCTTTGAGGAGGAAGAGGAAGACATGGCTAATTGTTTGATTCTCCTAGCACAAGGAAGAGTAGGACGGGACCCTCCTCATCATCACAAGGACCTATGTGGTGATGTCAAGACAGAGAAGGGTAGCACCAAAGTTGATCATTTATATGTTTATGAGTGCAAAACATGCAGCCGAACATTCCCTTCTTTTCAAGCACTAGGTGGCCACAGGGCAAGTCACAAGAAGCCCAAGATGGAGGAGAAAAAGTTGTTATCACCACCACTGTTATTGCCACCACTGCCAGCTTCGTCTTCGTCACTATTTAATTTTGAGGAAGCAAAACAAAGTCACATGAAGAATATTATTAGCCCTTCTGTCTCCCTTCAATTAGGGTGTGGCATTAACAAGGTTGGTTTAAATTTCCATGGCAACAAGTCCAAGATTCATGAGTGTTCCATCTGTGGGTCAGAATTCACATCAGGGCAAGCATTGGGTGGTCACATGAGGAGGCATAGAGCATCTAACAATAATAACAATATTGTTCAGACAACAACAACAACAACAACTACTTCTAATGGTGCTGTTGATGTTAAGCCTCGGAATGTTCTAGAGTTGGATCTTAACCTTCCGGCGCCGGAGGACGATCTCCGGGACTCGAAGTTTCAGTTTCCGGCGAATCCGAATTCTATGATGCTGTCGGCTGCTCCGGCTTTGGTGGGATGCCATTAT</t>
  </si>
  <si>
    <t xml:space="preserve">KT031150</t>
  </si>
  <si>
    <t xml:space="preserve">CACCATGTTGGCACAAATGGACA</t>
  </si>
  <si>
    <t xml:space="preserve">ATAATGGCATCCCACCAAAG</t>
  </si>
  <si>
    <t xml:space="preserve">HN_CCL_218</t>
  </si>
  <si>
    <t xml:space="preserve">Glyma13g39620</t>
  </si>
  <si>
    <t xml:space="preserve">Glyma13g39620.1</t>
  </si>
  <si>
    <t xml:space="preserve">ATGTTGTCACAAATGGACATGGAGGAGCTTGTCTCATGTAACAACAACGATGCCACCAACATAGCCAAAGGCAAGCGCACAAAGCGGCGCTTGAGGCCTTTGTCTCCTTGTGCCGTCGTTCCTACCACCACCACCATCACCACTGTCACTGCCGCTACCACCCCCATCATGACATCTAGCTGTTCAAGTGCTTCTTGTGGCGGTGGTTCTTCTTCATCCACAACCTTTGAGGAGGAAGAGGAAGACATGGCTAATTGTTTGATTCTCCTAGCACAAGGAAAAGTAGGAGGGGACCCTCCTCATCGTCACAAGGACTTATATGGTAGTGATGTTAAGACAGAGAAGCTGGGTAGCACCAAAGTCGATCATTTCTATGTTTATGAGTGCAAAACATGCAACCGAACATTCCCTTCTTTTCAAGCACTAGGTGGCCACAGGGCAAGTCACAAGAAGCCCAAGGTGGAGGAGAAAAAGTCGTCATCACCACCACTGTCGTTGCCGCCGCCGCCACCACCACCACCACCGTCTTCGTCGTCACTATTTAATTTTGAAGAAGCAAAACAAAGTCATCACATGAAGAATATTATTAGCCCTTCTGTTTCCCTTCAATTAGGGTGTGGCAATAATAACAAGGTTGGTTTAAATTTCCATGGCAACAAATCCAAGATTCACGAGTGTTCCATCTGTGGGTCAGAATTCACATCAGGGCAAGCATTGGGTGGTCACATGAGGAGGCATAGAGCATCTACCAATAATAACAATATTGTTCAGACAACAACAACAACTTCTAATGGTGCTGTTGATGTTAAGCCTCGGAATGTTCTAGAGTTGGATCTTAACCTCCCGGCGCCGGAAGACGATCTCCGGGACTCCAAATTTCAGTTTCCGGCGACTCAGAATTCTATGATGCGGTCGGCTGCTCCGGCTTTGGTGGGATGCCATTAT</t>
  </si>
  <si>
    <t xml:space="preserve">KT031151</t>
  </si>
  <si>
    <t xml:space="preserve">CACCATGTTGTCACAAATGGACATGG</t>
  </si>
  <si>
    <t xml:space="preserve">HN_CCL_169</t>
  </si>
  <si>
    <t xml:space="preserve">Glyma17g18110</t>
  </si>
  <si>
    <t xml:space="preserve">Glyma17g18110.1</t>
  </si>
  <si>
    <t xml:space="preserve">ATGACCTTCATAAGGGAGGATGATGATGATCAAGTTGATGATGATCATGATCATGATCATGTGGATGGTGGTGGATCACAAAACAGTGCCAGCAACATCACTGAAATTGTGACCACCCCAGAAGGGGAAAACTTAGGAGAATGGCTGAGTCTAGGCCTCAAAGGAGACATCAACATGCCAGCAGAAGAACAAAACTCATCATCAAGGCCTCTCCACAGCAACAACAACAAGGTATTCTCATGCAACTTCTGCATGAGAAAGTTTTACAGTTCACAAGCCTTAGGGGGTCACCAGAATGCACACAAGAGGGAGAGAGAAGCTGCTAGAAGCTACCACCAATCTCATCATCACAGAATTGGGTTTTCTTACACTACTTCTCTGGCAACTAGGTCACTGGGAATTAAGCCTCACTCTCTTGTGCACAGGCCTAACAGAGAAAGGTCTGCTATGGTGGCTAGATTCAGTAGTAGTGATGCCATTAATGTTGGGGTTGGATCAGTGGCATCATCATGGACACCCTTTATGCTTGAACAAGCTGTGGATTTCTATTGGCCAGGTAGCTTTCGTGGGGACTTATTGCCAAAGCAAGAATCATCAGATGTTAAGAAGATTGACTTAGATCTTCGGCTC</t>
  </si>
  <si>
    <t xml:space="preserve">KT031152</t>
  </si>
  <si>
    <t xml:space="preserve">CACCATGACCTTCATAAGGGAGGATG</t>
  </si>
  <si>
    <t xml:space="preserve">HN_CCL_186</t>
  </si>
  <si>
    <t xml:space="preserve">Glyma20g26940</t>
  </si>
  <si>
    <t xml:space="preserve">Glyma20g26940.1</t>
  </si>
  <si>
    <t xml:space="preserve">ATGGCTTTGGAGGCTTTGAATTCACCAACAGCAGCCACCACTCCGTTCCGTGGCTACCAAGAAGAGGAGGAGGACGAGGAGGCTGACCTTCACTTACGTGAGCCTTGGGCTAAAAGGAAACGCTCCAAACGACCGCGTTTTGAGACGGAGGAAGAGTACCTCGCTCTTTGCCTCATCATGCTCGCACAAAGCGGTAACACCAGAAACATCCACAACAACAACACCCAATTACCGTCTTCTTCACTGTCAGACAAAGAAGCGTCGCCGCCGGTGAAACTAACACACAGGTGCACCGTTTGCAACAAGGCCTTTGGTTCTTATCAAGCACTCGGTGGACACAAGGCCAGCCACCGCAAGGCCTCGTCGGAATCCAACCCCACCGCCTCCGTCTCTGCCCTAGCCAACGACAGCGTTTCTGCTTCCACCGTCGGCGGCGGAAGGATGCACGAGTGTTCCATCTGTCACAAGAGTTTCCCTACCGGTCAGGCCCTGGGTGGCCACAAGCGCTGCCACTACGACGGCGGGAACAACCACAGTAACAGCAACGCCAACGGAAACAACAGCAGCGGCGCCACTACCTCCGACGGCGGCGCTGCCTCCTCCTCCCACACGCTCCGTGGGTTTGACCTGAACCTTCCGGCGCCGCTGACGGAGTTCTGGTCGCCGATGGGGTTTGATTTCGGGAAGAAGAAGGTAGGCGGTGAACAAGAGGTGGAAAGCCCGTTGCCGGTAACCGCCAAGAGGCCGCGTTTGTTTACAGGGGAAGATGATGAAACCGCG</t>
  </si>
  <si>
    <t xml:space="preserve">KT031153</t>
  </si>
  <si>
    <t xml:space="preserve">CACCATGGCTTTGGAGGCTTTG</t>
  </si>
  <si>
    <t xml:space="preserve">CGCGGTTTCATCATCTTC</t>
  </si>
  <si>
    <t xml:space="preserve">HN_CCL_145</t>
  </si>
  <si>
    <t xml:space="preserve">Glyma12g13300</t>
  </si>
  <si>
    <t xml:space="preserve">Glyma12g13300.1</t>
  </si>
  <si>
    <t xml:space="preserve">C3H-type1(Zn)</t>
  </si>
  <si>
    <t xml:space="preserve">ATGAGTAGTGTTTTTTCAGAACACAAATTCCAACTTCAACCCTCTCACCAACTTCTCTCCCTCAAGAAATCCCTGAGGGACATAGACATCCCAGTCCCACCAAGGAAGCTCCTCACCCGCCGCTCCGCCGCCGTCCACGACGTCTCCGGCGACATGTTTTCCGATGACACCCTCCGGCACAAGTACCTTCCCCACAATGGCTCCACCGACTCCTCCGACGATGACTCCGGCGACCCCTACGCCTCCGATCAATTCCGCATGTTTGAGTTCAAGGTCCGGCGCTGTACTCGCAGCCGGAGCCATGACTGGACAGACTGTCCATTTGTACATCCCGGCGAGAAGGCCCGCCGTCGGGACCCTCGCCGGTTTCATTACTCTGCAACAGTCTGTCCAGAGTTTCGCCGCGGTCAGTGTGACCGTGGCGATGCATGTGAGTTTTCTCATGGGGTGTTTGAGTGCTGGTTACACCCTTCTAGGTATAGAACCGAGGCTTGCAAGGATGGTAGGAATTGCAAGCGAAAAGTTTGCTTCTTTGCTCACACCCCTCGCCAACTCAGGGTTTTGCATTCCAATGAAAATAGCAACAAGAAAAAGTGCACCAATATGAGCCCTCATAACAACAACAACAACACCAACAATTGTTGTTTGGTTTGCCATTGCTCTTCTTCTACTCGTTCACCAACTTCAACCTTGTTCGGCATGTCTCATTTTTCTCCTCCATTGTCACCACCTTCTCCTTCTTCCCCTTCTAGGTTTGAGACCAACCATCATCATGGTGTTGTGAAATATAATAAGGATGTGCTCTCTGAGCTTATGTGTTCCATGGAGGGTTTGAATTTTGGTGAGGCTTCACTTTTGTCTGCTGCTTCTAAGCCTCACAACAATTTGTCTTCTTGGCTTGATGTTTCTGAGGATCACAATCAAAAACAGTTCAGTACTCTTTCACCAACCATCACTGCTTGTGGAAGCTTTTCCAACAACGGAAATGGGAGATTTTTGAGAGAAGAAAGTGGGGTTGTTGATGATGTTATTTCCCCAGATCTCGCATGGGTGAATGAATTACTGATG</t>
  </si>
  <si>
    <t xml:space="preserve">KT031154</t>
  </si>
  <si>
    <t xml:space="preserve">CACCATGAGTAGTGTTTTTTCAGAACAC</t>
  </si>
  <si>
    <t xml:space="preserve">CATCAGTAATTCATTCACCCATG</t>
  </si>
  <si>
    <t xml:space="preserve">HN_CCL_143</t>
  </si>
  <si>
    <t xml:space="preserve">Glyma12g33320</t>
  </si>
  <si>
    <t xml:space="preserve">Glyma12g33320.1</t>
  </si>
  <si>
    <t xml:space="preserve">ATGAGCAGTGTCTGTGCCAAGCAGCACAAGTTTTACCCCTCTCACCAACTCCTTTCTCCAAAGAAAACCCTCAGAGAAATTGACATCCCTCCAAGGAAGCTCCTCACTCGCCGTGCCGCCGCATGCGTCGGCGGCACCGACGTGTACTCCTCCGAGGAGACCATGCTGCAAAAGTTCCTCCCTTCCAACGATTCTGACGAGGACGACCCTTACTCCTCAGACCACTTCCGGATGTTCGAGTTCAAGGTCCGCCGGTGCACCCGAAGCCGGAGCCACGACTGGACCGACTGCCCCTTCGCCCATCCGGGTGAAAAGGCACGCCGCCGTGACCCACGGCGGTATCACTACTCAGGAACAGTCTGTCCTGAGTATCCCCGCGGAGGGTGCAGCCGTGGCGATGCATGCGAATACGCCCATGGCGTGTTCGAATGCTGGCTGCACCCTTCCAGGTACAGAACGGAGGCCTGTAAGGATGGCAGGAACTGCAAGAGAAAGGTGTGTTTTTTCGCACACACCCCTCGCCAGCTGAGAATTTTGCCGGTAACAACATCTTCACCCTCTTCAAATGACATGCCATGCAAGAAGAACCTTAACAAACTCTTAAACCATGCTTCAAAATCAAACAACAACAACAACAACAACTGTTGTTTGTTTTGCCATTGTGGTGCTTCCTCTTCAGTTTCTCCAACCTCCACACTCTTCGGCATGTCGCATTTCTCGCCACCAGTATCACCATCCTCGTCCTCTTCACCACCTCCTTCTCCATTGAAACCCCGAAGCGTGGTTTCTCCTATTTCTCCAATTTCCCGTTACAGTGCTGTGAATATGAACCCTCATCACGGGGTGGTGAGTTACAAAGACATGTTCGCTGAGTTGGTGAATTCTTTGGAGGGTTTGAGTTTCAACGAGGGTTCTCCTGTTTCTGGTGCTAAAGCACCGAACTTTCCTTGGCTTGATGTTTCTCTTGAGGAACAGCAACAACAACAAAATCCTTTCATTGTTTCTTCTTTTGGCTGCGAAGATAAACAGAACCAGTTTATTTTTTCACCACCGTCCATTCAGACACCGACAAATGGGAAGTTCTGTCGCAACAGATTCATGGGCAACGACAACAAGGTTGTCGGTGGTGCTGACGTTAATGGCCCAGATCTCGCGTGGGTGAACGAGTTGCTGATG</t>
  </si>
  <si>
    <t xml:space="preserve">KT031155</t>
  </si>
  <si>
    <t xml:space="preserve">CACCATGAGCAGTGTCTGTGCCAAG</t>
  </si>
  <si>
    <t xml:space="preserve">CATCAGCAACTCGTTCACCCA</t>
  </si>
  <si>
    <t xml:space="preserve">HN_CCL_174</t>
  </si>
  <si>
    <t xml:space="preserve">Glyma13g27280</t>
  </si>
  <si>
    <t xml:space="preserve">Glyma13g27280.1</t>
  </si>
  <si>
    <t xml:space="preserve">ATGAAATCGCTAACTGTTAACACTGAAGATTCTTTTTCCAGTTTACTGGAACTTGCTTCTAACAATGATATTGAAGGCTTCAAGGTCCTTTTAGAGAAGGATTCTTCTACGATCAATGAGGTTGGGCTCTGGTATGGCCGGCAAAACGGATCAAAGCAATTTGTTCTTGAGCACAGAACCCCTTTGATGGTTGCTGCCACTTATGGTAGCATTGATGTTATGAAGATGGTACTTTTGTGCCCCGAGGCAGATGTGAATTTCGCGTGTGGGGCGAACAAAACCACTGCCCTCCACTGTGCTGCTTCTGGTGGGTCTACCAAGGCTGTTGATGCCGTCAAGCTTCTTTTATCGGCCGGGGCCGATGTCAATTGCGTGGATGCAAATGGGAATCGCCCTATTGATGTGATTGCTGTTCCTCCCAAGCTGCAAGGTGCGAAAGCCGTTCTTGAGGAACTTCTTTCGGACAATGCTTCTGATGTGTCTGTTGGTGAATTCTCTGTCCCGGTGTCTGTTAATTCTTCCAGTCCGGGTTCTCCTGCCCATTCGTCGAATGGGATGCCGTACACTCCTTCGGTTTCACCGCCATCCCCCGTGGCTGCAAAGTTTACTGATGCAGCTATTTGCTCTTTGTCGGAGAAGAAGGAATACCCGATTGATCCATCGCTGCCTGATATAAAGAACAGTATATATGCGACTGATGAGTTTCGGATGTTTTCGTTCAAGGTGAGACCTTGTTCCCGGGCATACTCTCATGATTGGACTGAGTGTCCTTTTGTTCATCCCGGAGAGAATGCTCGGAGGAGAGACCCCAGGAAGTTCCATTACAGCTGTGTGCCGTGCCCTGATTTTAGAAAAGGGGCTTGCAGGCGTGGAGACATGTGTGAATATGCTCATGGGGTGTTTGAGTGCTGGCTGCACCCGGCTCAGTATCGGACACGCCTCTGCAAAGATGGCACCAGTTGCAATCGAAGGGTGTGTTTTTTTGCTCACACTGCAGAGGAGCTTCGTCCGCTGTATGTGTCCACTGGATCTGCTGCCCCTTCGCCCCGTTCATCTGCTTCAGGTCCTAATGTCATGGACATGGCTGCTGCCATGAGCCTTTTTCCAGGATCGCCTTCATCGGGCTCTTCCATGTCGCCGTCCCACTTTGGGCAGCCAATGTCCCCATCTGCAAATGGCATGCCACTGTCTTCTGCTTGGGCTCAGCCAAATGTGCCGGCTCTTCATTTACCAGGAAGCAATCTTCAATCTAGTCGATTGAGGTCTTCCCTAAGTGCTCGTGACATTCCACCAGAAGACTTGAACATGATGTCTGATCTTGATGGCCAGCAGCAGCACCATCTGAATGACTTGAGCTGTTACATACAGCCTCGCCCCGGTGCCAGTTCTGTGAGTAGATCTGGTCGGTCCAAGACCCTAACTCCATCAAATCTGGAAGAGCTCTTTTCTGCTGAGATTTCTTTGTCTCCCCGGTATTCTGATCCAGCAGCCGGTTCTGTGTTTTCCCCTACTCACAAATCAGCTGTTCTCAATCAGTTTCAACAGCTCCAAAGTATGTTATCACCTATAAATACTAATTTGCTGTCTCCTAAGAATGTTGAGCATCCTCTTTTTCAGGCTTCTTTTGGTGTCTCTCCTTCTGGAAGGATGTCACCAAGAAGTGTTGAACCAATCTCTCCAATGAGTGCTCGTTTATCTGCATTTGCTCAGCGAGAGAAACAGCAGCAACAGCTGCGCAGTGTTAGTTCAAGAGACCTTGGTGCCAACAGTCCTGCCTCACTTGTTGGCTCCCCTGCAAACCCTTGGTCAAAGTGGGGTTCTCCTATTGGGAAAGCTGATTGGTCAGTAAATGGAGACTCCCTTGGTCGTCAGATGCGAAGATCATCCTCGTTTGAGCGCAAGAACAATGGGGAAGAGCCTGATCTCTCTTGGGTCCAATCTCTGGTGAAGGAGTCCCCACCTGAGATGATCAAAGAGAAGTTTGCATCTCCTATGCCTACTGCATCTGCTGATGGACCGAATTCAAATTCCCAAATTGAATCCATTGACCATTCTGTTTTAGGAGCCTGGCTTGAGCAAATGCAGCTGGATCAGCTTGTAGTC</t>
  </si>
  <si>
    <t xml:space="preserve">nucleus/chloroplast</t>
  </si>
  <si>
    <t xml:space="preserve">KT031156</t>
  </si>
  <si>
    <t xml:space="preserve">CATCTGAATGACTTGAGCTG</t>
  </si>
  <si>
    <t xml:space="preserve">ATGCAGATACTATTTGAGGTCT</t>
  </si>
  <si>
    <t xml:space="preserve">HN_CCL_209</t>
  </si>
  <si>
    <t xml:space="preserve">Glyma14g01990</t>
  </si>
  <si>
    <t xml:space="preserve">Glyma14g01990.2</t>
  </si>
  <si>
    <t xml:space="preserve">ATGTGCAGTGATTCGAAAAGTAAACTTTCTTCCCCAACCCTCGTCGTCATGGAGAATAGTAACATTCAGAAGCAGAATCTGGATGGTCTCTACAACTCGGTTTTGCTTGAATTGTCTGCATCTGATGATTATGAAGCTTTCAAAAGAGAGGTGGAGGAAAAAGGCTTAGATGTGAACGAGGCAGGCTTTTGGTACGGTAGAAGAATTGGGTCAAAGAAGATGGGATCTGAAACGAGGACCCCTCTGATGATTGCTTCTTTGTTTGGAAGCGCCAAGGTGCTCAATTATATTCTTCTTCAGAAAGGAGGAGGTGTTGATGTGAACAGGGTCTGTGGTTCTGATAGGGCCACTGCTCTCCATTGTGCTGTTGCTGGTGGCTCCGAATCCTCACTTGAGATTGTCAAGCTCTTGCTTGATGCTGGGGCTGATGCTGAGTGCCTTGATGCGAGTGGCAACAAGCCGGTTAATCTGATTGCTCCTGCCTTTGATTCTTTGTCCAAATCGCGAAGGAAGGCTTTGGAGATGTTCCTCAGGGGTGGTGGGGAAAGAGATGAACTCATGAGCCAGGAGATGGAGCTACAGATGTTTTCTGTTCCAGAGAAAAAAGAAGGAAGTGATAATAAGAAAGAATACCCTGTTGATATATCGCTGCCTGACATCAACAACGGTGTATATGGAACAGATGAGTTTAGGATGTACAACTTCAAGGTGAAGCCTTGCTCAAGGGCTTACTCCCATGACTGGACTGAGTGTCCATTCGTTCATCCAGGGGAGAATGCGAGGAGGAGAGACCCACGGAAATACCCTTACAGCTGTGTTCCTTGCCCTGAGTTCCGCAAAGGGACCTGCCAGAAGGGTGATTCCTGCGAGTATGCTCATGGTGTTTTTGAGTCCTGGCTACATCCCGCCCAATACCGGACAAGGCTTTGCAAGGATGAGACGGGCTGTGCTAGAAAAGTATGCTTCTTTGCTCACAAACCTGAAGAGCTACGCCCTGTGTATGCTTCCACTGGGTCGGCTATGCCATCACCAAAATCCTATTCAGCTAGTGGACTTGACATGACAGCGATGAGTCCATTGGCTCTTAGTTCCACATCTTTGCCGATGCCAACTGTTTCAACCCCACCCATGTCTCCCTTGGCAGCAGCTTCATCTCCCAAGAGTGGAAGCATGTGGCAGAACAAAATAAACCTTACTCCACCATCGTTGCAGCTCCCTGGTAGCCGACTGAAGGCTGCTTTGAGTGCCAGGGATCTGGAGATGGAGATGGAACTGCTCGGTCTAGAAAGCCCTGCTCGCCAACAACAGCAGCAGCAGCAACAATTGATCGAAGAGATTGCCAGGATCTCTTCCCCATCTTTCCGGAGCAAGGAATTCAATAGGATTGTTGATTTGAATCCTACTAACCTTGATGACCTGTTAGCATCTGCTGACCCTTCTGTATTTTCTCAACTACATGGACTTTCTGTGCAACCTTCAACACCCACACAAAGTGGGCTTCAGATGCGCCAAAACATGAACCACCTCCGTGCGAGTTATCCATCCAACATCCCTTCCTCTCCTGTGAGGAAGCCCTCAGCTTTTGGGTTTGACTCATCAGCTGCTGTGGCAACTGCAGTGATGAATTCTAGGTCTGCTGCCTTCGCAAAGCGAAGCCAAAGTTTCATTGATCGTGGAGCTGCAACCCACCATCTTGGGCTGTCTTCAGCTTCCAACTCTTCTTGCAGGGTATCCTCTACCCTTTCAGATTGGAGTTCCCCTACCGGGAAACTGGATTGGGGTGTAAACGGAGACAAGCTGAACAAGCTGAGGAAATCTACTTCCTTTGGATTCAGAAACAGTGGGGTAACTGCATCCCCCATAGCACAGCCTGAATTTGGTGCTGAGCCGGATGTCTCATGGGTTCATTCATTGGTTAAAGATGTTCCCTCCGAGAGGTCTGAGATATTTGGTGCTGAGAAGCAACAATATGATCTCAGTAAAGAGATGCTTCCACCATGGATGGAGCAGCTGTATATAGAGCAGGAGCAGATGGTAGCA</t>
  </si>
  <si>
    <t xml:space="preserve">KT031157</t>
  </si>
  <si>
    <t xml:space="preserve">HN_CCL_197</t>
  </si>
  <si>
    <t xml:space="preserve">Glyma15g12570</t>
  </si>
  <si>
    <t xml:space="preserve">Glyma15g12570.1</t>
  </si>
  <si>
    <t xml:space="preserve">CCAAT</t>
  </si>
  <si>
    <t xml:space="preserve">ATGGCTGAGTCGGACAACGAGTCCGGAGGTCACACGGGGAACGCAAGCGGAAGCAACGAATTCTCCGGTTGCAGGGAGCAAGACAGGTTCCTTCCGATAGCGAACGTGAGCAGGATCATGAAGAAGGCGTTGCCGGCGAACGCGAAGATCTCGAAGGAGGCGAAGGAGACGGTGCAGGAGTGCGTGTCGGAGTTCATCAGCTTCATAACAGGAGAAGCGTCCGATAAGTGCCAGAAGGAGAAGAGGAAGACGATCAACGGCGATGATCTGCTGTGGGCCATGACCACGCTGGGATTCGAGGAGTACGTGGAGCCTCTCAAGGTTTATCTGCATAAGTATAGGGAGCTGGAAGGGGAGAAAACTGCTATGATGGGAAGGCCACATGAGAGGGATGAGGGTTATGGTCATGCAACTCCTATGATGATCATGATGGGGCATCAACAGCAGCAGCATCAGGGACACGTGTATGGATCTGGAACTACTACTGGATCAGCATCTTCTGCAAGAACTAGA</t>
  </si>
  <si>
    <t xml:space="preserve">KT031158</t>
  </si>
  <si>
    <t xml:space="preserve">CACCATGGCTGAGTCGGACAACG</t>
  </si>
  <si>
    <t xml:space="preserve">TCTAGTTCTTGCAGAAGATGCTGATC</t>
  </si>
  <si>
    <t xml:space="preserve">HN_CCL_171</t>
  </si>
  <si>
    <t xml:space="preserve">Glyma11g10220</t>
  </si>
  <si>
    <t xml:space="preserve">Glyma11g10220.1</t>
  </si>
  <si>
    <t xml:space="preserve">GRAS</t>
  </si>
  <si>
    <t xml:space="preserve">ATGCTTCAAAGCTTGGTCCCCCGATCCCCTCGCACTTCAAACCCCAACGCTATGAAAACTAAGCGCGCCGTTGACGCCGGAGGCGATTCCCCCGCCGACGAACCTTCCTTCAAGCGGACCAACTTCTCCGGCGAGAAAACTACGGCCGAAGCTGAGGAGGAGCAAGCCTTCGATCCCGAGCCTCACGGCGGCGATTCCACCGGTCTCAAACTCCTCGGTCTGCTCCTCCAATGCGCGGAGTGCGTCGCCATGGACAACCTCGACTTCGCCAACGACCTCCTCCCGGAGATCGCGGAACTCTCTTCGCCGTACGGGACCTCGCCGGAGCGCGTCGGTGCGTACTTCGCCCAGGCGCTGCAGGCGCGCGTGGTGAGCTCCTGCATCGGCTCCTACTCTCCGCTGACCGCGAAATCGGTAACCCTAACTCAGTCGCAGAAAATCTTCAACGCGTTCCAATCCTACAACTCGGTGTCGCCACTGGTGAAGTTCTCGCACTTCACCGCGAACCAGGCGATCTTCCAGGCCTTAGACGGCGAGGATCGAGTCCACATCATCGACCTCGACATCATGCAAGGCCTCCAATGGCCAGGATTGTTTCACATCCTCGCCTCTCGCTCCAAAAAAATCCGCTCCGTGAGAATCACCGGATTCGGATCCTCCTCGGAGCTCCTCGACTCCACCGGCCGGAGACTCGCCGATTTTGCGAGCTCGCTCGGTCTTCCCTTCGAGTTCTTCCCCGTGGAAGGCAAAATCGGAAGCGTGACGGAACTGAGTCAACTCGGCGTTCGACCTAACGAGGCAATCGTGGTGCACTGGATGCACCACTGCTTATACGACATAACGGGGAGCGATTTAGGGACGTTGAGATTGCTGACTCAACTTCGGCCGAAACTGATAACGACCGTTGAGCAGGATCTAAGCCACGCAGGGAGCTTCCTGGCGCGGTTCGTGGAGGCCTTGCATTATTACAGCGCGTTGTTCGACGCGCTAGGGGATGGTTTGGGTGCGGACAGCCTGGAGAGGCACACGGTGGAGCAGCATCTGTTGGGCTGCGAGATCAGGAACATCGTGGCCGTGGGGGGGCCCAAGAGGACCGGCGAGGTTAAGTTGGAGAGGTGGGGGGATGAGTTGAAACGGGCCGGGTTTGGGCCCGTTTCGCTCAGGGGCAACCCGGCTGCACAAGCGAGCTTGTTGCTGGGAATGTTCCCTTGGAGAGGGTATACACTGGTCGAAGAGAATGGTTCCCTCAAGCTTGGTTGGAAGGATTTGTCTCTGTTGATCGCCTCCGCTTGGCAACCGTCTGATTTGATGATTACTTATCCTGAT</t>
  </si>
  <si>
    <t xml:space="preserve">KT031159</t>
  </si>
  <si>
    <t xml:space="preserve">CACCATGCTTCAAAGCTTGGTCCC</t>
  </si>
  <si>
    <t xml:space="preserve">ATCAGGATAAGTAATCATCAAATCAGACG</t>
  </si>
  <si>
    <t xml:space="preserve">HN_CCL_175</t>
  </si>
  <si>
    <t xml:space="preserve">Glyma14g27290</t>
  </si>
  <si>
    <t xml:space="preserve">Glyma14g27290.1</t>
  </si>
  <si>
    <t xml:space="preserve">ATGTCATTGGTTATATCTGCAGAGTTGGCTGATACATCATATGGAAATGCCAAGCTCTACACACTAAAGGGAACGGATGTTACACCAGATTTGTCCTCCCACAATTTTGCACCAGATAAGCACAGAAACATGTATATGACAAAGTCACACTCCTGTGAGAGTTATGCAAAGTACTTCCGGGATTCACCAACAGAAGAACTGATAGAACCGTCTAGTTCCAGCATATCAGGAAACTCAGTTCACCCTGATGGTGCTTCTTCTTACCTGCTAAGAGCTAGTTCAGGAGCTTCTGTGATTGTTAATAACCCATTTGACACTTCTATCTGGTCTACAAGGCATCGCGATGCCTATCAGTCCAATTCTGGATCAGATTTCGTGGAAAACGGGAGTCCGGATGGCCTTGACTTCGATGGTGAAATGAGATTAAAACTTCAAGAATTGGAGAGGGCTTTGCTTTCTGATGAAGAAGAGGAGGAGGAAGGCATGTTTGAGACTGTTCAAAGCATGGAGATTGATCCAGACATGGTCGAGTGGGCCAATCCGCTTCAAGATATGTTGCTCCATGACTCACCAAAGGAGTCCTCATCCTCAGATTCTTCCAATCTTACCAGCATCAGCAGCACAACCAAAGACACATCACAAAACTCGCCCCAAACCCCTAAGCAACTGCTTTATGATTGTGCTAGAGTACTTTCAGAAGGAAATGAAGAGGAAGCCACATCTATGATAAACAAGCTCCGGCAAATGGTCTCAATTCAGGGTGATCCTTCTCAAAGAATTGCGGCTTACATGGTGGAAGGACTTGCAGCTCGTGTCGCTACATCCGGAAAATGCATCTATCAAGCATTGAGATGCAAGGAACCTCCTTCTAACGATCGCTTAGCAGCAATGCAGATACTATTTGAGGTCTGCCCATGTTTTAAATTTGGATACATCGCTGCAAATGGCGCGATAGCTGAGGTTGTTAGAGATGAAAAGAAGGTTCACATAATAGACTTTGACATCAGCCAAGGAACTCAATACATAACTCTAATACAAACACTTGCTTCAATGCCAGGTAGGCCACCTCGTGTGAGATTAACTGCGGTGGACGATCCTGAGTCTGTGCAGCGTTCCATCGGTGGCATAAACATCATAGGACAAAGACTTGAAAAGCTGGCAGAGGAACTCAGATTGCCATTTGAGTTTCGAGCTGTGGCGTCAAGGACGTCAATTGTCTCACCATCAATGCTCAACTGTCGTCCAGGGGAAGCACTTGTGGTGAACTTTGCATTCCAGCTTCACCACATGCGCGATGAAACTGTATCGACCGTGAACGAGAGAGACCAACTTCTTCGCATGGTTAAGAGCTTGAATCCAAAAATTGTGACAGTTGTGGAGCAGGACATGAACACCAACACCTCCCCTTTTCTCCCAAGATTCATTGAAACCTACAATTACTACTCTGCTGTGTTTGACACACTTGATGCAACTCTCCCAAGGGAGAGCCAGGACAGGATGAATGTCGAAAGGCAATGCCTGGCAAAGGACATTGTCAACATTGTTGCATGTGAGGGCGAGGAAAGAATAGAACGGTATGAAGTCGCCGGAAAATGGAGGGCGAGGTTGTCGATGGCTGGCTTCACTCCATCTCCAATGAGCACAAATGTGAGAGAAGCAATTAGGAATCTCATTATTAAGCAATACTGTGACAAGTTCAAGATAAAGGAGGAAATGGGGGGTCTTCATTTTGGGTGGGAAGACAAAAACTTAATTGTTGCTTCAGCATGGAAG</t>
  </si>
  <si>
    <t xml:space="preserve">KT031160</t>
  </si>
  <si>
    <t xml:space="preserve">GGGGACAAGTTTGTACAAAAAAGCAGGCTATGTCATTGGTTATATCTGCAGAG</t>
  </si>
  <si>
    <t xml:space="preserve">GGGGACCACTTTGTACAAGAAAGCTGGGTCCTTCCATGCTGAAGCAACAATTAAG</t>
  </si>
  <si>
    <t xml:space="preserve">HN_CCL_33</t>
  </si>
  <si>
    <t xml:space="preserve">Glyma14g11030</t>
  </si>
  <si>
    <t xml:space="preserve">Glyma14g11030.1</t>
  </si>
  <si>
    <t xml:space="preserve">Heat shock</t>
  </si>
  <si>
    <t xml:space="preserve">ATGGAGAGAATTAGAGTGAAGGAGGAAGAAGCAGTGACATGTGGTGGTGGTTCATCATCATCATCATCTTCGTCTTCAAGCTTTTCTCCACAGCCTATGGAAGGGTTGCACGAGGTGGGTCCCCCTCCGTTTCTGAGCAAGATCTTTGACATGGTAGAAGATTCTTCCACGGACTCCATTGTGTCATGGAGCATGGCTCGCAACAGCTTTGTGGTGTGGGATTCTCACAAGTTTTCTGCTGACATTCTGCCTCGTTACTTCAAGCACGGCAATTTCTCCAGCTTCATTCGCCAGCTCAACGCCTATGGGTTTAGGAAAGTTGATCCTGATAGATGGGAATTTGCAAACGAAGGTTTTTTGGCAGGACAAAGGCACTTATTGAAGACCATTAAGAGAAGAAGAAATGTGTCACAGAGTTTGCAACAAAAAGGAGGAAGTGGAGCTTGTGTTGAAGTGGGGGAGTTTGGACTCGAAGGTGAGTTGGAGAGGTTGAAAAGAGACAGGAACATTTTGATGGCAGAAATTGTGAGATTGAGGCACCAACAACTGAACTCAAGGGAACAATTGAATTCCATGGAGACCAGATTGCAAGCCACTGAGAAGAAACAGCAGCAAATGATGAGTTTCCTTGCAAAAGCACTGAGTAACCCATCTTTCACGAAACAATTAGTCCAAAAGACCCCCCAAAGCAGAGAAGTGTTGGGTGTTGAAATCAATAGGAAAAGGAGACTGACTGCTAGTCCAAGTGTTGAGAACTTGCAACAAGATGATCAAGATTTGGCAACTTTGGATTATCCAAGCCATGATCGAGATTTGGCAACTATGGAGACTGATATGGACACTTTTTTCTCACCGGCTTATGATAATGAACTTAGCAGTGAAACCAATGAGCCTGCATCAATTTCGGTTGAGGATACAATCTTGGAGGACTTTCTCAACAAAGACTTGGTTACTTGGAATCCGGAGGATGAAGTTATAATTGGGGATAGTTCCCAAGTCGATGTGCCGGTGGAGGATTTGGTTGCAAACCCTGATGATTGGAGTGAGCAATTGCAGGACCTTGTGGATCATATGGACTATCTAGGCTAA</t>
  </si>
  <si>
    <t xml:space="preserve">KT031161</t>
  </si>
  <si>
    <t xml:space="preserve">CACCATGGAGAGAATTAGAGTGAAGGA</t>
  </si>
  <si>
    <t xml:space="preserve">TTAGCCTAGATAGTCCATATGATC</t>
  </si>
  <si>
    <t xml:space="preserve">HN_CCL_116</t>
  </si>
  <si>
    <t xml:space="preserve">Glyma01g38390</t>
  </si>
  <si>
    <t xml:space="preserve">Glyma01g38390.1</t>
  </si>
  <si>
    <t xml:space="preserve">Homeodomain/HOMEOBOX</t>
  </si>
  <si>
    <t xml:space="preserve">ATGAATCATCGACAACCTTTCCAAGACCACATGATGCTCATGTCTCAGTTACTCCCTGCTGATGCATACACTCAAATTATTGCTCAACAAGGAGACACTAAGAAGCCAAGACGCCGTCGTAACAAGAAGAACAAAGGAGGAGAAAACGCTGCCTCGGAAGCCAACAAGAAGAGGAAGCTTAGTGATGACCAAGTTAATCTCCTTGAACAAAACTTTGGAAATGAACACAAACTTGAGTCCGAGAGAAAGGACAGGCTGGCAATGGAGCTTGGTTTGGACCCTCGACAAGTTGCTGTGTGGTTTCAAAACAGAAGAGCTCGTTGGAAGAACAAAAAGTTGGAAGAAGAGTACTCCAACCTTAAAAAAAATCATGAAGCCACCTTGCTCGAGAAATGTCGCCTAGAGACTGAGGTGTTGAAGCTCAAAGAGCAACTTTCTGAGGCAGAGAAAGAGATTCAGAGGCTGCTAGAGAGTGCTGAGAGAGTCCCAAGCAACAGTTCTAGTTCGTCACAGTCACAGTCAATGGAAGCGGTGGACCCACCATTCTTTGGAGAATTTGGAGTTGATGGATATGAGGATGATGTGTTTTACGTGCCTGAGATCCATTACATCAACGGCATGGAATGGATTAATCTGTATATG</t>
  </si>
  <si>
    <t xml:space="preserve">KT031162</t>
  </si>
  <si>
    <t xml:space="preserve">CACCATGAATCATCGACAACCTTTCC</t>
  </si>
  <si>
    <t xml:space="preserve">CATATACAGATTAATCCATTCCATGC</t>
  </si>
  <si>
    <t xml:space="preserve">HN_CCL_195</t>
  </si>
  <si>
    <t xml:space="preserve">Glyma03g30200</t>
  </si>
  <si>
    <t xml:space="preserve">Glyma03g30200.1</t>
  </si>
  <si>
    <t xml:space="preserve">ATGGAGCTAGCTTTGAGCTTAGGCGACACACCCAAAACCGTCTCTTTGGCCACAAAAAATGATTCAGTGAGTTTGTGCATAGCACTGGCTGATGACAAAAGGGGTTCTTCATATCCACCCGTTCAGCTCGACCTTCTTCCTTCAACACCAGTTCTTCCTTTTTCACACTCACACCTTCGAATTCCATGGCTCTCCGATGCACTGGGTATGGAACGTGTGACATCAGAGATTCCGGTGAGGGTGGTGGATGACACCGACGATGGTGCTGCACTTTCATCTCCCAACAGTGCAGTGTCATCTTTTCAGATGGATTATTGTGTCAGGAACAATAGAAAGTCTAGTGAAGGTGCCAGCGATGACGACGAAAATGGCTCATCAAGGAAGAAACTAAGACTCTCCAAACAACAATCAGCTTTCCTCGAAGACAGCTTCAAAGAACACACCACTCTCAATCCCAAGCAAAAACTTGCACTTGCAAAACAGTTAAATCTCCGTCCCCGTCAGGTGGAAGTTTGGTTTCAGAACAGAAGGGCAAGGACAAAGTTGAAGCAGACAGAAGTGGATTGTGAGTACTTAAAGAGATGCTGCGAGAGTCTGACAGAAGAGAATAGGAGATTGCAGAAGGAACTGCAAGAACTGAGGGCTTTGAAAACATGTCAACCGTTTTTCATGCAGCTTCCAGCTACCACCCTCACCATGTGTCCCGCTTGTGAACGCGTCGCCACCAACACCGCCACCGGAGCCGCCGCCGCCGCCGCTTCCACCACCACCACCAATAATAATAATGCCTCTGCCCCCACCAACAATAATAGTGTTTCTCAAATCTCTGCTGCGATGTCTGTTGACAAGCCCAGAATATTGCCC</t>
  </si>
  <si>
    <t xml:space="preserve">KT031163</t>
  </si>
  <si>
    <t xml:space="preserve">CACCATGGAGCTAGCTTTGAGCTTAGG</t>
  </si>
  <si>
    <t xml:space="preserve">GGGCAATATTCTGGGCTTGT</t>
  </si>
  <si>
    <t xml:space="preserve">HN_CCL_123</t>
  </si>
  <si>
    <t xml:space="preserve">Glyma07g02220</t>
  </si>
  <si>
    <t xml:space="preserve">Glyma07g02220.1</t>
  </si>
  <si>
    <t xml:space="preserve">ATGGGAGTCAACATGTCCAACACACCACCTCACACCAAAGACTTGTTTTCCTCTTCATCTCTCTCTCTTAGCTTAGCTGGGATTTTCCGGCATGCTGGGGAGGCGGCGGAGACGTCCGGCATGGAGGTGGCAGGCGGCAATGAGGTCCGGCGAGAGGACACTGTTGAGATTAGCAGCGACAACTCAGGACCCGTGAGATCCAGGTCAGAAGAAGATTTTGATGGTGAAGGTCTTCATGAGGATGACGACGACGGCGATGACAAGAACAGAAAGAAGAAGAAGAGGAAGTATCACAGGCACACCGCTGAACAGATCAGAGAAATGGAAGCGCTTTTCAAGGAATCACCGCATCCTGATGAAAAGCAGAGGCAACAACTCAGCAACCAACTTGGCCTTGCTCCAAGGCAAGTTAAGTTTTGGTTCCAAAATCGTCGAACCCAAATCAAGGCAATACAAGAGCGCCATGAAAATTCATTGTTGAAGACAGAATTAGACAGACTTAGGGAGGAAAATAAGGCCATGAGAGAGACCATAAACAAATCTTGTTGCCCCAATTGTGGCATGGTAACGGCTACCATAGATGCTTCCATGTCCACTGAAGAAAAACAACTTCTTATTGAAAATGCCAAACTCAAAGCCGAGGTAGAGAAGCTCCGAACAGCTTTAGGGAAATTCTCACCAAGAACAACGTCTCCTACTACATCTTCTGCTGGCCATCATGATGAGGAAGAGAATAGAAGCTCTTTGGATTTTTACAATGGAATTTTCGGGCTCGACAAATCAAGGATAATGGATATAGCAAACCGAGCAACGGAGGAGCTCATAAAGATGGCAAATATGGGGGAACCCTTATGGGTTCGTAGCGTTGAAACAGGTCGTGATATACTTAACTACGATGAATATGTGAAGGAGTTCGAAGTTGAAAATTCTGGTAGTGAAAGGCCAAAGACATTCATCGAAGCCTCAAGAGAAACTGAGGTTGTTTTTATGGATCTTCCTCGGCTTCTCCAAAGTTTTCTAGACGTGAATCAATGGAAGGAAATGTTTCCATGCTTAATATCAAAGGCTGCAACTGTTGATGTTATATGCAATGGGGAAGGTTCTAACAGGAATGGTGCAGTGCAATTGATGTTTGCTGAGCTTCAAATGCTCACTCCAATGGTGCCCACCAGAGAAGTGTATTTCGTGAGGTGCGGCAAACAGTTAAGTGATGAACAGTGGGCTATAGTTGATGTCTCCATAGACAAAGTAGAAGACAACATTGACGCATCCCTTGTGAAATGCAGAAAACGCCCATCTGGTTGTATTATTGAGGATAAGTCAAATGGCCATTGCAAGGTGATATGGGTGGAGCACTTGGAGTGCCAAAAGAGCACAATTCATACAATGTATCGAACCATTGTCAATAGTGGTCTAGCTTTTGGGGCAAGGCATTGGATAGAAACACTACAACTTCAATGTGAACGTTTGGTTTTTTACATGGCAACGAATGTTCCAATGAAGGATTCAACTGGTGTTGCGACGTTGGCTGGGAGGAAGAGCATATTGAAGTTGGCACAAAGAATGACATGGAGTTTCTGCCATGCAGTTGGTGCATCAAGTTTCCATACATGGACCAAGGTCACAAGTAAAACAGGAGAAGACATAAGGATTAGCTCTAGGAAGAACTTGAATGAGCCTGGTGAACCTCTTGGGGTTATCTTGTGTGCCGTTTCTTCTGTGTGGCTTCCTGTCTCTCCTAATGTGCTGTTTGATTTCTTGAGGGATGAAGCTCGTCGAAATGAGTGGGATATCATGTCCAGTGGTGGGTCAGTGCAGTCCATTGCAAATTTAGCTAAAGGAAAAGACCGAGGCAATGTTGTAAACATCCAAAAAATAATACAATCAAAAGATAACAGTGTGTGGATATTGCAAGATAGCTGCACAAGTGCTTATGAGTCAACGGTGGTATATGCTCCTGTGGAATTTGCTGGTATACAATCTGTGCTGACAGGATGTGATTCAAGTAATCTTGCAATATTGCCGTCAGGATTTTCAATTCTTCCTGATGGGATTGAGGGAAGGCCATTGGTAATTACGTCAAGGCAAGAAGAAAAATACACTGAAGGAGGCTCTTTGTTTACAATGGCATTCCAGATCCTTGCCAATCCTTCTCCAACAACCAAGTTAACAATGGAGTCTGTGGAATCGGTCAATAATCTTGTGTCTTGTACATTAAGAAATATTAGAACAAGTTTGCAGTGTGAAGATGGT</t>
  </si>
  <si>
    <t xml:space="preserve">KT031164</t>
  </si>
  <si>
    <t xml:space="preserve">CACCATGGGAGTCAACATGTCCAAC</t>
  </si>
  <si>
    <t xml:space="preserve">ACCATCTTCACACTGCAAACTTG</t>
  </si>
  <si>
    <t xml:space="preserve">HN_CCL_178</t>
  </si>
  <si>
    <t xml:space="preserve">Glyma08g14130</t>
  </si>
  <si>
    <t xml:space="preserve">Glyma08g14130.1</t>
  </si>
  <si>
    <t xml:space="preserve">ATGAAGAGACTTGGCAGTTCTGATTCTCTGGGTGCTCTCATGACGATTTGTCCACCAACAGACGAACACAGTCCGAGGAACAACCACGCGTATGGGAGGGAGTTTCAGTCCATGCTGGAAGGACTCGACGAAGAAGGGTGCGTGGAAGAACCAGGGCACCACTCTGAGAAGAAACGACGACTAAGCGTGGATCAGGTGAAGGCTTTGGAGAAGAACTTCGAAGTAGAGAACAAACTCGAACCTGACCGAAAGTTGAAGCTGGCACAAGAACTTGGCTTGCAACCAAGACAAGTTGCGGTTTGGTTCCAAAACCGTCGTGCCAGATGGAAGACAAAGCAATTGGAAAGAGATTACGGCGTCCTCAAAGCCAATTATGAATCACTTAAACTTAACTACGACACCCTCCAACAAGACCACGAAGCCTTACTCAAAGAGATAAAGGAATTGAAATCGAGGCTGGTGCAAGAAGAGAACAACAACAACACTGAAAGCGATGTTTCGGTGAAGGAAGAGATGCTGACCACCACGCTCTGTGAAACCGCCATTCCTGGATCGGACACGAAGGAGTTGAGTTACGAGTGTTTTAACAAGAGTGATGAGGTGGGAGGGGGTTCTTCTGTGTTCCATGTGGATTTCAAAGATGGCTCTTCTGATAGTGACTCAAGCGCGATCTTGAACGAGGAGAACAACAACCACAGCCCCAACAATAACGCGGCGATTTCGTCGTGTGGGGTTCTGCAAAGTCACGGGCTTTTGTTGTCGCCTTCTTCGTCGTCGATGAACAACTGTTTCCAGTTCCAGAAACAGTACCAGACGACGACGACGCAGTACGTAAAGATGGAGGAGCACAATTTTCTTAGCGCCGACGAGGCCTGCAATTTCTTCTCGGATGAACAAGCACCAACTCTGCAGTGGTACTGTTCAGAGGAATGGAGT</t>
  </si>
  <si>
    <t xml:space="preserve">KT031165</t>
  </si>
  <si>
    <t xml:space="preserve">CACCATGAAGAGACTTGGCAGTTCTGA</t>
  </si>
  <si>
    <t xml:space="preserve">ACTCCATTCCTCTGAACAGTACCAC</t>
  </si>
  <si>
    <t xml:space="preserve">HN_CCL_121</t>
  </si>
  <si>
    <t xml:space="preserve">Glyma09g40130</t>
  </si>
  <si>
    <t xml:space="preserve">Glyma09g40130.1</t>
  </si>
  <si>
    <t xml:space="preserve">ATGAGTTTTGGGGGATTTCTTGAGACCAAACAAAGTGGTGGAGGTGGAGGTAGGATCGTAGCAGATATTCCTTACAGCAACAACAGCAACAATATAATGCCCTCTAGTGCTATCTCGCAGCCTCGTTTAGCCACTCCTACTTTGGTCAAATCCATGTTCAACTCCCCTGGTCTTTCTCTTGCACTTCAAAGTGATATAGATGGAAAAAGGGATGTGAACAGATTAATGCCCGAGAATTTCGAGCAGAATGGTTTGAGAAGGAACCGGGAAGAGGAGCATGAAAGCAGATCTGGCAGTGACAACATGGATGGTGGTTCTGGTGATGATTTTGATGCTGCCGACAACCCACCGAGGAAAAAACGCTATCACCGACACACTCCTCAGCAAATTCAAGAGCTTGAATCGCTCTTCAAGGAGTGTCCTCACCCGGATGAGAAACAAAGGCTTGAACTCAGCAGAAGGCTTAATTTGGAAACGAGGCAAGTAAAGTTTTGGTTCCAAAATCGAAGAACACAAATGAAGACACAATTGGAACGGCACGAGAACTCACTCCTAAGGCAAGAGAATGACAAGCTTAGAGCAGAAAACATGTCTATGAGGGAAGCCATGAGGAATCCAATATGCACAAACTGTGGAGGTCCTGCAATGATTGGTGAAATTTCACTCGAAGAACAGCATCTTAGAATTGAGAATGCTAGATTGAAGGACGAACTAGACCGTGTTTGTGCACTCGCTGGCAAGTTTTTAGGTCGACCCATTTCATCTCTAACAGGCTCAATTGGGCCTCCATTGCCAAACTCAAGCTTGGAGCTTGGTGTTGGGAGCAATGGTTTTGGAGGATTAAGCACTGTGCCTTCAACAATGCCTGATTTTGGGGTTGGAATATCAAGCCCTTTAGCTATGGTGTCACCTTCAAGTACTAGACCAACCACAACAGCAACAACAACATTGGTGACTCCTCCTTCTGGCTTTGACAACAGATCAATTGAGAGGTCTATTGTTCTTGAACTTGCTTTGGCTGCAATGGATGAGTTGGTGAAGATGGCTCAGACTGATGAGCCTCTTTGGATCAGAAGCTTGGAAGGTGGAAGAGAAATTCTCAACCATGACGAGTACACAAGGACTATCACTCCTTGCATTGGCTTGAGACCCAATGGCTTTGTCACTGAGGCCTCTAGACAAACTGGCATGGTCATCATAAACAGCTTGGCCCTTGTTGAAACATTAATGGACTCAAATCGTTGGTCAGAGATGTTCCCTTGTATGATTGCTAGAACCTCAACCGCTGAAGTTATATCTAATGGAATAAATGGAACTAGAAATGGTGCCCTTCAGCTAATGCATGCTGAGCTTCAAGTTCTTTCTCCCTTGGTTCCTGTTCGTGAGGTCAATTTTCTACGCTTTTGCAAGCAGCACGCAGAGGGGTTATGGGCAGTGGTAGATGTGTCCATAGATACCATCCGAGACACTTCTGGTGCACCCACTTTTGTGAACTGTAGGAGGCTTCCTTCTGGTTGCGTGGTGCAAGATATGCCAAATGGTTACTCTAAGGTGACATGGGTGGAACATGCAGAATACGACGAAAGCCAAATTCACCAGCTCTATAGACCCTTGTTGAGCTCAGGCATGGGGTTTGGTGCACAACGTTGGGTTGCCACTCTTCAACGCCAATGCGAGTGCCTAGCTATTCTAATATCCTCAGCAGTTCCCTCTAGAGAACATTCAGCAATAAGTTCAGGTGGAAGGAGAAGCATGTTGAAGCTGGCACAGCGCATGACGAACAACTTCTGTGCTGGTGTGTGTGCCTCAACAGTGCACAAGTGGAACAAGCTGAACGCGGGAAACGTGGGGGAGGACGTGAGGGTGATGACGAGGAAGAGCGTGGATGACCCCGGTGAACCGCCGGGGATCGTCCTCAGTGCCGCCACCTCGGTGTGGCTTCCCGTCTCGCCACAGAGGCTCTTCGACTTCCTCCGTGACGAGCGGCTCCGGAGTGAGTGGGACATCCTCTCCAACGGTGGACCAATGCAAGAGATGGCTCACATTGCCAAGGGACAAGACCATGCTAACTGTGTCTCCCTCCTTAGAGCCAGTGCTATAAATGCGAACCAGAGCAGCATGTTGATTCTGCAAGAGACGTGCACAGACGCGTCGGGGTCGCTTGTGGTGTACGCGCCGGTGGACATTCCGGCAATGCACGTCGTGATGAACGGCGGCGACTCTGCTTACGTGGCGCTTCTTCCGTCGGGGTTCGCCATCGTGCCCGACGGGTCCGTCGAGGAGAACGGTGGCGCGTCGCAGCAGAGGGCGGCGAGTGGCGGGTGCCTCCTGACGGTGGCGTTTCAGATTCTGGTGAACAGCCTCCCCACGGCGAAGCTCACGGTGGAGTCGGTGGAGACGGTGAACAACCTCATCTCCTGCACCGTGCAGAAGATCAAATCAGCGCTTCACTGCGAAAGC</t>
  </si>
  <si>
    <t xml:space="preserve">KT031166</t>
  </si>
  <si>
    <t xml:space="preserve">CACCATGAGTTTTGGGGGATTTCTTG</t>
  </si>
  <si>
    <t xml:space="preserve">GCTTTCGCAGTGAAGCG</t>
  </si>
  <si>
    <t xml:space="preserve">HN_CCL_176</t>
  </si>
  <si>
    <t xml:space="preserve">Glyma10g10040</t>
  </si>
  <si>
    <t xml:space="preserve">Glyma10g10040.2</t>
  </si>
  <si>
    <t xml:space="preserve">ATGGCGACATATTTTCATAGTAACTCGGAAATTCAAGCTGGTGCTGACGGCCTTCAAACCCTCGTACTAATGAACCCCGGGTATGTCCAATACTCTGACACGCCGCCACCACCGCACGGCGGAAACCTCGTATTCCTCAACTCCGCCGCCGGAAACGCCTCCCTACAAAGTCTCCCCCACGCGCCGCCCCCCCACACGCAGCAATTTGTCGGTGTCCCACTCTCGGCCGCCGCGCATGAGCCGCCGGCGTCCATGCACCACGACGTCTCCGCCCTGCATGGCTTCCTGCCGCGCATGCAGTATAACCTCTGGAACACAATTGAGCACAACGCGGCGGCGCGTGAGGCCCCACGCGCCACCCAGGGGCTGTCGCTGAGTCTGCACGGGGACCACATGCGCGCGTCACCGTCCTCGGCTTCCGGGGCCTCCAACGGCGGCGGCGTGGCGGGGATTCAGAGCGTGCTGTTAAGCTCCAAGTACTTGAAGGCCACGCAGGAGCTTCTGGATGAGGTTGTTAATGTTAACGGCGGAATTAGGGTTGAACACGCGAAGAAGCTGAACTTCGAAAAAACTAAGGTTGTTGGAGAATCATCAACCGCCGCTAGTGGCGACGGTTCCGTTGGTGGAGAGGGAAGTGGGAAACGTAGCTCTGAGTTGTCAACTACGGAGAGACAAGAAATTCAGATAAAGAAAGCAAAGCTAATCAACATGCTTGATGAGGTGGAGCAAAGGTACAGGCAGTACCACAACCAGATGAAGATAGTGATATCCTCATTTGAGCAAGCTGCTGGAATAGGCTCAGCAAGAACGTACACTGCGCTTGCACTGCAAACAATTTCGAAGCAATTTCGGTGTTTGAAGGATGCAATAACGGGGCAAATCAGAGCTGCAAACAAGAGTTTGGGAGAAGAGGATTGTTTTGGTGCTAAAATTGAAGGATCTAGGCTCAAATATGTGGACCATCATCTAAGGCAACAGAGGGCTATTCAGCAACTGGGAATGATCCATCACAATGCTTGGAGACCCCAGAGAGGATTGCCAGAGAGATCGGTTTCTGTTCTGCGTGCTTGGCTCTTTGAACACTTTCTTCATCCTTACCCCAAGGACTCAGACAAGCACATGCTTGCTAAACAAACAGGGCTTACCAGGAGCCAGGTTTCAAATTGGTTCATTAATGCTAGAGTTCGGCTTTGGAAGCCAATGGTGGAGGAAATGTACTTGGAGGAGATGAAAGAGCATGAACTAAATGGTTCTGAGGAGAAATCAAGCAAGAGTGGTGAAGATCCTGCTACAAAAACCACAAGTCCACAAGAGAAACGTACTTCCTCTGAAATTGAATCCAAAAGTTTCAATTCCAAACAAGATGTTTCCAAACAAAGCCAGAACACTCCAATTCTTCCAACTTCTCCACCATCAATATCACCTATAGGGGGAAGTGTTAAGAACCAATCAGGATTCAGTTTCATGGGGTCATCAGAACTTGATGGAATCACACAAGGAAGTCCTAAAAAACCAAGGAACCATGAAATTCTTCACTCTCCAAACCGTGTCCCTTCAATCAACATGGATGTGAAAGCCAATGAAGCAAACAATGAGCAACAACTCTCAATGGATCACGAGAGGCAGAATAATAGGGATAGCTACTCCTTCATGGGGAACCAAACAAACTTCATTAGTGGCTTTGGACAATACCCTATTGAGGAAATTGGTAGGTTTGATGCTGAGCAATTCACACCAAGGTTTTCAGGTAAGAATGGAGTTTCCCTCACTCTTGGTCTTCCTCATTGTGACACATTGTCAGGAACACACCAAAGTTTTCTCCCAAACCAAAACATTCAACTTGGAAGAGGGTTGGACATTGGTGAACCAAACCAGTTTGGTGCCTTGAACAATTCCAATTCTCACAATTCAGCAGCATTTGAGAGTATCAACATGCAGAACCCGAAGAGGTTTGCTGCACAATTGCTACCAGACTTTGTGGCC</t>
  </si>
  <si>
    <t xml:space="preserve">KT031167</t>
  </si>
  <si>
    <t xml:space="preserve">CACCATGGCGACATATTTTCATAGTAACTCG</t>
  </si>
  <si>
    <t xml:space="preserve">GGCCACAAAGTCTGGTAGCA</t>
  </si>
  <si>
    <t xml:space="preserve">HN_CCL_119</t>
  </si>
  <si>
    <t xml:space="preserve">Glyma11g06940</t>
  </si>
  <si>
    <t xml:space="preserve">Glyma11g06940.1</t>
  </si>
  <si>
    <t xml:space="preserve">ATGAATCATCGACCACCTTTCCAAGACCACATGATGCTCATGTCTCAGTTATTCCCTGCTGATGCATACACTCAAATTATTTCTCAACAAGGAGAGACTAATAAGAAGCCAAGACGCCGTCGTAACAAGAAGAACAAAGGAGGAGAAAACGGTGCCTCGGAAGCCAACAAGAAGAGGAAGCTTAGTGAGGTGCAAGTTAATTTACTTGAACAAAACTTTGGAAATGAACGCAAACTTGAGTCCGAAAGAAAGGATAGGCTGGCAATGGAGCTTGGTTTGGACCCTCGACAAGTTGCTGTGTGGTTTCAAAACAGAAGAGCCCGTTGGAAGAACAAAAAGTTGGAAGAAGAGTACTCCAGCCTTAAAAAAAATCATGAAGCCACCTTGCTTGAGAAATGTTGCCTGGAGAGTGAGGTGTTGAAGCTCAAAGAGCAACTTTCTGAGGCAGAGAAAGAGATTCAGAGGCTGCTAGAGAGTGCCGAGAGAGTCCCAAGCAACAGTTCTAGTTCGTCACAGTCACAATCAATGGAAGCGGTGGACCCACCATTCTTTGGGGAATTTGGAGTTGATGGATATGAGGATGATGTGTTTTACGTGCCTGAGACCCATTACATCAACGGCATGGAATGGATTAATCTGTATATG</t>
  </si>
  <si>
    <t xml:space="preserve">KT031168</t>
  </si>
  <si>
    <t xml:space="preserve">CACCATGAATCATCGACCACCTTTC</t>
  </si>
  <si>
    <t xml:space="preserve">HN_CCL_118</t>
  </si>
  <si>
    <t xml:space="preserve">Glyma13g00310</t>
  </si>
  <si>
    <t xml:space="preserve">Glyma13g00310.1</t>
  </si>
  <si>
    <t xml:space="preserve">ATGGAAGACAATAATGAAGAATGCATCACTGGGTTATGTTTGGGAATTGGAATGGGAGGGCATGTTCCAAAGAAGAATAAGCAGAAAGAGAACAAGGCTGTGGCTTGCCTAGACCTAGCGTTTGAGCTTTGTCCAAAAGGAGAAGAAGCCATTAACGTGAATCTTCATCATCATCATCATGAGAAGGTAGAAAGAATCAGCTTGGAGAGAATCCACGAGTACCCCAATGAAAAGAGCACTGATTCTGATAACAGCAACAACAACAACAGATGCAGAAAGAAACTGCGGCTTTCCAAGGAGCAATCATCCATGCTTGAGAACAGCTTCAAACAGCATAGCACTCTTAATCCGGTCCAGAAACAAGCACTAGCTGATCAATTGAATTTAAAGACTAGACAAGTTGAAGTTTGGTTTCAGAACAGAAGAGCAAGGACCAAACTGAAGCAGACAGAAGTGGACCACGAGTTGTTGAAAAAACACTGTCAAAATCTAAGTGATGAGAACAAAAGATTGAAGAAGGAATTGCAGGAACTACGTGCACTTAAGGTTGGACCGTCGCCACTATGCATTCAACTATCCAAAACGGCGACTCTGACAACTATGTGTTCTTCCTGCGATCGAGAATTAAAACTAGTAAAT</t>
  </si>
  <si>
    <t xml:space="preserve">KT031169</t>
  </si>
  <si>
    <t xml:space="preserve">CACCATGGAAGACAATAATGAAGAATGCA</t>
  </si>
  <si>
    <t xml:space="preserve">ATTTACTAGTTTTAATTCTCGATCGCAG</t>
  </si>
  <si>
    <t xml:space="preserve">HN_CCL_122</t>
  </si>
  <si>
    <t xml:space="preserve">Glyma13g38430</t>
  </si>
  <si>
    <t xml:space="preserve">Glyma13g38430.1</t>
  </si>
  <si>
    <t xml:space="preserve">ATGCCAGCTGGTATTATGATTCCAGCAAGAAACATGCCCTCGATGATTGGAAGAAACGGAACCGTTGGTGGCTTTGGATTATCTTCAGGGCTTTCTCTTGGCCAGATTGAAAACCATAAGGCTTCGGAATCTCAAAGATCTGAAGAAATGTTCCAGCCAAACCTGATGGAAGCTGGTCAGCTCCACCCACTGGACATGCCTCAGAACACTTCAGAGAGCGATGTCCCAAGAATCCGTGAAGATGACTTTGACAGTGCCACCAAGTCAGGTAGTGAAAACCTAGAAGGTGCTTCCGGTGAAGACCAAGACCCTCGTCCCAACAAGAAGAAACGCTACCACCGCCACACTCAGCACCAGATCCAGGAGATGGAAGCGTTCTTTAAGGAGTGTCCGCACCCTGATGATAAACAAAGGAAGGAGCTGAGTCGAGAGTTAGGGTTAGAGCCATTGCAGGTTAAGTTTTGGTTCCAGAACAAGCGCACTCAGATGAAGACCCAACATGAACGCCATGAGAACACACAGCTGAGAACTGAAAACGAGAAGCTTCGAGCAGATAACATGAGGTTCAGGGAAGCTCTCGGCAATGCCTCGTGTCCTAACTGTGGTGGGCCAACCGCCATTGGGGAAATGTCATTCGATGAACATCACTTGAGGCTCGAAAATGCTCGCCTGAGAGAAGAGATTGATAGGATTTCTGCCATTGCTGCAAAGTATGTTGGGAAGCCTGTGGTGAGCTATCCACTTGTTTCTCCTTCATCTATTCCTCCGCGCCCACTAGAGCTTGGGATTGGAGGTGGTTTTGGTGGCCAACCTGGAGGCACTGGTGGGGATATGTATGGTGGAGCTGCAGGAGATCTTCTTAGGTCAATAAGTGGACCTACTGAAGCTGATAAGCCAATCATAATAGAGCTTGCTGTTGCAGCCATGGAGGAGCTCATTGGAATGGCGCAAATGGGTGAGCCTCTCTGGTTGACTACCCTGGATGGCACAACTGTGCTCAACGAGGATGAGTACATCAGGTCCTTTCCTCGAGGGATTGGTCCTAAACCTGCTGGTTTCAAGTTTGAAGCTTCGAGGGAAACGGCTGTTGTTATCATGAACCATGTTAACCTTGTTGAGATCCTCATGGACGTGAACCAATGGTCCACAGTGTTCGCTGGCATAGTCTCAAGAGCAATGACTTTGGAAGTGTTATCAACAGGGGTGGCAGGGAATTACAACGGTGCATTGCAAGTGATGACAGCAGAAGTGCAAGTACCTTCACCTCTGGTGCCAACTCGAGAGAGCTATTTTGTGAGGTATTGTAAGCAGCACGGTGACGGGACTTGGGCAGTAGTGGACGTGTCATTGGATAATTTGCGTCCTAGTCCTTCTGCCAGATGTAGAAGAAGGCCCTCAGGTTGCTTAATTCAAGAAATGCCCAATGGCTACTCAAAGGTCATATGGGTTGAGCATGTAGAAGTGGATGACAGAGGTGTCCATAATCTATACAAGCAGCTTGTTAGCTCTGGGCATGCATTTGGGGCAAAACGTTGGGTTGCAACCTTGGATCGACAATGTGAAAGGCTTGCTAGTGCCATGGCAACAAACATTCCCACAGTAGATGTTGGAGTGATAACAAACCAAGATGGGAGGAAGAGCATGTTGAAACTTGCTGAGAGAATGGTTATAAGCTTTTGTGCTGGAGTGAGTGCATCCACTGCACACACATGGACGACACTTTCTGGAACTGGTGCTGATGATGTAAGGGTGATGACACGTAAGAGTGTAGATGACCCAGGAAGGCCTCCCGGCATCGTTCTCAGTGCTGCAACTTCTTTTTGGCTTCCTGTGTCACCAAAAAGGGTTTTTGAATTCCTCCGCGATGAGAACTCCAGAAGTGAGTGGGATATTCTTTCCAACGGTGGAGTTGTCCAAGAAATGGCACACATTGCCAATGGCCGAGACACTGGAAATTGTGTCTCCCTACTTCGTGTGAATAGTGCGAATTCAAGCCAAAGCAACATGTTGATATTACAAGAGAGTTGCGCGGACTCAACAGGATCTTTTGTGATATATGCTCCTGTAGATATTGTGGCAATGAACGTGGTTCTGAATGGAGGGGACCCGGACTACGTGGCCCTTCTTCCTTCAGGATTTGCTATACTCCCAGATGGAACCACTGCACATGGAGGTGGCATTGGTGACACTGGACATGGTGGTTCTCTCTTGACTGTGGCATTTCAAATATTGGTTGATTCGGTTCCAACCGCAAAGCTTTCTCTTGGATCTGTTGCTACTGTTAACAATCTCATTGCCTGCACTGTTGAGAGAATTAAGGCTGCTTTATCTGGTGAAGTTGCT</t>
  </si>
  <si>
    <t xml:space="preserve">KT031170</t>
  </si>
  <si>
    <t xml:space="preserve">CACCATGCCAGCTGGTATTATGATTCC</t>
  </si>
  <si>
    <t xml:space="preserve">AGCAACTTCACCAGATAAAGCAG</t>
  </si>
  <si>
    <t xml:space="preserve">HN_CCL_120</t>
  </si>
  <si>
    <t xml:space="preserve">Glyma13g43350</t>
  </si>
  <si>
    <t xml:space="preserve">Glyma13g43350.1</t>
  </si>
  <si>
    <t xml:space="preserve">ATGGGCGCCGACATGTCCAACAATAATAATCCTCCTCCCACTTCTCACGCCAAAGACTTGTTTGCTTCTCCAGCTCTCTCTCTCAGCCTCGCTGGCATTTTTCGCCATGCTGGGGTGGCCGCGGCTGATGAGGCTGCCACTTCTGTGGAGGAGGGCGAAGAAGGGAGTGGAGGAGCTGCTGAGAGGTTAGAGGAGATTAGCAGCGAGAACTCCGGCCCCACGAGATCCAGATCAGAGGATGACTTCGAAGGAGGAGAAGCTGAACCTGAAGATGATGACGATGCCCATGGAGACAACAAGAACAAGAAGACGAAGAAGAAGAGGAAGAAATATCACAGGCACACTGCTGACCAGATCAGAGAAATGGAAGCGCTTTTCAAAGAGTCACCACATCCTGATGAAAAGCAGAGGCAACAACTAAGCAAGCAATTAGGCCTTGCCCCAAGGCAAGTCAAGTTTTGGTTCCAAAATCGTCGAACCCAAATCAAGGCAATACAAGAGCGTCATGAAAATTCTTTGTTGAAGTCAGAAATAGAGAAACTAAAGGAGAAAAATAAGAGCTTACGAGAGACCATAAACAAAGCTTGTTGCCCCAACTGTGGCGTGCCCACCACAAGCAGAGATGGTGTCATGCCAACTGAAGAACAACAACTACGTATTGAAAATGCCAAACTCAAAGCTGAGGTAGAGAAACTCCGAGCAGCTTTAGGGAAATACGCACCAGGGTCAACGTCCCCTTCATGTTCTTCTGGCCATGACCAAGAGAATAGAAGCTCTTTGGATTTTTACACTGGAATTTTTGGACTTGATAAGTCAAGGATAATGGACATAGTAAACCAAGCAATGGAGGAGCTCATTAAGATGGCTACCGTGGGGGAACCATTATGGCTTCGTAGCTTCGAGACTGGTCGCGAAATTCTTAACTATGATGAATATGTTAAGGAGTTTGCAGTTGAAAATTCAAGCAGTAGTGGAAAGCCAAAGAGATCCATTGAAGCCTCAAGAGACACTGCAGTTGTTTTTGTGGATCTCCCTAGTCTTGTCCAAAGTTTTCTAGACGTGAATCAGTGGAAGGAAATGTTTCCGTGTTTGATATCTAAGGCGGCAACTGTTGATGTTATATGCAATGGAGAGGGTCTTAGCAGGAATGGTGCAGTGCAACTGATGTTTGCTGAGCTTCAAATGCTGACTCCTATGGTTCCCACAAGAGAAGTCTATTTTGTTCGTTTCTGCAAGCAGTTGAGTGCTGAACAGTGGGCAATCGTTGATGTATCCATAGACAAAGTAGAAGACAACATTGACGCGTCCCTCGTGAAATGCAGAAAACGCCCTTCTGGTTGCATTATTGAGGACAAGTCCAATGGCCATTGCAAAGTAATATGGGTGGAGCACTCGGAATGCCAGAAGAGTGCAGTCCATTCAATGTATCGCACCATTGTGAACAGTGGCCTAGCTTTTGGGGCCAGGCATTGGATTGCGACTCTTCAACTTCAATGTGAACGTCTAGTTTTCTTCATGGCAACAAATGTTCCCATGAAGGATTCAACCGGTGTTGCCACCTTGGCCGGGAGAAAAAGCATTCTGAAGTTGGCACAAAGAATGACATGGAGTTTCTGCCATGCAATTGGCGCGTCAAGCATCCACGCATGGACTAAGGTTACAAGTAAAACTGGAGAAGACATAAGGATAAGTTCTAGAAAGAACTTGAACGATCCTGGTGAACCTCTTGGGTTGATATTGTGCGCTGTTTGTTCTGTATGGTTGCCTGTCTCACCTAATGTTCTGTTTGATTTCTTGAGGGATGAAAATCGCCGAACTGAATGGGACATCATGTCAAGTGGTGGGACAGTGCAGTCTATTGCAAATTTAGCCAAAGGACAAGACCGAGGCAATGCCGTAGCCATTCAAACAATTAAATTGAAAGAAAACAGTGTGTGGATACTGCAAGATAGCTGCACAAACCTTTATGAGTCAATGGTGGCATATGCTTGTGTGGACATTACTGGCATTCAGTCTGTGATGACAGGATGTGATTCTAGCAATCTTGCCATACTGCCCTCAGGATTCTCCATTATTCCTGATGGTCTTGAGTCAAGGCCATTGGTGATTAGTTCAAGGCAGGAAGAAAAAAATACTGAGGGAGGATCTTTGTTTACAATGGCATTCCAGATTCTTACCAATGCTTCTCCCACAGCCAAGTTAACATTGGAATCTGTGGACTCGGTCAACACTCTTGTATCTTGTACATTGAGAAATATCAGAACAAGTTTACAATGTGAAGATGGT</t>
  </si>
  <si>
    <t xml:space="preserve">KT031171</t>
  </si>
  <si>
    <t xml:space="preserve">CACCATGGGCGCCGACATG</t>
  </si>
  <si>
    <t xml:space="preserve">ACCATCTTCACATTGTAAACTTGTTCTG</t>
  </si>
  <si>
    <t xml:space="preserve">HN_CCL_117</t>
  </si>
  <si>
    <t xml:space="preserve">Glyma15g18320</t>
  </si>
  <si>
    <t xml:space="preserve">Glyma15g18320.1</t>
  </si>
  <si>
    <t xml:space="preserve">ATGGAAGATGATGAGGCATGCATCACGAGTCTGAGCCTTGGACTTGGAATAATGGGAGGGCATGCTCCAAAGAAGGAGAATAAGCAGAAAGTTCCTTGCTTGGACCTATCTTTTGAGCTTTGTCCAAAAGGGGAAGAAGAAGAAGAAGAAGCCATTGACGTGGATCAACAACAACATGGTGATAAGGCCAAAGGGTTGTTGTGTTTGAAGCACCCAAATGATGAAACAAGCCCTGATAGCAACAATAGCAATAACGGCAGCAGAAAGAAACTGAAGCTCACAAAGGAGCAATCAGCCACCCTTGAAGATATTTTCAAGCTGCATAGCTCTCTTAACCCCGCACAGAAACAGGCACTTGCTGAACAATTGAATTTAAAGCATAGACAGGTTGAAGTTTGGTTTCAGAACAGAAGAGCAAGGACCAAGCTGAAGCAAACAGAGGTGGATTGCGAGTTCCTGAAGAAATGTTGTGAGAAACTGACCGATGAGAATCTAAGGCTGAAGAAGGAGTTGCAAGAGCTGCGTGCACAAAAGATTGGATCAACACCACTGTACATTCAACTCTCCAAGGCCACAACCTTGACCATTTGTTCATCGTGCGAGAAACTGTTGAAGCCCAATGAAGGGAACAAAGGAGCCATTAACAAATTGCAGAACAGTATAGAGTTAGGGGGTATC</t>
  </si>
  <si>
    <t xml:space="preserve">KT031172</t>
  </si>
  <si>
    <t xml:space="preserve">CACCATGGAAGATGATGAGGCATG</t>
  </si>
  <si>
    <t xml:space="preserve">GATACCCCCTAACTCTATACTGTTCTGC</t>
  </si>
  <si>
    <t xml:space="preserve">HN_CCL_18</t>
  </si>
  <si>
    <t xml:space="preserve">Glyma17g16930</t>
  </si>
  <si>
    <t xml:space="preserve">Glyma17g16930.1</t>
  </si>
  <si>
    <t xml:space="preserve">ATGATGGGTCTTGATCAAGATGCTAGCAGCAACTCTGGCCTTCATCTTATTCTAGGGTTAGCTTTGACTGCCACCACCACCACTACTCCATCACTACCATCCATTTCCAACAAGCTTGATCATGTTGATCATCATCACCATCTTATAACTCTTAGACCAACAACAAAGTCACCCTATAATTCCTCTGAGGCTGAACCATCATTAACGTTGGGCTTGTCCCGTGAGAGTTACCTCAAAGTACCCAAAAACATCATAGGACAAAACAGCAACAACAAAGTCTCGTCTTGTGATGACCCTCTTGATCACTTGTCCACACAGACTAATTCACCTCATCACAGTGCTGTTTCCTCCTTCTCCAGTGGCAGGGTCAAGAGGGAGAGGGATCTCAGTTGCGAAGAAGTTGTGGATGCAACAGAGATTGATCAGAGGGACCATAGCTGTGAAGGAATAGTAAGAGCCACTGACGAAGACGAAGACGGCACCGCCGCCAGAAAGAAACTTAGGCTTAGTAAAGAACAATCTGCTTTGCTAGAAGAAAGCTTCAAACAACATAGCACCCTCAATCCTAAACAGAAGCAAGCTTTGGCGAAGCAGTTGAATCTTAGGCCACGACAAGTTGAGGTGTGGTTCCAGAACAGGAGAGCCAGAACAAAGCTGAAGCAGACAGAGGTGGACTGCGAGTTCCTAAAGAAATGTTGTGAGACATTAACAGACGAAAACAGACGGTTACAGAAGGAGCTTCAAGAGCTTAAAGCACTGAAACTGGCTCAGCCTCTGTACATGCCTATGCCTGCGGCAACACTCACCATGTGCCCCTCTTGTGAGAGGCTCGGCGGCGGCATCAACGGTGGCGGCGGCGGTTCCCCTAAGACACCATTCTCCATGGCTCCTAAGCCTCACTTCTTCAACCCCTTCGCCAACCCTTCTGCAGCATGTTGA</t>
  </si>
  <si>
    <t xml:space="preserve">KT031173</t>
  </si>
  <si>
    <t xml:space="preserve">CACCATGATGGGTCTTGATCAAGATG</t>
  </si>
  <si>
    <t xml:space="preserve">TCAACATGCTGCAGAAGGGT</t>
  </si>
  <si>
    <t xml:space="preserve">HN_CCL_151</t>
  </si>
  <si>
    <t xml:space="preserve">Glyma17g32980</t>
  </si>
  <si>
    <t xml:space="preserve">Glyma17g32980.1</t>
  </si>
  <si>
    <t xml:space="preserve">ATGGCGTACCATAACCACCACAACCTTTCACAACAAGACCTTCCTCCACTCCACCATTTCCCGAACCAATCCATGTTACCAGACCAACAACTACTTCCGTCCTCACCCGAACCTAACTCCAAACCTCCCTCCGATCCACACCCTCTCCAAACCGCGCCGAATTGGCTCAACGACGCGCTCCTCCGCACTCACTACACCGACACCACTAACACCGCCACCGTCGCCACCAACAGCAACGTTAACGTTAAGGTTAACGGTTCTAATTTCCTGAAACTGAACCCCGGCGCCTCCGACGCGCAGTGGCTGGCGCGGCCGGCGCTCCACCGCCACCCCGGCGAGGTCATCGATGACGGCGCCGGGGAGTCCATGGTGGAGCACGCCGATTTGAAGGACGGCGGCGGAGACGCCGTGAGCTGGCAGATTGGGCGGTGTAAGACGGAGATTCTGCAGCACCCGCTGTACGAGCAGCTGCTGTCGGCGCACGTGGCGTGCCTCCGGATCGCCACGCCGGTGGACCAGCTGCCGAGGATCGACGCGCAGCTGGCGCAGTCGCAGAATGTGGTCGCGAAATACGCAGTGTTCGGACACAACAACATCGTCGCCGATGACAAAGAACTCGACCAGTTCATGTCGCACTATGTTTTGTTGCTCTGTTCCTTCAAAGAACAATTGCAACAGCATGTCCGGGTCCATGCAATGGAAGCAGTAATGGCTTGTTGGGAGTTAGAGCAATCATTGCAGAGTCTAACAGGAGTTTCACCTGGAGAAGGTACAGGGGCAACAATGTCTGATGATGAGAATGACCAAGTAGATAGTGATGCCAATCTCTTCGATTGTAGTTTTGATGGGGCAGATAGCATGGGGTTTGGTCCTCTTGTTCCTACAGAGAGCGAGAGGTCCCTCATGGAGCGAGTAAGACAAGAATTAAAGCATGAACTGAAACAGGGTTATAAGGAGAAAATTGTTGACATAAGAGAGGAAATTTTGCGCAAGAGAAGAGCAGGGAAACTTCCTGGTGACACAACTTCTGTTCTTAAAGCTTGGTGGCAATCACATTCCAAGTGGCCTTACCCTACCGAAGAGGATAAGGCAAGGTTGGTGCAAGAAACTGGGTTGCAATTAAAGCAGATTAATAACTGGTTTATCAATCAAAGGAAGAGGAATTGGCACAGCAATCCTTCAACTTCTACTGCCTTGAAGAGCAAGCGCAAAAGAAGCAATGCAGGTGATAAC</t>
  </si>
  <si>
    <t xml:space="preserve">KT031174</t>
  </si>
  <si>
    <t xml:space="preserve">CACCATGGCGTACCATAACCACCAC</t>
  </si>
  <si>
    <t xml:space="preserve">GTTATCACCTGCATTGCTTCTTTTG</t>
  </si>
  <si>
    <t xml:space="preserve">HN_WYQ_3</t>
  </si>
  <si>
    <t xml:space="preserve">Glyma07g05800</t>
  </si>
  <si>
    <t xml:space="preserve">Glyma07g05800.1</t>
  </si>
  <si>
    <t xml:space="preserve">ATGGAATATACTTATTCAGCAGGTGTAGAGGCAGAAACTCACACAAGTAGCAGCACCACCCCATCAAGATCAAAGAAGAGAAACAACAACACAAGAAGGTTCAGTGATGAACAAATCAAATCATTGGAGACCATGTTTGAATCAGAGTCAAGGCTTGAGCCTAGAAAGAAGTTGCAGCTGGCCAGAGAGCTTGGATTGCAGCCAAGGCAAGTTGCTATATGGTTTCAGAACAAGAGGGCTAGGTGGAAGTCAAAGCAACTTGAGAGAGACTATGGCATACTCCAATCCAATTACAACAGTTTGGCTTCCCGTTTTGAAGCTCTTAAGAAGGAAAATCAAACATTACTAATTCAGCTGCAGAAGCTGAATCATCTAATGCAGAAGCCAATGGAGCCAGGTCAGAGATGCACACAAGTTGAAGCAGCAAACAGCATGGACAGTGAATCAGAAAATGGAGGCACCATGAAATGTGAAGCTGAGGGAAAGCCAAGCCCATCAATGGAAATATCAGAACATTTACTTGGTGTTCTGTCTGATGATGACACAAGCATAAAGGTGGAAGACTTTGGCCTAGAAGATGAACATGGCCTTCTGAATTTTGCTAAGCATGTTGATGGTTCCTTGACTTCACCAGAAGATTGGAATGCTTTTGAATCCAATGATCTATTAGGCCAATCAACCACTGATGATTACCAATGGTGGGACTTCTGGTCC</t>
  </si>
  <si>
    <t xml:space="preserve">KT031175</t>
  </si>
  <si>
    <t xml:space="preserve">CACCATGGAATATACTTATTCAGCAGGT</t>
  </si>
  <si>
    <t xml:space="preserve">GGACCAGAAGTCCCACCATT</t>
  </si>
  <si>
    <t xml:space="preserve">HN_WYQ_5</t>
  </si>
  <si>
    <t xml:space="preserve">Glyma16g02390</t>
  </si>
  <si>
    <t xml:space="preserve">Glyma16g02390.1</t>
  </si>
  <si>
    <t xml:space="preserve">ATGGAATATAGTCAATATACTACTTATTCAGCAGAAGGTGTTGAGGCAGAAACTTACACAAGTAGCTGCACCACCCCATCAAGATCAAAGAAGAGAAACAACAACAACACAAGAAGGTTCAGTGATGAACAAATCAAATCATTGGAGACCATGTTTGAGTCAGAGACAAGGCTTGAGCCTAGAAAGAAGTTGCAGCTTGCAAGAGAGCTTGGATTGCAGCCAAGGCAAGTTGCTATATGGTTTCAGAACAAGAGGGCTAGATGGAAGTCAAAGCAACTTGAGAGAGACTATGGCATACTCCAATCCAATTATAACACTTTGGCTTCACGTTTTGAAGCTCTGAAGAAGGAAAAACAAACATTACTAATTCAGTTGCAGAAGCTGAATCATCTAATGCAGAAGCCAATGGAGCCAAGTCAGAGATGCACACAAGTTGAAGCAGCAAACAGCATGGACAGTGAATCAGAAAATGGAGGCACCATGAAATGTAAAGCTGAGGGAAAGCCAAGCCCATCATCATTGGAAAGATCAGAACATGTACTTGGTGTTCTGTCTGATGATGACACTAGCATAAAGGTGGAAGACTTTAACCTAGAAGATGAACATGGCCTTCTGAATTTTGTTGAGCATGCTGATGGTTCCTTGACTTCACCAGAAGATTGGAGTGCTTTTGAATCCAATGATCTATTTGGCCAATCAACCACTGATGATTACCAATGGTGGGACTTCTGGTCC</t>
  </si>
  <si>
    <t xml:space="preserve">KT031176</t>
  </si>
  <si>
    <t xml:space="preserve">CACCATGGAATATAGTCAATATACTACTTA</t>
  </si>
  <si>
    <t xml:space="preserve">GGACCAGAAGTCCCACCATTG</t>
  </si>
  <si>
    <t xml:space="preserve">HN_CCL_28</t>
  </si>
  <si>
    <t xml:space="preserve">Glyma05g07380</t>
  </si>
  <si>
    <t xml:space="preserve">Glyma05g07380.1</t>
  </si>
  <si>
    <t xml:space="preserve">MADS</t>
  </si>
  <si>
    <t xml:space="preserve">ATGGGGAGGGGAAGAGTGGAGTTGAAGAGGATCGAGAACAAGATCAATAGGCAAGTGACGTTCTCAAAGAGAAGGTCTGGTTTGCTGAAGAAAGCGCGCGAGATCTCTGTGCTGTGCGATGCTGATGTGGCTCTCATCGTCTTCTCCACCAAAGGCAAGCTTTTGGACTACTCCAACCAACCTTGTACGGAAAGAATTCTTGAACGGTATGAGAGGTATTCGTATGCGGAGAGGCAACTTGTTGGAGATGATCAACCACCAAATGAAAACTGGGTTATAGAACATGAAAAGCTCAAGGCTAGGGTGGAGGTACTACAGAGAAATCAAAGGAATTTTATGGGAGAAGATCTGGACAGCTTAAATCTTAGAGGACTTCAGAGTTTGGAGCAACAACTTGATTCCGCTCTCAAACACATTAGATCACGAAAGAACCAAGCCATGAATGAATCTATTTCTGAGCTTCAGAAAAAGGATAGGACACTCCGTGAACACAACAACTTGCTCTCCAAGAAGATAAAGGAAAAAGAGAAGGAGCTGACCCCACAAGAGCAAGAAGGACTGCAAAATAACATGGATGTGAGCTCTGTCCTTGTAACTCAACCACTGGAGTCCCTGACTATTGGAGGCTCCCCAGAAGTCAAATCTAATGAAGAAACTCCAACCTCATGTCGACCTAAAACCATTCTTCCCCCTTTGATGCCTCTTCCTACAAATGAATAG</t>
  </si>
  <si>
    <t xml:space="preserve">KT031177</t>
  </si>
  <si>
    <t xml:space="preserve">CACCATGGGGAGGGGAAGAGTGGA</t>
  </si>
  <si>
    <t xml:space="preserve">CTATTCATTTGTAGGAAGAGGCA</t>
  </si>
  <si>
    <t xml:space="preserve">HN_CCL_87</t>
  </si>
  <si>
    <t xml:space="preserve">Glyma02g03020</t>
  </si>
  <si>
    <t xml:space="preserve">Glyma02g03020.1</t>
  </si>
  <si>
    <t xml:space="preserve">MYB/HD-like</t>
  </si>
  <si>
    <t xml:space="preserve">ATGTCTCGCACGTGCTCACTGTGCGGCAACAACGGCCACAACTCGCGGACATGCACCGACGGTGGCGCCGCCGCTTCCTGCGGCGGGTCTCCCAGGGAGAACGGCATCATGCTGTTCGGCGTAAGAGTTATGACCGAAGCTAACTCCTCCTTCCGGAAGAGCGCCAGCATGAACAACCTCTCACAGTACGACGCGGAATCCAACGCCGCCGACGCCGGCTACGCCTCCGACGACGTTGTTCATGCCTCCGGCCGCACGCGCGAGCGCAAGCGAGGTGTTCCTTGGACGGAGGAAGAGCATAGGTTGTTCCTGTTAGGGTTACACAAAGTCGGAAAAGGAGATTGGAGAGGAATTTCTCGAAACTTCGTGAAAACTCGCACGCCTACTCAGGTCGCTAGTCACGCTCAGAAGTACTTCCTCCGCCGCCACAACCAGAACCGCCGTCGCCGGAGATCTAGCCTCTTCGACATCACCACGGATACGGTGATGGAATCTTCTACTATAATGGAAGAAGAACAAGTTCCGCAAGAAACGATGGCGGCGCCTATCCCCGCCGCATATCCGCCTTTTCCCGGCGCGGGTTTTCCGATGAGTCTATCTCCGGTGGTGTTGCCGGTGAGTGGTGAGAGACTGACCAAGCCGATCAGGCCGACGCCGATTGTACCGGTGCCTCCGTCTTCGAAGATGGCTAATTTGAACTTGAAAGGGAAAGCTTCTCGGACAAATCTCATTGAGCCTTTGCCGTTGTCGTTGAATCTGCCATCGCCAACGCCGCGGTCTCAGGATCAGTCGCCGGCGAATAGTGGCCACTCGTCGCCGTCATCGTCTTCGGCGGCGGCTTTTCAGGCTATGTCTGCAGCGAAGTTCGGCGGCGGGGGGGATAGTATCATCAGCGTTGCT</t>
  </si>
  <si>
    <t xml:space="preserve">KT031178</t>
  </si>
  <si>
    <t xml:space="preserve">CACCATGTCTCGCACGTGCTCAC</t>
  </si>
  <si>
    <t xml:space="preserve">AGCAACGCTGATGATACTATC</t>
  </si>
  <si>
    <t xml:space="preserve">HN_CCL_102</t>
  </si>
  <si>
    <t xml:space="preserve">Glyma02g06240</t>
  </si>
  <si>
    <t xml:space="preserve">Glyma02g06240.1</t>
  </si>
  <si>
    <t xml:space="preserve">ATGGCATCATCTTGGACTCCACGGCAGAACAAATTGTTTGAACAAGCCCTGGCTTTATATGACAGGGAAACCCCTGACAGATGGCAGAATGTGGCCAATGTGGTGGGAAGATCAGTTGAGGATGTTAAAAGGCACTATGAGATCCTCAAAGAAGATGTCAAACGCATTGAACATGGCCAAGTTCCATTTCCTCGTTACAAAACCAACACCAGCAACAAC</t>
  </si>
  <si>
    <t xml:space="preserve">KT031179</t>
  </si>
  <si>
    <t xml:space="preserve">CACCATGGCATCATCTTGGACTCCA</t>
  </si>
  <si>
    <t xml:space="preserve">GTTGTTGCTGGTGTTGGTTTTG</t>
  </si>
  <si>
    <t xml:space="preserve">HN_CCL_160</t>
  </si>
  <si>
    <t xml:space="preserve">Glyma02g10940</t>
  </si>
  <si>
    <t xml:space="preserve">Glyma02g10940.1</t>
  </si>
  <si>
    <t xml:space="preserve">ATGCAATTTGCTGAGAAAATGCAACCCTTGAAAATGGGGTTCCGTGAGTACATCGAAGCTTTGGAGGAAGAAAGGAAAAAAATCCAAGTTTTCCCTAAAGAGCTTCCTTTGTCATTAGAGCTTGTCACACAAGCAATTGAGGCGTGTAGACAGCAATTGTGTGGAACGGTTGCGGAGTACAATTTGAATGCCCAATCGGAGTGTTCGGAGCAGACATCAACGGATGGACCTGTTTTTGAGGAGTTCATTATTCCTATAAAGAAAAAGGCATCTCAAGCATCTGTTGAAGAAGATGATGATGAAGAACATTCTCATAAACACACAAAAACCACCACTGATAAAAAGAAATCAGATTGGCTCAGATCCGTTCAGTTGTGGAATCCCAATCCACCTCCTACCAAAGAGGATGTTGTGCCTAGGAAAACTAATGTTGTGGAAGTGAAGAGAAACGGTGGTGGAGCTTTTCAACCATTCCAAAGAGAGGAAAAAAGTGGTGTTTCAAAGGCTAATAATAATAATGAAGCATCGGCAATTGGTAAAGCGCCCTCTTCACCACCAGTGCCTGCTACAAGTTATACAGGGCCAGTGAGAGTAGACAGCAAAAAAGAGGAGAAAGGAGACGCTCAGAGAAAGCAACGCAGGTGCTGGTCACAAGAATTGCACAAGAGATTCTTGCATGCACTTCAACAACTTGGGGGTGCAGATTCTGCCACGCCCAAACAAATCAGGGAATTAATGAAGGTTGATGGCCTCACCAATGATGAAGTCAAAAGTCATTTACAGAAATTTCGTCTTCACACTAGAAGAAGCCCCATAATCCACAACAGTGCAAGTTCACAAGCAGGCTCTTTATTTCTTGTGGGGAACATTTTTGTGCAGCCACCAGAATATGCTACCTCATCAGCATCTGGAGGGGAATTGACCACAGCTACCCCTGCTGCTCCAACTGGAATATATGCACCTGTGGCTGCACACCTTCCAGCTGGCACCCACACATCACCAATTATGAAGCATTCACATTCACCTTCTGAGGAAAAGAATAATCATAGTGTTCATTCAAACTCACCGGCCTCATCATCCTCCACACACACCATCACAACTTCACCACCTGCC</t>
  </si>
  <si>
    <t xml:space="preserve">KT031180</t>
  </si>
  <si>
    <t xml:space="preserve">CACCATGCAATTTGCTGAGAAAATGC</t>
  </si>
  <si>
    <t xml:space="preserve">GGCAGGTGGTGAAGTTGTG</t>
  </si>
  <si>
    <t xml:space="preserve">HN_CCL_152</t>
  </si>
  <si>
    <t xml:space="preserve">Glyma02g40800</t>
  </si>
  <si>
    <t xml:space="preserve">Glyma02g40800.1</t>
  </si>
  <si>
    <t xml:space="preserve">ATGGCGATACAAAGCCAAAATGCATTTACTAGATCACGGGGTGGTCTTCCAATTGGAGATGGAATATCTTTGAATTCTGGTGTGCATCCTGTTGCAGATATTCCACTACATGATCAGTTTTCTTGTGGAAATGACTATGCCTTGAAGGTAAGGAAACCATATACTATCACAAAGCAAAGAGAGAGGTGGACAGATGAAGAACATAAGAAGTTCCTTGAAGCCTTAAAGTTATATGGCAGGGCCTGGCGACGGATTGAAGAACATGTTGGTACAAAGACTGCTGTTCAGATTCGAAGTCATGCTCAGAAGTTTTTTTCTAAGATTCTTCGAGAGTCTAGTAGAAACAGTACAACCTTGGAGGAGTCAATTGAAATCCCCCCTCCACGACCGAAACGGAAGCCAATTCATCCTTACCCTCGTAAACTAGTTGAGATTCCAAAGACAGAAATTTCCAACTCAGAACTCCCACTGAGGTCGAATTCTCTTAAGCCATCAGACTTTGGTCAAGAAAACAATTCTCCCAAGTCAGTGTTATCTACAGTTGTTTCAGAAACCCTTGGTTCCTCCGATTCAGATACACCTACTAGATGTTTGTCACCAACCTCATCCATTAGTGATGTCCCCACAAACAGATTTCCACTCGCTGAGCCCAAAACATCATTTGAGGAAGAAGGGTCTCCACCAAGTTCAGCTCATGATAAGCAACCTCCTGTGAAACTGGAGTTTTTTCACAAAGAAAGTGTTTCTACCAAGGACGATGCAACAGAAGAATCATCTGGTCGTACTCTCAAACTTTTTGGGACCACTCTACTGATAACAGATACATGCAAACCTTCTTCACCAACAATGGAGCCATGGAAACCAACACCTGCGGCTGCAATGTATCTTATGCAACTTCAGAATGGATGTTCAGATATTACAGAAGGTCCTGCTTCTATTGTTCCTTGGTGGAGTCTTCCCCACAATACACCATTCATGCCACTGCACAAGGAGCCAAAAGGGAATCATATATACTCCAACCTTGGAGAGTTTGTACATAAAGAAGTTCAAAAGGAAGGATCATGGACTGGTTCAAACACTAGTTCAATTAATGATGGAGATAACATTGAAAAATCAGATGATCAAGCCAAGAGTCATGTGCATTGCTTTAGCAAAAGTGAAATATCAAGTATATCTGAGCTAAGGGTAAGGCCTAAAACATGTGGAAAAGGGTTTGTACCATGTAAAAGGCGCATGGCAGAGAGAGAAAGCAAGTACTCATCAATATGTTACGAGGAGAGGGAAGAGCAAGGTATTAAGCTTTCCTTG</t>
  </si>
  <si>
    <t xml:space="preserve">KT031181</t>
  </si>
  <si>
    <t xml:space="preserve">CACCATGGCGATACAAAGCCAAAATG</t>
  </si>
  <si>
    <t xml:space="preserve">CAAGGAAAGCTTAATACCTTGCTCT</t>
  </si>
  <si>
    <t xml:space="preserve">HN_CCL_78</t>
  </si>
  <si>
    <t xml:space="preserve">Glyma02g41180</t>
  </si>
  <si>
    <t xml:space="preserve">Glyma02g41180.1</t>
  </si>
  <si>
    <t xml:space="preserve">ATGGGAAGGCAACCTTGTTGTGACAAAGTTGGGTTGAAGAAGGGGCCATGGACTGCAGAGGAGGATAAGAAGCTCATAAGCTTCATCCTCACTAATGGCCAATGTTGCTGGAGAGCTGTCCCTAAGCTAGCAGGGCTTTTAAGGTGTGGGAAGAGTTGCAGGCTCAGGTGGACAAATTACTTGAGGCCAGACTTAAAGAGAGGTCTTTTATCAGAATACGAAGAAAAAATGGTCATTGATCTTCATGCTCAACTTGGCAATAGATGGTCTAAGATTGCTTCTCATCTCCCTGGAAGAACTGATAATGAGATAAAAAATCATTGGAACACACACATAAAGAAAAAGCTCAAGAAAATGGGCATTGATCCTGCCACACATAAACCACTTCCTAATGCAAATGAACAAAACCAAAATCAAACCAGACAAGATCAACAACTACACCACCAACCAGTAGAATTAGAAGAGCCTAACCAACAACCTTTGCAAGTTGACTTTGACCCCAAAGTTGACCCAAATAAGGAGCCAGAGAAGCCAGAGACTTCATTGGAATCATCAACCATCACTGAAGAAGCCAAAGAGGAAGACCAAATCATAACACCCTTATTTGACACAATGGAGCTAATGAATGGTTTCTGCACAGATGAAGTTCCAATAATTGAACCTCATGAGATTCTAATGCCTTGTGCTCCTTCCTCTTCATCCACCACCTCTTCATCATCTTCTTCAAATTCAACCAATTTTCTTGAAGACTTGCAGCTACCAGATTTTGAATGGTCTTGTAATTACAATGATAATAACACTATTACTAACAATAACAACAATGAAGACAAAGACGACGACAACAACAACAATAGCAGCATGGCCTTGTGGGATGATGACATTATTGGCAACCGTTATTGGCTGATTAATGAAGATGATGATAGTGATGAAAACCAAGTGTTTGATGCTTCTCTCACTCAATTCTCAAAAATGTTCATGGAATCAGAATCTTGGGGATATGGCTTATTT</t>
  </si>
  <si>
    <t xml:space="preserve">KT031182</t>
  </si>
  <si>
    <t xml:space="preserve">CACCATGGGAAGGCAACCTTGTTG</t>
  </si>
  <si>
    <t xml:space="preserve">AAATAAGCCATATCCCCAAGAT</t>
  </si>
  <si>
    <t xml:space="preserve">HN_CCL_37</t>
  </si>
  <si>
    <t xml:space="preserve">Glyma03g00980</t>
  </si>
  <si>
    <t xml:space="preserve">Glyma03g00980.1</t>
  </si>
  <si>
    <t xml:space="preserve">ATGAGTTCTTCACAGCACTTGAACAATGTTGGTGAAGATAGCAGCAGTAGAGACATGAGTTTCTTCCCTCCTTCTTCTCGTTATGTGGGTTCCTCACAAACACAGACTCCTCCTTTGTCTCTGAGTCATGGAAATGGGGTAGAGGGTTCAAATTCAAACCCTGAGATGGGTCTTCTGATTTTTGCGTCCACAGTGTTTCAGCAGCCCCAGGAGTGCAGGGGAACAAAGAGAGCCATTGATGAAGAAGAAGAAGAAGAAGAAGAAGACGAGGAAGAAGAAGAAGGGGTTGATGAGATAGAGAACAACAAGAACTTGTGTTTGAAACTTGGTGGTGATGAAGCACAAGCTGCTAAGAGCTCTGCTTCAGGGAAAACCAAGCTTTGTGCAAGAGGTCACTGGAGGCCAGCTGAAGATGAAAAACTCAAGGAGCTTGTTGCTCAATATGGTCCTCAAAATTGGAACTTGATTGCTGAGAATTTAGAAGGAAGATCAGGAAAAAGTTGTAGATTGAGGTGGTTTAACCAGCTAGATCCCAGGATAAACAGAAGGTCCTTTTCTGAGGAGGAAGAGGAGAGGCTTTTGACTGCACACAGAATGTATGGTAACAAATGGGCCATGATTGCTAGGCTCTTCCCTGGAAGGACTGATAATGCAGTGAAGAACCATTGGCATGTGATCATGGCTAGGAGGCAGAGGGAGCACTCTAGTCGTGTGTACAGAAGGAGGAAACTGGTTGTTAATGAAACCGTTCTTCCAAAGGGTTTGAATCTGACTCTGTCTAATAACAATGCAGGGAGTGAGTCAACCATCTCAAGCACCATTGACGAATCTGCCTCAACTTGTACTAACCTCTCCCTCACACCACCCTCTTCAGCCAAAGTAACTCCTCCTTTTGGAAGACTCTTTGACCATCATGGTCCATCTCAGAATCATCACCAAGCCTTTGGATCATTAATTGGACAAGCTATAGGGGATGTGAGTTTTAACAAGAAGTTTTGTGGTGCTTCTTGGAACGGGGTAGCATATAAAAAGGCTGAACAAGTGGGAAAGCTTAAGGGTGTGGACCAGTCTAATTTTTCAGATGCAAATTCAGAAGTATCAGTATCTGAGTCAGTTGCCACCAATAGGTCCAATGTCTCAATTTCTGAAGAGAGTGAAACTGTGGGTGATAAGATTAACATGCCATTCATTGATTTTCTTGGAGTAGGAGCTACC</t>
  </si>
  <si>
    <t xml:space="preserve">KT031183</t>
  </si>
  <si>
    <t xml:space="preserve">CACCATGAGTTCTTCACAGCACTTGA</t>
  </si>
  <si>
    <t xml:space="preserve">GGTAGCTCCTACTCCAAGAAA</t>
  </si>
  <si>
    <t xml:space="preserve">HN_CCL_88</t>
  </si>
  <si>
    <t xml:space="preserve">Glyma03g14440</t>
  </si>
  <si>
    <t xml:space="preserve">Glyma03g14440.1</t>
  </si>
  <si>
    <t xml:space="preserve">ATGAACAGGGGAATTGAAGTTCTTTCTCCAGCCTCATACCTCCGAAGTTCCAATTGGCTGTTCCAAGAAAGCTTGGGGACCAGGTGGACTCCACAGGAGAACAAGCTCTTTGAGAATGCTTTGGCTGTGTTTGACAAGGACACTCCGGACCGGTGGCTGAAGGTGGCGGCCTTGATTCCCGGCAAGACGGTCGGCGATGTGATCAAACAGTATAGGGAACTTGAAGAAGATGTGAGTGTCATTGAATCAGGGTTTATTCCACTTCCAGGGTACACTGCTGCTGATTCCTTTACATTGGAGTGGGTCAACAATCAAGGATTTGATGGGCTCAGGCAGTTTTATGGTGTTACTGGCAAAAGGGGTGCTTCCACTAGACCATCTGAGCAGGAGAGGAAGAAAGGTGTGCCATGGACTAAAGAGGAGCACAGGCAATTTCTGATGGGTCTGAAGAAGTATGGTAAAGGAGACTGGAGAAACATCTCTCGCAATTTTGTGACCACAAGAACACCAACTCAGGTTGCAAGTCATGCTCAGAAGTATTTCATCAGGCAACTAAGTGGAGGAAAGGACAAGAAGAGATCCAGTATCCATGACATCACAATGGTGAATCTCCCAGAAGCAAAATCTCCTTCATCAGAGAGTAACAACAGACCCTATTCACCAGATCACTCAGTGAAGGATGTGAATCCACCATCCCAGAATCAAAGATTGTCTACTACTATGGTAATTAAACAGGAACATGATTGGAAATTGCCATGTGAAACTGTGCCTATGCTTTTCAATTCCACAAATGGAAACATGTTCATGACACCACTTTGTGGGATTTCTTCATATGGATCTAAACCACTTCAGGAGCAGTATTTCCTCAGTGGATGCCAGTTTGGACCTTATGATACAATTATGCAAATGCCGTCCATGCAAAATCAA</t>
  </si>
  <si>
    <t xml:space="preserve">KT031184</t>
  </si>
  <si>
    <t xml:space="preserve">CACCATGAACAGGGGAATTGAAGTTC</t>
  </si>
  <si>
    <t xml:space="preserve">TTGATTTTGCATGGACGGCAT</t>
  </si>
  <si>
    <t xml:space="preserve">HN_CCL_13</t>
  </si>
  <si>
    <t xml:space="preserve">Glyma03g38410</t>
  </si>
  <si>
    <t xml:space="preserve">Glyma03g38410.1</t>
  </si>
  <si>
    <t xml:space="preserve">ATGAATATGCCACTCCGGCTGACATTTCACCTACAAGTTCTATTCAATAAGCCATCAGTTAATTGGAGAGGTAGTTCACCCCCTTATTTTTGGTGGGGAAAAAAACCACAATACAAGATGGGAAGGCACTCTTGCTGTTACAAACAGAAACTTAGGAAGGGTCTTTGGTCACCAGAAGAAGATGAAAAACTTTTGAGGCATATTACTAAGTACGGTCATGGATGTTGGAGCTCAGTTCCTAAGCAAGCAGGTTTGCAGAGGTGCGGCAAAAGCTGCAGGCTTAGGTGGATCAATTATTTAAGGCCTGATTTGAAGAGAGGTACATTTTCACAAGAGGAGGAAAATCTCATCATTGAACTTCATGCAGTGCTAGGGAACAGATGGTCTCAAATTGCAGCACAATTGCCAGGGAGGACTGACAATGAAATAAAGAATCTGTGGAATTCTTGCTTAAAGAAGAAACTCAGGCAAAGAGGAATAGACCCTGTGACACATAAGCCACTGTCAGAGGTTGAGAATGGAGAGGAGGGCAAAACGAGGAGCCAAGAATTATCCAATGAACTGAACCTCCTGAATTCAGAGAGCTTCAAGTCAGATGAAGGGTCCTATGAGCAGAGAGCATCATCAATTGCCCCCAAAGCCTATGAGATGGAAGGCTCTTGCAGCTCCAAGATTAACAACACCAAAAACGACACCAACTTGATGTCCAATTGTTCCAACAAAGACATGTTCCTAGACAGCTACACCACTAGTTGCCAACCCTCAGATTTGATGGGAAATTACCCTCTTCATATCACTGACACTCTCCCAACCAATTCAAACTCTTGCCATTGGTTCAGCCAAACTGCAAGACCCTTTGATATAAACTCAAACTCTGAGTTTACAATTACTTCCAATGTTATGTCCATTCTTCCACCTACAACAACCTCATTCCTCCCAAGTACTTCTTTTTGCTACAAGCCATCACTTGGTGTCCCTTCAGAAGATATTTCAGCACCCTCTTTTGGATTGAATGGTCCCAGTTACTGGGAAGCAAGTGCCTCCAACAACAGCAATGGAAGCAACAACACGAGTGATGGCAGCAGAGAGTTGACAACTACAAGTAGCAAGAACAGTGTGCTCTCTTCTTGGGAATTGACAGAAGAAGCAAAGTGGTCTGAGTACCTCCACAACCCAATGTTAATGCTGGCAGCTCCTGAATCATTGTGCAACCAAATTAGGCCAGCCACACATTTGATACCTGATAACACTTTAGGGGCAATAATATTGCCTGATTCCAAGAATCAACAACAACAACAACAACAACAGTCTCAAAATTCTTGCATCTTCTCCAAGGACGTGCAGAAGCTAACAGCAGCATTTGGACATATATAG</t>
  </si>
  <si>
    <t xml:space="preserve">KT031185</t>
  </si>
  <si>
    <t xml:space="preserve">CACCATGAATATGCCACTCCGGCTG</t>
  </si>
  <si>
    <t xml:space="preserve">CTATATATGTCCAAATGCTGCTG</t>
  </si>
  <si>
    <t xml:space="preserve">HN_CCL_14</t>
  </si>
  <si>
    <t xml:space="preserve">Glyma03g38660</t>
  </si>
  <si>
    <t xml:space="preserve">Glyma03g38660.2</t>
  </si>
  <si>
    <t xml:space="preserve">ATGGGGAGACACTCTTGCTGCTACAAGCAGAAGCTTCGTAAAGGCCTCTGGTCTCCGGAGGAAGACGAGAAGCTTTTGAATTACATCACCAAACATGGCCATGGATGTTGGAGCTCCGTTCCAAAACTAGCTGGTCTTCAGAGGTGTGGCAAGAGCTGCAGATTAAGGTGGATAAATTATCTCAGGCCTGATTTGAAGAGAGGAGCATTCTCACAGCAAGAAGAGAATTCCATTGTTGAACTTCATGCAGTCCTTGGCAACAGGTGGTCACAGATTGCAGCTCAGTTACCAGGAAGAACTGATAATGAGATAAAGAATCTATGGAATTCCTGTCTGAAGAAGAAGCTTAGGCAAAGAGGCATTGACCCAAACACACACCAACCCCTCTCTGAGATTGAGAATGACAAGGACAAGCCTCTCACAGCTGACAAAAGCAACCAGAAAGCCTCCAATGAGGTGATGAGTCTTGTTGAGCCACCAAAACCAAAGCCAATAGCTACTACTGCAACTACTTCTATGCCTATGGATAGACATCCCCTTGAAGTTTCTTCCACCTCCAAGATCAGCAGTGGCAACAACAACAGCACCCTAGACAGGTTTGACAGCTCCATCACTAGTTCTGATATGATGGGAATGGGATATTTTCCTTTCCAGCACCTCAACTATGGACCAAACATGGGACTCACTACTACTCCCAACAACACCCCACTTTGCTTCATACCAAGTTCCACTTCTTCTCAAATGATGTCAGAGCTGAATTCCACCATGTTCCATTCTATGTTTCCAACACATGTAAAACCCACTGTTAGTCTTCACTCTAACAACAACAACAACCCTTCTTCAATATCCTCTGATGGTGTTCAGAACTGGGAAGTAGGTACCATCAGTAACAACAACAACAACAACAATGCAAGCAAAAGCAATGGGAGCAGTAGCTGCAGCATCCAATTACAAAGCAGCAGCACAATAACATGGGGGCTGCAGCAAGCAGAATCTGCCACCAAGGCAGAACAAGAAGACATTAAATGGTCTGAATATCTCAACAACACCCCTTTCTATCTGGGAACCACGCCAGTGCAGCATCAAACCACAAACTCTCTCTACAGTAGTGATGAGGTCAAGCCAGAAACAACAGGCTTCATAGCAGACGAATCAAGTACCATGAGTTGGCACCACAGCCAGCATAATTTTCAACCTTCGGAGATATATACCAAAGATCTGCAGAGATTTTCAGTGGCTTTTGGACAAACCCTGTAG</t>
  </si>
  <si>
    <t xml:space="preserve">KT031186</t>
  </si>
  <si>
    <t xml:space="preserve">CACCATGGGGAGACACTCTTGCTG</t>
  </si>
  <si>
    <t xml:space="preserve">CTACAGGGTTTGTCCAAAAGC</t>
  </si>
  <si>
    <t xml:space="preserve">HN_CCL_39</t>
  </si>
  <si>
    <t xml:space="preserve">Glyma04g03910</t>
  </si>
  <si>
    <t xml:space="preserve">Glyma04g03910.1</t>
  </si>
  <si>
    <t xml:space="preserve">ATGGAAGAAATGAACAGAAGCTCCTCCTCCACTTCCTCTTCCTCTCACTGTTGCTCTTTAGAGTCCAACCATAGGAGCCCCAACAAGCCAGACAGAATCAAAGGCCCATGGAGCGCCCAAGAGGATCGGATCCTGACACGACTAGTCGAACAATACGGCCCTCGAAACTGGTCCCTCATCAGCCGCTACATTAAGGGCAGGTCCGGCAAATCGTGCCGGCTGCGGTGGTGCAATCAGCTGAGCCCCACCGTGGAGCACCGCCCCTTCTCGACCCAAGAGGACGAGACCATCATCGCTGCCCATGCCCGGTACGGTAACAGGTGGGCCACCATAGCCCGATTATTACCGGGCCGAACCGATAACGCCGTTAAGAACCACTGGAACTCCACGCTCAAGCGCAGAGCCAAGGGTATTAACGTTAATGTTAATGATGCCGACAACGAGGATGACCCGTTGACCGCATTGACTCTTGCTCCTCCCGGTATTGCTAATGCCACTTTGACCGAAGACGCCGTACCGGACCACCGGGCCTCGCCGGAGAGTGCGGCGGAGGGGTTTTGGGATATGATGAGGGATGTGATCGCGAGGGAAGTGAGGGAATATGTGTCTTCTAATTTTTCTGATAATAAC</t>
  </si>
  <si>
    <t xml:space="preserve">KT031187</t>
  </si>
  <si>
    <t xml:space="preserve">CACCATGGAAGAAATGAACAGAAGCTC</t>
  </si>
  <si>
    <t xml:space="preserve">GTTATTATCAGAAAAATTAGAAGAC</t>
  </si>
  <si>
    <t xml:space="preserve">HN_CCL_41</t>
  </si>
  <si>
    <t xml:space="preserve">Glyma04g04490</t>
  </si>
  <si>
    <t xml:space="preserve">Glyma04g04490.1</t>
  </si>
  <si>
    <t xml:space="preserve">ATGGCTTCGGCAAAGGACATGGATCGGATAAAAGGGCCATGGAGTCCTGAAGAGGACGAAGCGTTACGGAGGTTGGTTCAGACTTACGGCCCTAGGAACTGGTCCGTTATAAGCAAATCCATTCCGGGTCGGTCTGGGAAATCGTGCCGCTTGCGGTGGTGCAACCAGCTGTCTCCGGAGGTGGAGCGCCGGCCTTTCACGGCGGAGGAAGACGAGGCGATCCTGAAGGCTCACGCCAGGTTCGGGAACAAGTGGGCCACCATCGCGCGCTTCCTCAATGGCCGCACCGACAACGCCATCAAGAACCATTGGAATTCCACCCTCAAGAGGAAGTGCTCCGAGCCTCTCTCCGAGCCTCGGCCTCTGAAGAGATCCGCCACCGTTTCGGGTAGTCAATCCGGATCCGATTTGAGCGATTCGGGTTTACCCATTATTCTTGCAAGAAGCGTGAGCGTGACGGTAGCTCCCTCTAACCACCTTGCGGAAACCGCGTCTTCTTCAGTAACTGATCCTGCCACGTTATTGAGTTTGTCTCTACCGGGATTCGATTCGTGCGATGGGGCTAATAATGGGCCTGGGCCGAATCAGGGGCCCAGTTGCGGCCCGTTCCAGGAGATACCGATGCTTGGTTCCCAAAAGCAGTTGTTCAGCCAAGAGTTTATGAAGGTGATGCAAGAGATGATACGAGTGGAAGTGAGAAATTACATGTCTGTACTGGAACGTAATGGTGTGTGTATGCAAACCGATGCCATTAGGAACTCGGTGTTGGAGAGGATGGGAATTGGTAGGGTTGAA</t>
  </si>
  <si>
    <t xml:space="preserve">KT031188</t>
  </si>
  <si>
    <t xml:space="preserve">CACCATGGCTTCGGCAAAGGACATG</t>
  </si>
  <si>
    <t xml:space="preserve">TTCAACCCTACCAATTCCCATC</t>
  </si>
  <si>
    <t xml:space="preserve">HN_CCL_77</t>
  </si>
  <si>
    <t xml:space="preserve">Glyma04g33210</t>
  </si>
  <si>
    <t xml:space="preserve">Glyma04g33210.1</t>
  </si>
  <si>
    <t xml:space="preserve">ATGGGAAGGACTCCTTGCTGCAGTCACGAGGAATTGAGAAAAGGGGCATGGACGGTTCAAGAAGACCAGAAACTAATTACTTACATTCAGAAACATGGCACAGGAAGCTGGCGTACCTTGCCACAGAAAGCAGGTCTTAAAAGATGTGGAAAGAGTTGCAGGCTGAGATGGTTTAACTACCTTAGACCTGACATTAAGAGAGGGAAATTAAGCCAAGAAGAAGAGCAGACAATTATCAAACTTCGGGCGGTTCTTGGAAACAGGTGGTCAAGTATTGCAAAGCACTTACCCATGCGAACTGATAACGAAATCAAGAACTATTGGAACTCATATCTGAAAAAGCAGTTCGAAAAGAATGCTGTGGATCCCTCAAGTTCAAAACCAAATAGCACTGATAGTTCCTCAGAATCGAAATCTAATGACACGTGCATGGTTCCATCAGAGAAAACTGATTGCCATGAACCAAACACCAGCCAATCTCATCAGCACAACTTATCAAGGTCAATCTCATCATCAACTCATCTTCTTAACAAAGTTGCTAGTAAAATTCTGGCATCAGGGTACCTAGAACTAATCAAATCATGCCAACCTGTTGTTGCTGGGAACAGCAAAAGTGAAAGTGTGGTTAAAACTGGTATTGGGTTAGAAAGTGACAATATTAGAGACCCCCTTGAGCCTAATTTGACCTCACCAAGTCATTCTATAACTTCTGCTAAGTTACTGAACAAGATGGCTACTTCCCTCCCTCATAAAGTTCATGGCCTTGAAGCTGCAAAAGCTGTGTTCTCAAAACTGATGGAAAACAGTGAAAAAGGTGCCACTGCTAGTGATGATAGCTTTGTTGGAGGTTGTTTAAATGCTTTAAGCCCTTTTGAGGATAAACCACACATAACAAAAACAATTGACTCCCCTTCTGGTCCTACACTAATGTTCAACCATGTTACCACACCCTCATGCTTTTCAGAAGATAATGAAGATAACTGGCAATGCGTTTCATCTAACTATGTTTCCTTCAAAATTTGTGCTGCGAATGGTGGTGACTGCAGTGTCTCTGAGATCAACTTGGGTGAGTCTTCCAGTTCCACATCCAGCTTCCTGTTTGAGAATGCTGACCTTGGAACGTGTGATGATGAGATAAGCAAGTACATCCAGTATTTG</t>
  </si>
  <si>
    <t xml:space="preserve">KT031189</t>
  </si>
  <si>
    <t xml:space="preserve">CACCATGGGAAGGACTCCTTGCTG</t>
  </si>
  <si>
    <t xml:space="preserve">CAAATACTGGATGTACTTGCTTA</t>
  </si>
  <si>
    <t xml:space="preserve">HN_CCL_89</t>
  </si>
  <si>
    <t xml:space="preserve">Glyma04g34720</t>
  </si>
  <si>
    <t xml:space="preserve">Glyma04g34720.1</t>
  </si>
  <si>
    <t xml:space="preserve">ATGCTTCTATCCTCCTCCTGCTCCGCCGCCGGCTCCGCCGTCTCCGGCGAGATCATGCTGTTCGGCGTGAGAGTCGTAGTGGACTCCATGAGGAAGAGCGTGAGTATGAACAACCTCTCGCAGTACGAGCTCCCTCGCGACGCCGCCAACGCCAAAGACGACGTCGCTGCCGGCTACGCCTCCGCTGACGATGCCGCTCCGATAAACTCCGGCAAGAACCGCGACCGCAAGCGAGGGATTCCATGGACGGAGGAAGAGCACAAGCTATTCTTGGTGGGGTTGCAGAAAGTGGGGAAAGGTGATTGGAGAGGGATCTCAAGGAACTATGTCAAAACGAGGACGCCAACACAGGTTGCTAGCCATGCTCAGAAGTACTTTCTCCGCCGCACCAACCTCAATCGCCGGCGCCGGAGATCCAGCCTCTTTGACATCACCACCGACTCGGTCTCTACAACCCCTGTGGAGGAAGGACAGATCCAGCATCAAGATAATGTGTCTCTCTTTCGTCCCGTTTACCCTGTAACCCCTGAAGGAAGCTACATGAATGGTTTTCCAATGATGTCCATGTATCCAAAGGATGTTGGTTCTCGAGTCATGTCAGTTCAAGCTGGGAATCCAATGGAAACACTCACTTTAGAACAAGGAAATGTGGAACAGAATGATCCAAGTACTAAGCTTGTTTGTACAATCCCTATTGTTCCAGATCATAGTGGCTCCACAGTGTCTGATATCACTGCAAGTTTGAGTTCCATTGATCCACCAACACTGTCTCTCGGGTTATCTTTGTCATCTAGTCAAAGACAAACATCATCAACACATTCTGCTTTACATGCACTGCCATGCTTCAACAATCAAGATAGCATCATAAGTGTTGCT</t>
  </si>
  <si>
    <t xml:space="preserve">KT031190</t>
  </si>
  <si>
    <t xml:space="preserve">CACCATGCTTCTATCCTCCTCCTG</t>
  </si>
  <si>
    <t xml:space="preserve">AGCAACACTTATGATGCTATCT</t>
  </si>
  <si>
    <t xml:space="preserve">HN_CCL_30</t>
  </si>
  <si>
    <t xml:space="preserve">Glyma05g01640</t>
  </si>
  <si>
    <t xml:space="preserve">Glyma05g01640.1</t>
  </si>
  <si>
    <t xml:space="preserve">ATGTCTCGCGCCTCCTCCGCCGCCTCCGGCGAGATCATGCTGTTCGGGGTCAGAGTCGTCGTCGATTCGATGAGGAAGAGCGTCAGCATGAACAACCTCTCACAGTACGAACATCCTTTAGACGCCACCACCACCAACAACAACAAAGACGCCGTCGCCGCCGGCTACGCCTCCGCCGACGACGCCGCTCCTCAGAACTCCGGGCGCCACCGCGAGCGCGAGCGAAAGCGAGGAGTTCCGTGGACGGAGGAAGAACACAAGTTGTTTTTGGTTGGATTGCAGAAAGTAGGGAAAGGTGATTGGAGAGGAATCTCCAAAAACTACGTCAAAACGCGAACTCCGACGCAGGTTGCCAGCCATGCTCAGAAGTACTTTCTCCGACGAAGCAACCTCAATCGCCGTCGCCGTAGATCCAGCCTCTTTGACATCACCACCGACACGGTCTCTGCAATTCCGATGGAGGAAGAACAGGTCCAGAATCAAGACACCCTGTGTCATTCACAACAACAACCCGTGTTCCCTGCTGAAACTAGCAAAATCAATGGGTTTCCAGCGATGCCAGTGTATCAGTTTGGGGTTGGTTCTTCTGGAGTGATTTCAGTCCAAGGTACTGGAAACCCAATGGAAGAACTCACTCTGGGACAAGGAAACGTGGAAAAACACAATGTGCCAAACAAGGCCTCTACAGTGTCTGGTATCATCACCCCCGGTTCTTCTAGTTCTGCCATTGACCCACCACCGACACTGTCCCTGGGGCTATCCTTCTCATCTGACCAAAGACAGACATCATCAAGACATTCAGCTTTACATGCCATGCAATGTTTCAGCAATGGAGATAGCATCATTAGTGTTGCTTGA</t>
  </si>
  <si>
    <t xml:space="preserve">KT031191</t>
  </si>
  <si>
    <t xml:space="preserve">CACCATGGGAAGACAGCCTTGTTG</t>
  </si>
  <si>
    <t xml:space="preserve">TTGCCTATTATCCAAGAAGAGA</t>
  </si>
  <si>
    <t xml:space="preserve">HN_CCL_38</t>
  </si>
  <si>
    <t xml:space="preserve">Glyma06g04010</t>
  </si>
  <si>
    <t xml:space="preserve">Glyma06g04010.1</t>
  </si>
  <si>
    <t xml:space="preserve">ATGGAAGCAACCAACAGAAGCTCTTCCTCCACTTCCTCTTCCTCTGATTGCTGCTCTTCCGAGTCCAACCCCAACAAGCCCGACAGAATCAAAGGCCCATGGAGCGCCGAAGAGGATCGGATCCTGACCGGACTCGTCGAACGATACGGCCCACGAAATTGGTCCCTCATCAGCCGCTACATTAAGGGAAGGTCCGGCAAGTCATGCCGGCTCCGATGGTGCAATCAGCTTAGCCCCGCCGTGGAGCACCGCCCCTTCTCGGCCCAAGAGGACGACACCATCATCGCGGCCCATGCCCAGTATGGTAACAGGTGGGCCACTATAGCCCGATTGCTACCGGGCCGAACCGATAACGCCGTTAAGAACCACTGGAACTCCACTCTCAAGCGCAGAGCCAAAGGTATTAACATTAATGTTAATCACGCCAACAACGAAGTGGCTGCTTCTTCTTCCGCTCCTTCTCGCCACTTCGACTTCGAGGATGATCCGTTGACCGCGTTGACTCTCGCTCCTCCTGGTATTGCTAATGGCACTGTGGCGGAGGACGCCGTGCCGGACCATCGTGCCTCGCCGGAGGGGTTTTGGGATATGATGAGGGATGTGATCGCGAGGGAAGTGAGGGAATATGTGTCTTCCAATTTTTCTGATAACTCGGGTTTTCAT</t>
  </si>
  <si>
    <t xml:space="preserve">KT031192</t>
  </si>
  <si>
    <t xml:space="preserve">CACCATGGAAGCAACCAACAGAAGCT</t>
  </si>
  <si>
    <t xml:space="preserve">ATGAAAACCCGAGTTATCAGAAA</t>
  </si>
  <si>
    <t xml:space="preserve">HN_CCL_71</t>
  </si>
  <si>
    <t xml:space="preserve">Glyma07g30860</t>
  </si>
  <si>
    <t xml:space="preserve">Glyma07g30860.1</t>
  </si>
  <si>
    <t xml:space="preserve">ATGGGTAGATCACCTTGTTGTAACAAAAATGGCCTCAAGAAAGGACCATGGACACCAGAAGAAGACCAAAAACTTATTGATTACATTCAGAAACATGGGTACGGCAATTGGAGAGTACTCCCAAAGAATGCTGGTTTGCAAAGGTGTGGAAAGAGTTGCCGTCTCCGTTGGACAAACTATCTCCGACCAGATATAAAGCGAGGTCAATTCACTTTTGAAGAGGAAGAGACTATAATACAGCTACATAGCATTCTTGGCAACAAGTGGTCAGCTATTGCTTCTCGCTTACCCGGAAGAACAGACAATGAAATCAAGAATTACTGGAACACCCACATTAGAAAAAGGCTTCTAAGGATGGGAATTGACCCTGTGACACATAGGCCAAGGCTTGATCTTTTGGACCTATCTTCCATCTTAAGTTCAACCCTCTACGGTTCAACACAAATGAACATCCAAAGACTTCTTGGCACTAACACAGTGGTGAACCCTGAGCTTCTAAAGTTGGCCTCGTCACCCTTCCCCTCTCTGCAGCAACGCCAACACCAAAACATGTGTGCACAAAATTGTGAAGAGAACCATCTCTGTGACCCCCAAATTCAGAACCAAATCCCTCAGGACTTGGCTCAAGAAGCATTGCCTTTCAATCATACACAGTTTGTTGAATCCAATATGAATATTATTCCATACCCTTCAATTTTCCAAGACTCTAGCTTCCAACAACATTCTCAACCAAGTGATTTGCATTGCAACGGAATTGATCATACAAGTTATGTTCCTCAATTACCAAACTATGATTACCCTCCAATTTCTGAACTCTCAACTTATAACAATTCCTATAACAACAACCAGAACTTCAGCTACACTTCAGTTCTCTCAACGCCTTCTTCAAGTCCCACACCGTTGAATTCGAACTCGACGTATGTCAATGGGTGCAGCAGCACTGAGGATGAGACAGAAAGCTATGTCAGTAGCAACAACTTGTTGAGATTTGAAATCCCAGATATGCTATGCGTA</t>
  </si>
  <si>
    <t xml:space="preserve">KT031193</t>
  </si>
  <si>
    <t xml:space="preserve">CACCATGGGTAGATCACCTTGTTGTA</t>
  </si>
  <si>
    <t xml:space="preserve">TACGCATAGCATATCTGGGATT</t>
  </si>
  <si>
    <t xml:space="preserve">HN_CCL_90</t>
  </si>
  <si>
    <t xml:space="preserve">Glyma08g03330</t>
  </si>
  <si>
    <t xml:space="preserve">Glyma08g03330.1</t>
  </si>
  <si>
    <t xml:space="preserve">ATGGGGAGGAAGTGCTCACATTGTGGAACCATAGGCCATAACTCAAGGACCTGCACATCTTTGAGAGGGGCTACTACTAGTTTCGTTGGACTTCGCCTCTTCGGCGTGCAATTAGACAGTACTAATTGTGTTAGCATCAAGAAAAGCTTTAGCATGGACTCCTTACCCTCATCATCATCTTCCTCATTCTCTTCATCAAGACTAACCATTGATGAAAATTCTGACCGAACCTCTTTTGGGTATCTCTCAGATGGTCTCTTAGCTCGAGCCCAAGAGAGGAAGAAAGGAGTGCCATGGACAGAAGAGGAACACAGAATATTCCTTGTTGGACTTGAGAAGCTGGGAAAGGGTGACTGGAGGGGAATCTCTAGAAACTTTGTGACTACAAGAACCCCAACACAAGTGGCAAGCCATGCTCAAAAGTACTTTCTTCGATTGGCAACTATAGATAAGAAAAAGCGACGTTCAAGTCTCTTTGACTTGGTTGGTAGCAACAAAGCAGGTTCTAATTCAGTTTCGGCTCATCAAAAGGATGAGTCTAAATGTGAAGTTAAGAATAATGATGCTGCCACTTTGTCGTTGCTAGGGCGTATAACTTACTTTCAACAAGAAAACAAATCATCAGAGTATAAGCAAGAAACATTTGATAATTGCTCATATCAAAGTCAACCAGGTGAAGAGCATCAAGTCGCAGTTCTTAATCTGGATCTCACTCTTGCAGCCCCCAAGGCAAAGACCCTGCAGGAACAAAATAAGTCATCTCCTTCTGCTCCATTTCTGCTTGGGCCAATTAGCGTGACT</t>
  </si>
  <si>
    <t xml:space="preserve">KT031194</t>
  </si>
  <si>
    <t xml:space="preserve">CACCATGGGGAGGAAGTGCTCACA</t>
  </si>
  <si>
    <t xml:space="preserve">AGTCACGCTAATTGGCCCAAG</t>
  </si>
  <si>
    <t xml:space="preserve">HN_CCL_35</t>
  </si>
  <si>
    <t xml:space="preserve">Glyma10g28250</t>
  </si>
  <si>
    <t xml:space="preserve">Glyma10g28250.1</t>
  </si>
  <si>
    <t xml:space="preserve">ATGGGAAGACACTCTTGTTGCTACAAACAGAAGTTACGGAAAGGCCTTTGGTCTCCAGAGGAAGACGAGAAGCTTCTCAATCACATCACCAAACATGGTCATGGATGTTGGAGCTCGGTTCCCAAACTAGCTGGTTTGCAGAGATGTGGGAAGAGCTGCAGGTTGAGGTGGATAAATTATCTAAGGCCTGATTTGAAGAGAGGAGCATTCTCACAGCAAGAAGAGAACATGATTGTTGAACTTCATGCAGTTCTTGGAAACAGGTGGTCTCAGATTGCAGCACAGTTACCAGGAAGAACAGACAATGAGATTAAGAACCTATGGAACTCGTGCCTGAAGAAGAAGCTGAGGCAAAGAGGCATTGACCCAACCACACACAAGCCACTCTCTGAGGTTGAGAACGACAAGGACATGAATATGATGCCACCCTCAACCGACAAAAGCACTCAGAAAGCCTCTGTGGGATCCAATGAAGTAGTGAGTAATTTGGTTGATCATCATCAGCCACCAAAAACCATGCCTAATTCTTCATCAGAGAGATACCCTCTTGAAGTTTCCACTACTAGTTCCACCCAGGAACTGTTCCTAGATAGGTTTGGCACCACCACCACCACCTGCCACGAAAACAACAACAACACTTCTGATTTGGTAGGATCATACTTCTCCTTCCAGCACTTGAACTATGGAACAACAACAAGCATGGCCCTCTCTTCAAACCCCAACACCTCTCTTTGTTTCATTCTACCCTCCACTTCTTCAGACATTAATAATAACAACTCCATCATAACCTCCTCCTCCATGCTCCCTTCAATTTTCCCAACACAACATGTGAAGCTCCAATCTAATAACAACAACCCTTCTTCCATTTCATCTGATGGGGTTCAAAACTGGGAAACAAGTAACAACACAAACAAAAACAATGGGAATATGCAGTTACAAAGTAGCACAAACTACCTTGACAGCACGTGGGGGGTGGCAGAGTCTATGAAGATTGTTAACATTAACAAAGAGGCTCAAGTAGTGCCTCTACAAGCAGAACAAGAAGATCTAAAATGGTCTGAGTATCTTAACACCCCGTTTATTCTGGGAAACAACACAACGCAGAATCATCAAATTCAAACCTCTCAATCTATCTACACTGAGGTTATTAAACCAGAAACAGGTTTCATAATAGACGAGTCATGTACTAGTAATTGGCACCATCATCAGCCACCACCAGCTTTTCAACTTTCCGATATATATAGCAAGGATCTGCAGAGATTTTCAGTGACTTTCGGACAAACCCTG</t>
  </si>
  <si>
    <t xml:space="preserve">KT031195</t>
  </si>
  <si>
    <t xml:space="preserve">CACCATGGGAAGACACTCTTGTTGCT</t>
  </si>
  <si>
    <t xml:space="preserve">CAGGGTTTGTCCGAAAGTCAC</t>
  </si>
  <si>
    <t xml:space="preserve">HN_CCL_161</t>
  </si>
  <si>
    <t xml:space="preserve">Glyma10g34780</t>
  </si>
  <si>
    <t xml:space="preserve">Glyma10g34780.1</t>
  </si>
  <si>
    <t xml:space="preserve">ATGTATTTTTTCACTGAGAAAATGCACAGTTTGAAGATGGGCTTCCCTGACTACATCCAAACATTGGAAGAAGAACGCCGTAAGATTCAGGTGTTCTCCAAAGAGCTACCTCTTTCCTTGGAACTGGTCACTCAAGCCATTGAAGCTTGCAAGCAGCAATTGTCTGGAACTGCGAGTGAGTATAATTTGAATGGCCACTCGGAGTGTTCGGAGCAGACAACATCAACGGAAGGGCCTGTTTTGGAGGAGTTTATTCCAATCAAGAAAATGGCATCATCATCCCCTTTTTGTGATGAAGAGGATGAGGATGATGAGCAACATTCTCACAAGCAAAGGGTTTCAAAGGAAAATAATAACAGTGATAAGAGGAAATCCGACTGGCTTAGATCTGTTCAGTTGTGGAATCCAGATCCCCCAGCTGAGGAGGATGTGAATAAGAAAGTGCCTGGATTGGAATTGAAGAGAAGTGGAAATGGTGGTGGTGCTTTCCAGCCATTCCACAAGGAAGAAAGAGGTGCAAAGACAAGTGAATCATTGAGTAAAGCACCCTCTTCAACCTCGGTAGCCGCCGCGAGTTCTAGCGCCGCAGAACCCGCAGCAGAAAAATCTCTGAATGAGGGACATAGAAAGCAGCGCAGGTGCTGGTCACAGGACTTGCACAAGCGCTTCTTGCATGCCCTTCAGCAGCTTGGGGGTGCAGATACTGCCACACCAAAGCAAATTAGAGAGATAATGAATGTTGATGGCCTCACAAATGATGAAGTCAAAAGCCATTTGCAGAAATACCGTTTGCACACTAGAAGGCCAAGTCCCATGGTTCACAACAGTTCCAATCCACAAGCAGCACCTTTTGTCCTTGTAGGAAACATTTTTGTCCAATCACCAGAATATGCAGCTGTAGCTACCTCAACAGCATCAAGAGAAGTGGCCACAGTTGCAGCACCTGCTGGAATTTATGCACCAGTGGCCACACACCCTATACCTGTTTCACACCCACCAGCTGATTCAATTAAGAATCCACAGTTTAAGAAGGTACAGCTGTTTGAGCATTCAATTTCAGATGAAAGGGCTAATCACAGTGAAGGAGCTGTTCATTCAAATTCCCCTACCTCATCCTCCTCCACACATACCTCTACTTCCCTTGGCTAT</t>
  </si>
  <si>
    <t xml:space="preserve">KT031196</t>
  </si>
  <si>
    <t xml:space="preserve">CACCATGTATTTTTTCACTGAGAAAATGCA</t>
  </si>
  <si>
    <t xml:space="preserve">ATAGCCAAGGGAAGTAGAGGTATGTG</t>
  </si>
  <si>
    <t xml:space="preserve">HN_CCL_91</t>
  </si>
  <si>
    <t xml:space="preserve">Glyma10g42450</t>
  </si>
  <si>
    <t xml:space="preserve">Glyma10g42450.1</t>
  </si>
  <si>
    <t xml:space="preserve">ATGGAGTGGACTCGCTACCACGACAAGCTATTCGAGCGGGCCCTTCTGGTCGTGCCGGAGGATCTGCCGGACCGGTGGGAGAAGATCGCCGACCAGGTTCCCGGCAAGTCGGCGGTGGAGGTAAGGGAACACTACGAGGCCCTCGTCCACGACGTCTTCGAGATCGACTCCGGCCGAGTCGAGGTCCCGAGTTACGTCGATGACTCGGTGGCGATGCCGCCCAGTGGCGGTGCTGGAATTTCTACGTGGGACAACGCTAATCAGATCTCATTCGGTTCCAAGCTTAAACAACAAGGCGAGAACGAAAGGAAGAAGGGCACGCCTTGGACTGAAGAGGAACACAGGCTGTTTCTCATTGGGCTTAGTAAGTTTGGGAAGGGAGATTGGAGAAGCATTTCAAGAAATGTTGTTGTGACAAGAACACCAACTCAAGTAGCTAGCCATGCCCAGAAATACTTTCTTCGCCAGAATTCGGTGAAGAAAGAGAGGAAGAGATCAAGCATTCATGACATAACGACTGTGGACAGTAACTCAGCGCCTATGCCCATTGATCAGACTTGGGTTCCTCCTCCGGGTGGTTCACTGCAGCAGTCACAGCAATACCCATCAAGCAACATGCATGATCAAATGGGTACGTTTGGGTATTCAAACTATGGCTTTGACATG</t>
  </si>
  <si>
    <t xml:space="preserve">KT031197</t>
  </si>
  <si>
    <t xml:space="preserve">CACCATGGAGTGGACTCGCTACCA</t>
  </si>
  <si>
    <t xml:space="preserve">CATGTCAAAGCCATAGTTTGAAT</t>
  </si>
  <si>
    <t xml:space="preserve">HN_CCL_75</t>
  </si>
  <si>
    <t xml:space="preserve">Glyma11g03300</t>
  </si>
  <si>
    <t xml:space="preserve">Glyma11g03300.1</t>
  </si>
  <si>
    <t xml:space="preserve">ATGGGGAGGCAACCTTGCTGTGACAAACTTGGGGTGAAGAAAGGTCCATGGACAGCCGAGGAAGACAAAAAACTCATAAACTTCATTTTCACCAATGGCCAGTGCTGTTGGCGTGCTGTTCCCAAGCTTGCTGGGCTTCGGCGTTGTGGTAAGAGTTGTCGTCTTCGTTGGACTAATTATCTAAGGCCTGACTTGAAGAGAGGGCTCCTCACACAGGCTGAAGAGCAGCTTGTTATCGATCTCCATGCCCGTCTTGGCAACAGGTGGTCCAAGATTGCTGCCAGGTTACCAGGAAGGACAGACAACGAGATTAAAAATCACTGGAACACCCACATTAAGAAAAAGCTCCTTAAGATGGGTATTGATCCTCTTACTCACGAACCTCTTAACAAACAAGTCTCATCCAAAGATAGTTCATCCTCTGAAGAGAATTTGCCACAAGCTGACAACACTCATCAGGTTAAGGAAAGTGATAGGGTTCTCAACTCAGAAGAAAATTCTAGCTCATCAGCAGCTGAAAATTCTTCTGGTGAAGAATCCCTTTTAGTGGAAAGCGATGTGTCTCTAATGAACACCATGTGGCTGGATGAAACTCCTCTAATGGACACATTATGGGACAATACACCTAAACTAGAGAATGCAAATAGTAACATGGGCTTGCCAATATGGGAGGATAATTGTGCTTGGTTGTTGGACTGCCAGGACTTTGGTATTCATGATTTTGGTTTCAATTGTTTCAGCGAGATCGAATCAAATGTACTGCAATCTATAGGCATGGACAGAAAAGGGCTT</t>
  </si>
  <si>
    <t xml:space="preserve">KT031198</t>
  </si>
  <si>
    <t xml:space="preserve">CACCATGGGGAGGCAACCTTGCTG</t>
  </si>
  <si>
    <t xml:space="preserve">AAGCCCTTTTCTGTCCATGCC</t>
  </si>
  <si>
    <t xml:space="preserve">HN_CCL_153</t>
  </si>
  <si>
    <t xml:space="preserve">Glyma11g33180</t>
  </si>
  <si>
    <t xml:space="preserve">Glyma11g33180.1</t>
  </si>
  <si>
    <t xml:space="preserve">ATGGCGATTCAAGATCAAAATGGATTTTTCAGATCACAGGGTGGTCCTCCAGAAGGAGGTGGTGTATCTTTGAGTTCTGGGCATTCTGTCACACATATTCAACTTAATGACCAGTTTTCTTGTGGGAATGACTATGCTCTGAAGGTAAGGAAGCCGTATACTATCACTAAACAGAGAGAGCGATGGACAGATGAAGAACATAAGAAGTTCCTTGAAGCTTTAAAGCTGTATGGACGGGCTTGGCGACGTATTGAAGAACATGTTGGCACAAAGACTGCTGTTCAGATTCGAAGTCATGCTCAGAAGTTTTTTTCTAAGGTTCTTCACGATCCTACTGGGAACAATACAAACACAGTGGAGTCAATTGAAATTCCTCCTCCAAGACCGAAACGAAAGCCGATGCATCCTTACCCTCGTAAACTAGTTGAGACCCCAAATAAGGAAATTTCGATCCCAGAACAACCTATGAAGTCTAATTCTCTGAAGTCGTCAGACTTTGATCAAGAAAACCAATCTCCAAAATCAGTATTATCAGGAGTTGGTTCAGACAGCCTTGGCTCCTCTGATTCAGACACACCAAATGGAAGTTTGTCGCCCATGTCATCCATTAGTGGCTTCCATACAAGCAGTTTTACACGTGCCAAACCCAAAACAACAACATCTGAGGAAGAAGCTGGGATGGACACTGATTCAACTCATGATGAGAAACCTCTTATGAAATTCAAGCTTCCTCCAAATGGATGTGTTTCCATCAAAGAAGACAACACAGCAGAAGAATCTTCCGGTCGGACTTTCAAACTCTTTGGAATGACTCTATTTGTAACAGACACCTGCAAACCATCTCCAACAATCGAGGAATGC</t>
  </si>
  <si>
    <t xml:space="preserve">KT031199</t>
  </si>
  <si>
    <t xml:space="preserve">CACCATGGCGATTCAAGATCAAAATG</t>
  </si>
  <si>
    <t xml:space="preserve">GCATTCCTCGATTGTTGGAG</t>
  </si>
  <si>
    <t xml:space="preserve">HN_CCL_92</t>
  </si>
  <si>
    <t xml:space="preserve">Glyma11g34930</t>
  </si>
  <si>
    <t xml:space="preserve">Glyma11g34930.7</t>
  </si>
  <si>
    <t xml:space="preserve">ATGGAATTCGAGACTTCATATCCAACTTGTTTTATGTCAAATTCAAGTTGGTTTTCTCAAGAAGGCCAATTCACAGAATGGACAAGAGAAGAGAATAAGAAATTTGAAAGTGCCCTTGCCATATATGATAAGGATACCCCAGACAGATGGCTGAGGGTTGCAGCCATGCTCCCTGGAAAAACTGTCTATGATGTGATCAAACAATACAGAGAATTGGAAGAAGATGTTTGTGAAATAGAAGCAGGGAGGATTCCAGTTCCTGGATATCCTACCTCTTCTTTAACATTGGAGATGGTTGACAACCAATGTTATGATGCATGCAGAAAGAAGCCTGCAACTCTCAGGAGTTCTGATCAGGAGAGGAAGAAAGGGGTTCCTTGGACAGAAGAGGAACATAGACGTTTTCTTATGGGACTTTTAAAGTATGGTAAGGGGGATTGGAGAAATATCTCTCGCAATTTTGTTGTGACAAAAACTCCCACCCAAGTGGCAAGTCATGCTCAAAAGTATTATATAAGGCAAAAGCTTTCTGGAGGGAAAGACAATAAAAGGAGGCCTAGTATCCATGATATCACCATTGTTAATCTTACATCAGATCAAGAGAAGCCTCTTTTATTCAATGATGAGTCTCACATGACTTCTGAGCAACAGAAGCTAACTAGCATGCCAAAAGTACAACTTGAATGGCGGATTAATCACCACAACAATGGCGGGTCAAATTATGATATGTTCGTGTCACCTAATTCATCTGGCATCTCTTCCAAGACCCTCAAGTTGCAAGGGCAGGATTTCTATGAATGTGCTTTTCATGAGACTTATGCCAAGCTTAAAAATACGGGTTTCAGGACAGCTTCTAGAGACTTCAACAAGGAAGCTATTTTTGGTATTCATGCACTG</t>
  </si>
  <si>
    <t xml:space="preserve">KT031200</t>
  </si>
  <si>
    <t xml:space="preserve">CACCATGGAATTCGAGACTTCATATC</t>
  </si>
  <si>
    <t xml:space="preserve">CAGTGCATGAATACCAAAAATAG</t>
  </si>
  <si>
    <t xml:space="preserve">HN_CCL_73</t>
  </si>
  <si>
    <t xml:space="preserve">Glyma12g34650</t>
  </si>
  <si>
    <t xml:space="preserve">Glyma12g34650.2</t>
  </si>
  <si>
    <t xml:space="preserve">ATGGCAAAGTCTTCTAGTGAGAAGAATGGACTGAAGAAGGGTCCATGGACTCCAGAGGAAGATCAGAAACTCATCGATTACATTCAGAAACATGGACATGGGAAATGGAGAACCCTTCCCAAAAATGCAGGACTAAAAAGATGTGGAAAGAGTTGCCGGCTTCGCTGGGCAAACTACTTGAGGCCCGATATAAAGAGAGGGAGATTCTCATTCGAAGAAGAAGAAGCCATCATTCAGTTACACAGTGTTTTGGGAAACAAGTGGTCTACAATTGCTGCTAACTTGCCAGGAAGAACAGATAATGAGATCAAGAATTATTGGAACACTCACATCAAGAAAAAGCTATTGAAGATGGGGATTGATCCTGTGACTCACACACCTCGCCTTGATGTTCTACAACTTGCCTCCATTCTCAACACATCTTTATACAATTTACCACCCCAATTCAACTACCCTTCTCTTTCTGGAATTGGAAGATCAGTGATAAACCCAAGCCATATGCTAAGTTTGCTCACTACCCTGCTATCATGTCAAAACAGAAATTACAACCCTGATGTATTGAATAATAACCAACTTAGTGACAGTGACACTTTATTGCAAAATCAACCCCAATGTTCCCAAATGCAACTTGATTCTATACAAGCCTTCCAACCAAACCAACCCCATGTCTCACTTCAAGAAAACCATATTGCTAAGTCTAATTCCAATCCATTGAATATGGAATCCCAAGTTATGAAAACTAAATTAGAGAATCACATCATTCCAATTGCTACCCTTTTTAGCCACCAAAACACACTACCAAATTTGTGGCTCTATAATAGTGAAGGTCACATATCTGATCTACCAACAATGGCCCAATCATCATCAGCTATGCAACGTTTCTCTTCTCCCAAGTTCAACTCTATATACAACAATAATCTCTTGGAAAATCAGAATTTGTGTAACAACAACGAGGGGGCGCCAAATTTCAATTTAAGTTCACTGTTATCGTCCACACCCTCATCTTCTAGCCCAATTAGTACTTTGAATTCATCATCTTCCGCGACATTTGTCAACGGAACCACTGAAGATGAAAGGGACACTTATGGCAGCAACATGTTATTGATGTATAACATTTCAAATGGCTTGAATGACTCTGGACTTTTG</t>
  </si>
  <si>
    <t xml:space="preserve">KT031201</t>
  </si>
  <si>
    <t xml:space="preserve">CACCATGGCAAAGTCTTCTAGTGAGA</t>
  </si>
  <si>
    <t xml:space="preserve">CAAAAGTCCAGAGTCATTCAAG</t>
  </si>
  <si>
    <t xml:space="preserve">HN_CCL_70</t>
  </si>
  <si>
    <t xml:space="preserve">Glyma13g32090</t>
  </si>
  <si>
    <t xml:space="preserve">Glyma13g32090.1</t>
  </si>
  <si>
    <t xml:space="preserve">ATGGGGAGAGCACCTTGTTGTGACAAGAATGGCCTCAAGAAAGGACCATGGACAACCGAGGAGGACCAGAAACTCATTGATTACATTCAGAAACATGGATATGGCAATTGGAGGACACTCCCAAAGAATGCTGGGTTGCAAAGGTGTGGAAAGAGTTGCCGTCTCCGTTGGACAAACTATCTACGACCAGATATAAAGCGAGGTCGGTTTTCATTTGAAGAGGAAGAGACAATAATTCAACTACATAGCATTCTTGGCAACAAATGGTCTGCCATTGCATCTCGCTTACCAGGAAGGACTGACAATGAAATAAAGAATTATTGGAACACTCACATTAGAAAAAGGCTTCTGAGGATGGGAATTGACCCAGTGACACACAGTCCTCGACTTGATCTATTGGACATCAATTCCATTCTAAACGCATCTTTCTATGGTTCATCACAAATCAACATCCAAAGGCTCCTTGGCATGCACCAGTACGTGGTGAACCCTGAGCTTTTAAAATTGGCTTCTTCACTCTTCTCCACCTCGCAGCAACACAATCATGACCCTGATGACATGTGTGCTCAAAAAGGTCAACAGAATCAGCTTTGCGATCCTCAAATTCAGAACCATGTTCCACACTTTGTCCAATATCAAGATCCAATTCAAGAAGTGCCTGCATGCAGCACCATGTTCAGCACCCCTTGTTTTTCAATGCCTCTAACTCAACCACAGTTGGTTGAGCCAAATAATGTGGACCAATATACATCATCAACTTTCACAGACTTCAGTTACCAACAACTAAGTGATTGGCACAAAGATGGGATTGCGTTAAGCACCTTAACAGATGACTATATGCCTCAGTTATCAAGCTATAATAATTATTATAGTTCTAATAGTCATCAAAATCTCATGTATCCTCAAGTGTCCGAACCTTCAACTTTTCATTCCAATAACAGCAATCATCAGAACTTCAGCTTCGCTTCAGTTCTATCAACACCTTCGTCAAGCCCCACACCGCTGAATTCGAACTCCACGATAATCAATGGGAGCAACACAGAAGACGAGAGAGACCAAAGCTATGACAGTAGTAACATGTTGAAATTTGAAATCCCAGATATTTTAGATGTGAATGAGTTCATG</t>
  </si>
  <si>
    <t xml:space="preserve">KT031202</t>
  </si>
  <si>
    <t xml:space="preserve">CACCATGGGAAGAGCACCTTGTTGT</t>
  </si>
  <si>
    <t xml:space="preserve">CATGAACTCATTCACATCTAAAAT</t>
  </si>
  <si>
    <t xml:space="preserve"> </t>
  </si>
  <si>
    <t xml:space="preserve">HN_CCL_93</t>
  </si>
  <si>
    <t xml:space="preserve">Glyma17g13010</t>
  </si>
  <si>
    <t xml:space="preserve">Glyma17g13010.1</t>
  </si>
  <si>
    <t xml:space="preserve">ATGTCATCAAGTGGAACCATTTGGAGCTATGAGGAAGAAAAAGCATTTGAGAATGCCATAGCTATGCATTGGATTGAGGAATCCTCAAAAGAGCAATGGGAGAAAATTGCTTCAGCAGTTCCCAGCAAAAGCATGGAAGATGTGAAGCAACATTACCAGGTTCTAGTAGAGGATGTAAGTGCAATAGAGGCAGGTCACATATCATTCCCAAACTATGCTGCTTCTGAGGAAATCACATCTTCAAATAAGGACTTTCATGGCTCTTCCAAGGCCACAAGCTCAGATAAAAGATCAAATTGTAATTATGGACGTGGTTTTTCTGGGTTAGGACATGACTCCACCACTCATAGTAGTGGTAAAGGAGGCTTGTCAAGGTCATCAGAACAAGAAAGAAGAAAAGGAATCCCATGGACTGAAGAGGAACACAGGTTATTTTTACTTGGTCTAGAGAAGTTTGGAAAAGGAGATTGGAGAAGCATTTCAAGGAACTTTGTGATATCTAGGACTCCCACTCAAGTGGCAAGCCATGCACAAAAGTACTTCATAAGGTTGAATTCAATGAATAGAGACAGGAGGAGGTCTAGTATCCATGATATCACTAGTGTGAACAATGGAGATGTGGCTAATAACCAAGCACCTATTACAGGGCAGCATAGTAGCACAATTCCTTCAAACACAATGGGTGTAGGACAATCCCTTAAGCATAGAGTTCAGGGTCACATACCACCTGGTTTAGGCATGTATGGAACACCAGTTGGACATCCTGTGGCTGCTCCTCCAGGGCACATGGCATCTGCAGTTGGCACTCCTGTCATGCTTCCTCCTGGACCCCACCCCCATGCTCATCCTCATCCACCTTATGTTCTTCCTCTTGCTTACCCAATGGCACCTCCAACAATGCATCAA</t>
  </si>
  <si>
    <t xml:space="preserve">KT031203</t>
  </si>
  <si>
    <t xml:space="preserve">CACCATGTCATCAAGTGGAACCATTTG</t>
  </si>
  <si>
    <t xml:space="preserve">TTGATGCATTGTTGGAGGTGC</t>
  </si>
  <si>
    <t xml:space="preserve">HN_CCL_69</t>
  </si>
  <si>
    <t xml:space="preserve">Glyma18g49360</t>
  </si>
  <si>
    <t xml:space="preserve">Glyma18g49360.1</t>
  </si>
  <si>
    <t xml:space="preserve">ATGGGAAGACCACCTTGTTGTGACAAAGAAGGGGTCAAGAAAGGGCCTTGGACTCCTGAAGAAGACATCATATTGGTGTCTTATATTCAGGAACATGGTCCTGGAAATTGGAGGGCAGTTCCTGCCAAAACAGGGTTGTCAAGATGCAGCAAGAGTTGCAGACTTAGATGGACTAATTACCTGAGGCCAGGAATCAAACGGGGCAACTTCACAGAACAAGAGGAGAAGATGATAATCCATCTTCAAGATCTTTTAGGAAACAGATGGGCTGCAATAGCTTCATACCTTCCACAGAGAACAGACAATGACATAAAGAACTATTGGAACACCCATTTGAGAAAGAAGCTGAAGAAGATGCAAGTAGGTTGTGAAGGTGGTAGCTTTGGAGAAGGGTTTTCAGCCTCAAGGCAAATCCCTAGAGGCCAGTGGGAAAGAAGGCTCCAAACTGATATCCAAATGGCAAAGAGAGCCCTCAGTGAAGCTCTTTCACCAGAGAAGCCATCTTGTAATTTATCTGCCTCAAACTCAAACCCTTCAGATAGTAGCAGCTCCTTCTCTTCCACAAAACCAACAACAACACAAACTGTGTGCTATGCCTCAAGTGCTGACAACATAGCTAGAATGCTAAAGGGTTGGATGAAAAACCCACCAAAGTCCTCAAGAACAAACTCATCATCTGTGACTCAGAACTCCTTCAACAACTTTGCTGCAGCAGGTGCTGATACTGCTTCTAGTATTGGAGCAAAGGGACCACCAAGCAGTGCTGAATTGTCTGAAAACAATTTTGAATCATTGTTTGATTTTGATCAGTCTTTGGAGTCTTCAAACTCTGATGAATTCTCTCGGTCATTGTCTCCTGAGGCCACTGTTTTGCAAGATGAAAGCAAGCCTGATGTTATTGGTGCAGAAATTATGCCATTCTCTTTGCTTGAGAAATGGCTTCTTGATGAGGCTGGTTGCCAAGAGAAATTAGTTGGTTGTGGTGATGATGCCAAGTTTTTC</t>
  </si>
  <si>
    <t xml:space="preserve">KT031204</t>
  </si>
  <si>
    <t xml:space="preserve">CACCATGGGAAGACCACCTTGTTGT</t>
  </si>
  <si>
    <t xml:space="preserve">GAAAAACTTGGCATCATCACCA</t>
  </si>
  <si>
    <t xml:space="preserve">HN_CCL_162</t>
  </si>
  <si>
    <t xml:space="preserve">Glyma19g32850</t>
  </si>
  <si>
    <t xml:space="preserve">Glyma19g32850.1</t>
  </si>
  <si>
    <t xml:space="preserve">ATGAACGAGAACAAAATTGATTGGGGAGGATTGATTCAACAAAGTCATGGACTAAGTGGGGATTTTAATTCTGAGTTTGGCAATCGTTACTGTCAATATTTTGATATCAGACAAGCTTGGAATATGGGACCACTTTCAATGTTTGGAGGAGAAGCCACAGATCATGAGTTACCAAACATTGGCCATGTCAAATCATCTGGCACCATTATGAGCCGTTTTGAGTCACCAGCTTCTGCCTTTTATGCTACAGAAAACTGCATGGGATTTGCAGAATATGATTGCCAAGTTGGTGTTCACTCTTTGAGCTCTCAGTTATGTAAGATTAATGATTTGGAATTCCCTTTGTATCAATCTTTTTCCAGGGAAAATCTTTTCTTGGATTCAGCAAACCAATCTGAAACCAACTTTGATTTATCAAACACTTTGCAATCCATAGTTAAATCTCAACTGAATAGTGGCAATCAATGCCGTAGATCCCCTGAAAAGTCTAATCAAATTTCAAGTGGGAATTTTCCCAGTTCCAAGTTCCTTCCAATAGAACAACAGAAGTTGTTCGTTGATGGTCTTATCAGGGGCTCATCATTTCTGAAAAAAGGAAATCAAGACCATATGGTTGGTCATGGATCTTTCAATTTATCTGTTCCACAACTGAGATTCTCTTCTCAGATTGAGAAGTTGTATCCAACACTTTCAGCAGGAAGTGTGTCTACTATTGGAAACTCTGCTTCTAATGGGGCAATAGTGTCAAGTAAAACACGTATAAGATGGACTAAGGATCTTCATGAAAAGTTTGTCGAGTGTGTGAATCGCCTTGGAGGCGCTGAGCAGGCAACACCAAAAGCTATATTAAAGATGATGAACACAGATGGTTTGACTATCTTCCATGTCAAAAGTCATTTGCAGAAATATAGAATTGCGAAATTCATTCCAGAGCCCAGTCACGGGAAATCTGACAAAAGAACCCACACAAAGGATGTGCATCATCTTGATGTCAAAACTGGCTTACAAATTAGAGAGGCGCTTAAGCTGCAATTAGATGCTCAAAGGCGTCTTCATGAACAATTAGAGATTCAGAGAAAATTACAGTTGCGAATTGAGGAACAAGGAAGGGAACTAAAAAAAATGTTTGACCAGCAGCAAAAGACTAATAATAACCTCCCGAATACTCAGAATTCAGCCACTGATGAGACAACAATTAATCAT</t>
  </si>
  <si>
    <t xml:space="preserve">KT031205</t>
  </si>
  <si>
    <t xml:space="preserve">CACCATGAACGAGAACAAAATTGATTG</t>
  </si>
  <si>
    <t xml:space="preserve">ATGATTAATTGTTGTCTCATCAGTGG</t>
  </si>
  <si>
    <t xml:space="preserve">HN_CCL_131</t>
  </si>
  <si>
    <t xml:space="preserve">Glyma20g22230</t>
  </si>
  <si>
    <t xml:space="preserve">Glyma20g22230.1</t>
  </si>
  <si>
    <t xml:space="preserve">ATGGGAAGACACTCTTGTTGCTACAAACAGAAGTTACGGAAAGGCCTTTGGTCTCCAGAGGAAGACGAGAAGCTGCTGAATTACATCACCAAACATGGTCATGGATGTTGGAGCTCGGTTCCCAAACTAGCTGGTTTGCAGAGATGTGGCAAGAGCTGCAGGTTGAGGTGGATAAATTACCTGAGGCCTGATTTGAAGAGAGGAGCATTCTCACAACAGGAAGAAAACATGATTGTTGAACTTCATGCAGTTCTTGGAAACAGGTGGTCTCAGATTGCAGCACAGTTACCAGGAAGAACAGACAATGAGATTAAGAACCTATGGAACTCTTGCCTGAAGAAGAAGCTGAGGCAAAGAGGCATTGACCCAAACACCCACAAGCCACTCTCTGAGGTTGAGAACGAAAAGGACATGATGCCACCCTCAACCGACAAAAGCACTCAGAAAGCGTCTGTGGGATCCAATGAAGTGAGTCTGGTTGATCATCACCAGCAACAACCAAAAATCATGCCTAATTCATCATCAGAGAGATACCCTCTTGAAGTTTCCACAACTAGTTCCACCCAGGAACTGTTCCTAGATAGGTTTGGTACCCCCACCACCTGCCACCACCACCACAACAACAACAACACTTCTGATGTTGTAGGATCATACTTCTCCTTCCAGCACTTGAACTATGGAACAACAACAAACATGTCCCTCTCTGCAAACCCCAACGCCTCTCTTTGTTTTGTTCCAGCCTCCACTTCTTCAGACCTTAATAACAATTCCACCATAACCTCCTCCATGCTCCCTTCAATTTTCCCAACACAACACGTGAAGCTCCAATCTAATAACAACAACCCTTCCATTTCATCTGATGGGGTTCAAAACTGGGAAACAAGTAACTTAAATAACAGCAACAGCACAAACAAAAACAATGGGAGTATGCAGTTACAAAGCTGCACAAACTTCATTGACAACACGTGGGGGGTGGGAGAGTCTATGAAGGTTGTTAACATCAACAAAGATGCTGATCAAATGCCTCTACAAGCAGAACAAGAAGATCTGAAATGGTCTGAGTATCTTAATACCCCGTTTATTCTGGGAAACAACACAGCGCAGAATCATCAAATTCATACCTCTCAATCTATCTATAGTGAGGTTAAACCAGAAACAGGTTTCATAACAGACGAGTCATGTGCTACATGGCACCATTATCAGAATCAGACACCAGCTTTTCAACTTTCCGATATATATAGCAAGGATCTGCAGAGATTTTCAGTGACTTTCGGACAAACCCTG</t>
  </si>
  <si>
    <t xml:space="preserve">KT031206</t>
  </si>
  <si>
    <t xml:space="preserve">HN_CCL_36</t>
  </si>
  <si>
    <t xml:space="preserve">Glyma20g35180</t>
  </si>
  <si>
    <t xml:space="preserve">Glyma20g35180.1</t>
  </si>
  <si>
    <t xml:space="preserve">ATGGTGAGAGCTCCTTGTTGTGAAAAGATGGGTTTGAAGAAGGGTCCTTGGGCTACCGAGGAAGATCAAATTCTCACATCTTACATCCAAAAACATGGCCATGGCAATTGGCGTGCCCTCCCAAAGCAAGCAGGCCTTCTAAGGTGTGGGAAAAGCTGCAGACTCCGCTGGATTAACTATTTGAGGCCTGATATCAAGAGAGGGAATTTCACAATTGAAGAAGAAGAAACTATCATTAAGCTGCATGAGATGTTGGGAAACAGGTGGTCAGCAATTGCAGCCAAATTGCCAGGAAGAACTGACAATGAGATAAAAAATGTTTGGCACACCAATTTGAAGAAGAGGCTGCTGAAATCAGACCAGTCCAAGCCAAGTTCCAAAAGAGCCACTAAGCCAAAAATTAAACGTTCTGATTCCAATTCCAGCATCATAACTCAATCAGAACCTGCTCATCTTAGATTCAGAGAAATGGACACAACATCAACAGCATGCAATACTTCTAGTAGTGATTTTTCATCAGTCACGGTTGGTGACAGCAAAAATATTATCAAGAGTGAAGACATAGAGTCTATGGAAACAATGCCTGTGATAGATGAGAGCTTTTGGTCAGAAGCTGCAATTGATGATGAAACCCCCACCATGTCATCACAATCTTTGATCACAATCTCAAATGACATGCCACTTCAATACCCTTTTGCTAACTATGAGGAAACTTTCCAACAGAGTCATGCTTATGATTCAAACTTTGATGATGGCATGGATTTCTGGTATGACATATTCACCAGGACCAATGATTCAATAGAATTGTCAGAGTTC</t>
  </si>
  <si>
    <t xml:space="preserve">KT031207</t>
  </si>
  <si>
    <t xml:space="preserve">CACCATGGTGAGAGCTCCTTGTTGT</t>
  </si>
  <si>
    <t xml:space="preserve">GAACTCTGACAATTCTATTGAATC</t>
  </si>
  <si>
    <t xml:space="preserve">HN_CCL_154</t>
  </si>
  <si>
    <t xml:space="preserve">Glyma04g38560</t>
  </si>
  <si>
    <t xml:space="preserve">Glyma04g38560.1</t>
  </si>
  <si>
    <t xml:space="preserve">NAC</t>
  </si>
  <si>
    <t xml:space="preserve">ATGAAGGGAGAATTAGAGTTGCCACCTGGGTTCAGATTTCACCCCACTGATGAAGAATTGGTGAATCACTACTTGTGTAGGAAGTGCGCTGGTCAACCAATCGCGGTTCCCGTCATCAAAGAGGTCGATTTGTACAAGTTTGATCCATGGCAGCTTCCAGAAATTGGTTTTTACGGCGAGAAAGAATGGTACTTCTTTTCTCCTCGGGACCGGAAATACCCGAACGGTTCACGGCCGAACCGCGCCGCCGGAAGCGGCTATTGGAAAGCCACCGGCGCTGATAAACCGATCGGAAAACCGAAAGCGCTTGGGATCAAGAAAGCTCTGGTTTTTTACGCCGGAAAAGCCCCCAAAGGTGTGAAAACCAATTGGATTATGCACGAATATCGCCTCGCCAATGTTGACCGATCTGCCTCCAAGAAAAAAAACAACAACTTGAGGCTTGATGATTGGGTGTTGTGTCGAATCTACAACAAGAAAGGGAAGATTGAGAAATACAACACAGGCGCAGCGAAGATGAATGTTGAGATGGTTCATAGTTTTGAGCACGAGAACGAGACGAAGCCAGAGATTCATAAGCTAGGAAATGAGCAATTGTACATGGAGACTTCGGATTCGGTGCCAAGGTTGAACACGGACTCGAGCAGTTCGGAGCACGTGGTTTCGCCCGATGTCACGTGCGAGAGGGAGGTGCAGAGCGACCCCAAGTGGAACGATGATCTGGACCTAAAGCTAGAAAACGCGTTTGATTTTCAGTTTAATTACTTGGACGATAATAACCTTTCCGTGGATGATTACCTTTTTGGCACTGTTCAGTATCAAATGGGCCAGCTCTCGCCCTTGCAGGACATGTTCATGTACCTACAGAAGATG</t>
  </si>
  <si>
    <t xml:space="preserve">KT031208</t>
  </si>
  <si>
    <t xml:space="preserve">CACCATGAAGGGAGAATTAGAGTTGCCA</t>
  </si>
  <si>
    <t xml:space="preserve">CATCTTCTGTAGGTACATGAACATGTC</t>
  </si>
  <si>
    <t xml:space="preserve">HN_CCL_4</t>
  </si>
  <si>
    <t xml:space="preserve">Glyma04g38990</t>
  </si>
  <si>
    <t xml:space="preserve">Glyma04g38990.1</t>
  </si>
  <si>
    <t xml:space="preserve">ATGGAAGATGGAAGCGTCAACCTTCCTCCTGGGTTTTTCTTCTCTCCTACTGATGAAGAACTTGTTCTTCACTTTCTCTATTGCAAGGCTTCTCTCATTCCATGCCATCCTAACATCATCCCCGATCTCCATCCGTCTCAGCTTGCTCCTTGGGAATTAAATGGTAAGGCGTTGTTAAGTGGAAATCAGTACTATTTCTTTACCAAAGTGAATGAAAACAGAGCCAGAGAAAATGGGTATTGGAAGGACACAGGTGTCACGGAACCTATATTGTCAACCTTTGATAAGAAAGTGGGAATGAAGAAGTACTTGGTGTTCCACATAGGTGAAGCTCCACAAGGTACTGAAACCAGTTGGGTAATGCAAGAATATTATATATGTTCCTCTGGGTTTGACACTGCCTCATATCGAAGTGCTAGGAGAAGAAGAAAACATGATCAAAGTTGGAGCAAGTGGGTTTTGTGCAAAGTCTATGAGAAGATCAGGTCTCAACAAGGTGTAAACTGCTATAGCGATGATGATGACAGTGGATCAGAGCTTTCTTGGCTAGACGAAGTTTATCTGTCGTTGGATGATGATCTGGAAGAAATTGGCATGCCTATTTAG</t>
  </si>
  <si>
    <t xml:space="preserve">KT031209</t>
  </si>
  <si>
    <t xml:space="preserve">CACCATGGAAGATGGAAGCGTCAA</t>
  </si>
  <si>
    <t xml:space="preserve">CTAAATAGGCATGCCAATTTCT</t>
  </si>
  <si>
    <t xml:space="preserve">HN_CCL_6</t>
  </si>
  <si>
    <t xml:space="preserve">Glyma05g32850</t>
  </si>
  <si>
    <t xml:space="preserve">Glyma05g32850.1</t>
  </si>
  <si>
    <t xml:space="preserve">ATGCCAGGAGAACTCCAATTACCACCCGGGTTCAGATTCCACCCCACTGACGATGAGCTTGTGAATCACTACTTGTGTAGAAAGTGTGCTGCACAAACCATTGCTGTTCCCATCATCAAAGAAATCGATTTGTACAAGTTTGATCCATGGCAGCTTCCAGAGATGGCTCTTTACGGTGAGAAAGAGTGGTACTTTTTCTCTCCTCGAGACCGAAAATACCCAAACGGTTCGAGACCGAACCGGGCTGCCGGAAGCGGGTACTGGAAGGCTACCGGAGCTGACAAACCGATCGGAAAACCGAAAGCCCTTGGAATCAAGAAGGCCCTCGTGTTCTACGCGGGCAAAGCCCCAAAGGGAGTGAAGACCAATTGGATCATGCACGAATATCGCTTAGCCAACGTCGACAGATCCGCCTCAAAAAAAAACACCACCACCAACAACTTGAGGCTTGATGATTGGGTTTTGTGCCGAATTTACAACAAGAAAGGGAAGATTGAGAAGTACAATGGTGTTGCGGTGGTGGATCAGAAAGTGGCCAAGTTATCAGAAGAGGAGGTTCAGTTCCAGCACGAGACCAAGCCTCAGATCAAGATGTACGGCCACGATGATTTCAGGAACGACCAATTGTACATGGACACGTCGGATTCGGGGCCCAGGTTGCACACGGACTCCAGCTGCTCCGAGCACGTGGTTTCGCCCGATGGCACGTGCGAGAAGGAGGTGCAGAGCGAGCCCAAGTGGAATGATCTTGAGTTGGGCCCCGACCCAGCCTTGGGCTTCGATTTTAATTTCATGGACCTGACCTCAGATGACGCTTTTGCCCCTCAGGTTCAATACCAAATCAACCATCTCTCACCGTGGCAAGAAATGTTCACGTACCTACCAAAGACATTTTGA</t>
  </si>
  <si>
    <t xml:space="preserve">KT031210</t>
  </si>
  <si>
    <t xml:space="preserve">CACCATGCCAGGAGAACTCCAATTAC</t>
  </si>
  <si>
    <t xml:space="preserve">TCAAAATGTCTTTGGTAGGTACGT</t>
  </si>
  <si>
    <t xml:space="preserve">HN_CCL_60</t>
  </si>
  <si>
    <t xml:space="preserve">Glyma06g11970</t>
  </si>
  <si>
    <t xml:space="preserve">Glyma06g11970.1</t>
  </si>
  <si>
    <t xml:space="preserve">ATGGCATCAGAGCTTGAATTGCCCCCAGGCTTCAGATTCCATCCAACGGACGAGGAGCTGGTGTTGCACTATCTCTGCCGCAAATGCGCGTCGCAGCCAATCGCCGTTCCCATCATCGCCGAAATCGACCTCTACAAATACGACCCCTGGGACTTACCCGGATTGGCTACTTATGGAGAGAAAGAGTGGTACTTCTTTTCACCACGGGACCGGAAATACCCAAACGGTTCGAGGCCGAACCGGGCGGCTGGCACCGGTTACTGGAAGGCAACCGGGGCGGATAAGCCCATTGGTCAGCCCAAACCGGTTGGGATTAAAAAAGCTTTGGTGTTTTACGCAGGGAAAGCTCCTAAAGGGGACAAAAGCAATTGGATCATGCACGAGTATCGTCTCGCAGACGTAGATCGCTCCGTTCGCAAAAAGAACACCCTAAGGTTGGATGATTGGGTGCTTTGCCGTATTTACAACAAGAAGGGCACGATCGAGAAACTGCAACCAAGCAGCGATGTTGCTCATAGCCGAAATATCGAATCCTCGGAGATCGAAGACAGGAAGCCGGAGATTCTGAAAAGCGGAGGAGGTTGTCTTCCGCCGCCTGTGCCGGTGCCTGCGCCGCCGCAAGCGACGGCGAAGACGGATTACATGTACTTCGACCCGTCGGATTCAATCCCGAAGCTGCACACGGACTCGAGCTGTTCGGAGCAGGTGGTATCGCCGGAATTCGCGAGCGAGGTGCAAAGCGAGCCCAAGTGGAACGAGTGGGAGAAAAGCCTCGAATTTCCATTTAATTACGTGGATGCCACTCTCAACAACAGCTTCATGGCCCAATTCCAGGGCAATAATCAGATGTTGTCGCCGCTGCAGGACATGTTCATGTACTGGCCCAACAAGTCCTTT</t>
  </si>
  <si>
    <t xml:space="preserve">KT031211</t>
  </si>
  <si>
    <t xml:space="preserve">CACCATGGCATCAGAGCTTGAATTGC</t>
  </si>
  <si>
    <t xml:space="preserve">AAAGGACTTGTTGGGCCAGTA</t>
  </si>
  <si>
    <t xml:space="preserve">HN_CCL_155</t>
  </si>
  <si>
    <t xml:space="preserve">Glyma06g16440</t>
  </si>
  <si>
    <t xml:space="preserve">Glyma06g16440.1</t>
  </si>
  <si>
    <t xml:space="preserve">ATGAAGGGAGAATTAGAGTTGCCACCAGGGTTCAGATTTCACCCCACTGATGAAGAATTGGTGAATCACTACTTGTGTAGGAAGTGCGCGGGTCAACCAATCGCGGTTCCCATCATCAAAGAGGTCGATTTGTACAAGTTTGATCCATGGCAGCTTCCAGAAATTGGCTACTACGGCGAGAAAGAATGGTACTTCTTTTCTCCTCGGGATCGGAAATACCCGAACGGTTCACGGCCGAACCGTGCCGCCGGAAGCGGCTATTGGAAAGCCACCGGCGCCGATAAGGCGATCGGAAAACCGAAAGCGCTAGGGATCAAGAAAGCTCTGGTTTTTTACGCCGGAAAAGCCCCCAAAGGAGTGAAAACCAATTGGATCATGCACGAATATCGCCTCGCCAATGTTGACCGATCTGCCTCCAAGAAAAACAACAACAACTTGAGGCTTGATGATTGGGTGTTGTGTCGAATCTACAACAAGAAAGGGAAGATTGAGAAATACAACACGACCGCACCGAAGATGAATCTTGAAATGATTCATAGTTTTGAGCACGAGAACGAGACGAAGCCTGAGATTCATAAGCTTGGAAATGAGCAATTGTTGTACACGGAGACTTCAGATTCGGTGCCAAGGTTGCACACGGACTCGAGCAGCTCGGAGCACGTGGTTTCGCCCGATGTGAGGTGCGAGAGGGAAGTGCAGAGCGACCCCAAGTGGAATAACGATGATTATGATCTGGGCCTACAGCTAGAAAACGCGTTTGATTTTCAGTTTAATTACTTGGACGATAATAACCTTTCCGTCGACGATGACCCCTTTGGCACTGTTCAGTACCAAATGGGTCAGCTCTCGCCCTTGCAGGACATGTTCATGTACCTACAGAAGATG</t>
  </si>
  <si>
    <t xml:space="preserve">KT031212</t>
  </si>
  <si>
    <t xml:space="preserve">HN_CCL_132</t>
  </si>
  <si>
    <t xml:space="preserve">Glyma06g38410</t>
  </si>
  <si>
    <t xml:space="preserve">Glyma06g38410.1</t>
  </si>
  <si>
    <t xml:space="preserve">ATGGGAGTTCCAGAGAGAGACCCTCTTGCACAATTGAGTTTGCCTCCTGGGTTTAGGTTTTACCCCACAGATGAGGAGCTTTTGGTTCAGTACCTTTGCCGCAAGGTTGCTGGCCATCATTTCTCTCTTCCAATCATTGCTGAAGTTGATTTGTACAAGTTTGATCCATGGGTTCTTCCAGGTAAGGCAGTGTTTGGAGAGAAGGAGTGGTACTTTTTTAGCCCAAGAGACAGGAAGTACCCGAATGGTTCACGACCAAACAGAGTCGCGGGTTCTGGGTATTGGAAAGCAACTGGAACAGACAAGATCATCACCACTGAAGGTAGAAAAGTTGGCATAAAAAAAGCACTTGTTTTCTACATTGGCAAAGCACCCAAAGGCTCCAAAACCAATTGGATCATGCACGAGTATCGCCTTCTCGATTCTTCCCGCAAACACAACCTCGGAACCGCAAAGCTTGATGATTGGGTTCTATGTCGTATCTATAAGAAGAACTCAAGTTCACAAAAGGTTGAGGCTAATTTTTTGGCTATGGAATGCAGCAATGGGTCATCACCTTCTTCATCGTCCCACGTGGATGACATGCTGGGATCGTTGCCGGAGATAAATGACCGGTGCTTCACCCTGCCACGAGTGAACTCACTCAGAACAATGCACCAGCAGGATGAGAAATTCGGGTCTCCGAACATGGGATCCGGGTTTTTCTCGGATTGGGTTAACTCGACCGATCTCGATTCGATTTCCGAATTCGAGTCGGGTTGCCAAACCCAAAGAATGGTGAATTATGATTGCAATGACTTTTTTGTTCCTTCTCTGCCGCCCTTGGGCCATGTGGACTACATGGTGGATGCACCTTTGGAGGAGGAGGTTCAAAGTGGTGTGAGAACCCGACGGGTCGACGGGCCGGGGCATTTTCAACCGAATCCAGATACCCGATTGTTACCGGGCTCAGGTGACCCATTCGGGTTTGGGTTTATTATGGGTCAGCAAGTTGGGTTCGGGGTTAGGGAG</t>
  </si>
  <si>
    <t xml:space="preserve">KT031213</t>
  </si>
  <si>
    <t xml:space="preserve">CACCATGGGAGTTCCAGAGAGAGA</t>
  </si>
  <si>
    <t xml:space="preserve">TCACTCCCTAACCCCGAAC</t>
  </si>
  <si>
    <t xml:space="preserve">HN_CCL_61</t>
  </si>
  <si>
    <t xml:space="preserve">Glyma08g18470</t>
  </si>
  <si>
    <t xml:space="preserve">Glyma08g18470.1</t>
  </si>
  <si>
    <t xml:space="preserve">ATGAGCAACATAAGCATGGTAGAGGCAAAGCTGCCACCAGGATTCAGGTTTCATCCAAGAGATGAAGAGCTTGTGTGTGATTACTTGATGAAGAAGGTGCAACACAATGATTCCCTTCTCTTGATAGATGTTGACCTTAACAAGTGTGAGCCATGGGATATTCCTGAAACAGCATGCGTTGGAGGGAAGGAGTGGTATTTCTACACACAAAGAGACCGTAAGTATGCAACAGGGTTACGCACAAATCGTGCCACTGCCTCAGGGTATTGGAAGGCCACAGGGAAGGACAGGCCTATCCTCCGCAAGGGCACCCATGTAGGGATGAGGAAGACTTTGGTGTTCTATCAAGGAAGGGCACCCAAAGGGAGAAAAACTGAGTGGGTCATGCATGAGTTTCGTATCGAAGGACCTCATGGACCTCCTAAAATTTCTTCTTCCAAGGAAGATTGGGTTTTGTGTAGGGTGTTCTACAAAAACAGTGAAGTTTTAGCCAAACCTAGCATGGGTAGCTGCTATGAGGACACGGGATCTTCAACTCTTCCTGCGTTAATGGACTCTTACATAAGTTTTGACCAAACTCAAACCCATGCAGATGAGTTTGAGCAAGTGCCCTGCTTCTCCATTTTCTCTCAGAACCAAACAAACCCCATTTTCAACCACATGACCACTATGGAGCCTAAGTTCCCTCTCAACCATGCAACTACAACATATGGAGGAGCACCAAATTTGGGTTATTGCTTAGACCCTTTATCTTGTGACAGAAAAATGTTAAAAGCTGTTTTGAATCAAATCACAAAGATGGAAAGGAATCCACTTAACCAAAGTCTAAAAGGGTCACCAAGCTTAGGAGAAGGAAGTTCAGAGAGTTATTTATCTGAAGTGGGGATGCCCCACGTGTGGAATTAC</t>
  </si>
  <si>
    <t xml:space="preserve">KT031214</t>
  </si>
  <si>
    <t xml:space="preserve">CACCATGAGCAACATAAGCATGGTAG</t>
  </si>
  <si>
    <t xml:space="preserve">GTAATTCCACACGTGGGGC</t>
  </si>
  <si>
    <t xml:space="preserve">HN_CCL_7</t>
  </si>
  <si>
    <t xml:space="preserve">Glyma12g22790</t>
  </si>
  <si>
    <t xml:space="preserve">Glyma12g22790.1</t>
  </si>
  <si>
    <t xml:space="preserve">ATGGAGAGCACCGAAGACTCATCCACGAGTTCACAGCAACAACCGAACCTGCCACCCGGGTTTCGGTTCCACCCCACAGACGAGGAGCTCGTGGTTCATTACCTCAAGAAGAAAGTAGATTCTGTTCCTCTCCCTGTTTCAATCATCGCTGATGTTGATCTCTACAAGTTTGATCCATGGGAATTACCAGCCAAAGCATCGTTTGGGGCGGAAGAGTGGTACTTTTTCAGCCCGAGAGAAAGGAAGTACCCGAATGGCGCGAGGCCAAACAGGGCTGCAACTTCAGGGTATTGGAAAGCCACGGGGGCAGATAAGCCTATATGTAGTGGAACTCAAAAGGTTGGGGTGAAGAAATCTTTGGTTTTCTATGGAGGGAAGCCACCAAAAGGGGTAAAAACCGATTGGATCATGCATGAGTACCGTGTTACTGAAAACAAGCCAAACAATAGGCCTCCTGGGTGTGACTTGGGCCACAAGAAAAACTCCCTAAGGCTGGATGATTGGGTGTTGTGCCGAATCTACAAGAAGGGCAACACACAAAGGTCACATGAGAGGGACGATTCCATTGATGACATGATTGGAGAAGTACCTCCTTCCATCAACGTGGGCCACATGAGTGCGAGGTTTCACCTTTCAAGGATGTCCACGAGCTACAGTGGTGCATTGTTGGAAAATGACAGAAACACGTTAGAAGGGGTGGTTATAGGCAATGGTAGTGTGAATGGGATCAGCAATACTAATAATATTACAAGTGTCATATCATCATCTCATCAGTTTGGCACCTCAAACTCCAAGGCAGAGCTTCTTCCTTTTGTCCCTTCAAACAACACTTCTAATTCGGCCTCCAAAAGAACACTCTCATCACTCTATTGGAATGTTGATGATCACAAACACTTCAATTTGGACAGTAATGGGAATGTGAGTGTTTTGAGGACAGATCAAGAGAATAATAATAATAATAATGGTACTTCTGGCTCCTTTGCTACTCTGCTTAACCAGCTTCCACAAACACCTTCATTGCCCCAAATAGATGGGTTACTTCGGACACCGTATCAAATACAAGGGACCAATTGGTATGGTTAA</t>
  </si>
  <si>
    <t xml:space="preserve">KT031215</t>
  </si>
  <si>
    <t xml:space="preserve">CACCATGGAGAGCACCGAAGACT</t>
  </si>
  <si>
    <t xml:space="preserve">TTAACCATACCAATTGGTCCCT</t>
  </si>
  <si>
    <t xml:space="preserve">HN_CCL_3</t>
  </si>
  <si>
    <t xml:space="preserve">Glyma12g22880</t>
  </si>
  <si>
    <t xml:space="preserve">Glyma12g22880.1</t>
  </si>
  <si>
    <t xml:space="preserve">ATGGGAGTTCCAGAGAGAGACCCTCTTGCACAATTGAGCTTGCCTCCTGGATTTAGATTTTATCCCACTGATGAGGAGCTTTTGGTTCAGTACCTTTGCCGCAAGGTTGCTGGCCATCATTTCTCTCTTCCAATCATTGCTGAAGTTGATTTGTACAAGTTTGATCCATGGGTTCTTCCAGGTAAGGCAGCGTTTGGAGAGAAGGAGTGGTACTTCTTCAGTCCAAGAGACAGGAAGTACCCGAATGGTTCACGACCAAACAGAGTTGCGGGTTCTGGGTATTGGAAAGCCACTGGAACTGACAAAATCATCACCACTGAAGGTAGAAAAGTTGGCATAAAAAAAGCACTTGTTTTCTACGTTGGCAAAGCACCCAAAGGCTCCAAAACCAATTGGATCATGCACGAGTATCGCCTTCTCGACTCTTCCCGCAAACACAACCTCGGAACCGCAAAGCTTGATGATTGGGTTCTGTGTCGTATCTATAAGAAGAACTCAAGTGCGCAAAAGGTTGAGGCAAATCTTTTGGCTATGGAATGTAGCAATGGGTCATCACCTTCTTCATCGTCCCACGTGGACGACATGCTGGAATCGTTGCCGGAGATCGATGATCGGTGCTTCACCCTGCCGCGAGTGAACTCAGTCAGAACAATGCAGCAGCAGGACGAGAAATTCGGATTTCAGAACATGGGATCCGGGTTTTTCACCGATTGGGTCAACCCGACGGATCTTGATTCAGTTTCCGAATTTGGGTCGGGTTGCCAAACCCAAGGGATGGTGAATTATGATTGTAATGACTTATTTGTCCCTTCTGTGCCGCCCTTCGGCCACAGCCATGTAAACTACATGGTGGGGGCACCACCGTCCGAGGAGGAGGTTCAAAGCGGTGTGAGGACTCAACAGGCCGATGGGGCCGCATGTTTTCAGCAGAACCCAAATGCCCGATTGTTACCGGGCTCGGGCGACCCATTTGGGTTTGGGTTCATCATGGGTCAGCAAGTTGAGTTCGGGTTTAGGGACTGA</t>
  </si>
  <si>
    <t xml:space="preserve">KT031216</t>
  </si>
  <si>
    <t xml:space="preserve">TCAGTCCCTAAACCCGAACT</t>
  </si>
  <si>
    <t xml:space="preserve">HN_CCL_1</t>
  </si>
  <si>
    <t xml:space="preserve">Glyma12g35000</t>
  </si>
  <si>
    <t xml:space="preserve">Glyma12g35000.1</t>
  </si>
  <si>
    <t xml:space="preserve">ATGGGAGTTCCAGAGAAAGACCCTCTTTCCCAATTGAGTTTGCCTCCTGGTTTTCGGTTTTACCCCACCGACGAGGAGCTCCTCGTTCAGTATCTATGCCGCAAGGTCGCTGGCCACCATTTCTCTCTTCCAATCATTGCTGAAATTGATTTGTACAAGTTCGACCCATGGGTTCTTCCAAGTAAGGCGATTTTCGGTGAGAAAGAGTGGTACTTTTTCAGCCCTAGAGACAGGAAATACCCTAACGGGTCCCGACCCAACAGAGTAGCCGGGTCGGGTTATTGGAAAGCCACCGGAACCGACAAGATCATCACCACCGAAGGTAGAAAAGTTGGCATAAAAAAAGCCCTCGTTTTCTACATTGGCAAAGCCCCCAAAGGCACCAAAACCAATTGGATCATGCACGAGTATCGCCTCCTCGACTCTTCCCGAAAAAACACCGGCACCAAGCTTGATGACTGGGTTCTGTGTCGTATCTACAAGAAGAACTCGAGTGCACAGAAGGCGGTGCAAAACGGCGTCGTTCCGAGCAACGAGCACACTCAATACAGCAACGGTTCCTCTTCCTCTTCTTCGTCACAACTCGACGACGTTCTGGAATCGCTGCCAGCGATTGATGAACGGTGTTTCCCGATGCCACGTGTCAACACGCTGCAGCAACAGCAGCACGAGGAGAAGGTCAATGTTCAGAACTTGGGTGAAGGGGGGTTACTGGATTGGACCAACCCTTCGGTTCTGAATTCGGTCGTTGATTTCGTATCGGGGAATAATAATCATAATCAATTGGTGCAGGACCAGACGCAAGGCATGGTGAACTACAACGCGTGCAATGACCTCTATGTCCCTACGTTATGCCATGTGGGCACGTCAGTTCCGCAAAAGATGGAGGAAGAGGTGCAAAGCGGCGTGAGAAACCAACGGGTCCAGAACAATTCCTGGTTTCTTCAGAATGATTTCACACAGGGGTTTCAGAATTCGGTTGACACGTCTGGGTTTAAGTACCCGGTTCAACCGGTGGGGTTCGGGTTCAGGAATTGA</t>
  </si>
  <si>
    <t xml:space="preserve">KT031217</t>
  </si>
  <si>
    <t xml:space="preserve">CACCATGGGAGTTCCAGAGAAAGAC</t>
  </si>
  <si>
    <t xml:space="preserve">TCAATTCCTGAACCCGAACC</t>
  </si>
  <si>
    <t xml:space="preserve">HN_CCL_59</t>
  </si>
  <si>
    <t xml:space="preserve">Glyma13g35550</t>
  </si>
  <si>
    <t xml:space="preserve">Glyma13g35550.1</t>
  </si>
  <si>
    <t xml:space="preserve">ATGGGAGTTCCAGAGAAAGACCCTCTTTCCCAATTGAGTTTGCCTCCTGGTTTTCGGTTTTACCCCACCGACGAGGAGCTTCTCGTTCAGTATCTGTGCCGCAAGGTCGCTGGCCACCATTTCTCTCTTCCAATCATTGCCGAAATTGACTTGTACAAGTTCGACCCATGGGTTCTTCCAAGTAAAGCGATTTTCGGTGAAAAAGAGTGGTACTTTTTCAGCCCCAGAGACAGGAAATACCCGAACGGGTCTCGACCCAACAGAGTAGCTGGGTCGGGTTATTGGAAAGCCACCGGAACCGACAAGATCATCACCACCGAAGGTAGAAAAGTTGGCATAAAAAAAGCCCTCGTTTTCTACGTTGGCAAAGCCCCCAAGGGCACCAAAACCAATTGGATCATGCACGAGTATCGCCTCCTCGACTCTTCCCGAAAGAACACTGGCACCAAGCTTGATGATTGGGTTCTGTGTCGTATATACAAGAAGAACTCGAGTGCACAGAAGACGGCGCAAAACGGCGTGGTTCCGAGCAACGAGCACACTCAATACAGCAACGGTTCCTCTTCTTCTTCTTCGTCCCAGCTGGAGGACGTTCTGGAATCTCTGCCATCGATTGATGAAAGGTGTTTCGCGATGCCACGCGTCAACACGCTGCAACAACAACAGCACCACGAGGAGAAGGTCAATGTTCAGAACTTGGGTGCAGGGGGTTTAATGGATTGGACCAACCCTTCGGTTCTGAATTCGGTCGCCGATTTCGCTTCGGGGAATAATCAAGTGGTACAGGACCAGACTCAGGGGATGGTGAACTACAACTGCAATGACCTTTATGTCCCTACGTTATGCCACTTGGACTCATCGGTTCCGTTAAAGATGGAGGAAGAGGTGCAAAGCGGCGTGAGAAACCAACGGGTCGGGAATAATAATTCGTGGTTTCTTCAGAATGATTTCACACAGGGGTTTCAGAATTCGGTTGACACGTGTGGGTTTAAATACCCGGTTCAGCCGGTCGGGTTCGGGTTCAGAAAT</t>
  </si>
  <si>
    <t xml:space="preserve">KT031218</t>
  </si>
  <si>
    <t xml:space="preserve">ATTTCTGAACCCGAACCCGA</t>
  </si>
  <si>
    <t xml:space="preserve">HN_CCL_8</t>
  </si>
  <si>
    <t xml:space="preserve">Glyma14g24220</t>
  </si>
  <si>
    <t xml:space="preserve">Glyma14g24220.1</t>
  </si>
  <si>
    <t xml:space="preserve">ATGGCCACTACAACACAACTTCACTTACCCCCTGGATTCAGATTCCATCCAACAGATGAAGAACTCGTCATCCACTACCTTTGTCGCAAATGCGCTTCGCAACATATCGCGGTTCCCATAATCGCCGAAATTGATCTGTACAAGTACGACCCTTGGGACCTTCCAGGAATGGCTTTGTACGGAGAGAAAGAGTGGTATTTTTTCACGCCGAGGGACCGCAAGTACCCGAACGGTTCGCGGCCGAACCGGTCCGCGGGAACCGGGTACTGGAAGGCAACCGGAGCGGATAAACCAGTTGGTAAACCGAAACCGGTTGGGATCAAGAAAGCGTTGGTTTTTTACGCTGGAAAAGCGCCCAAGGGAGAGAAAACTAACTGGATCATGCACGAGTATCGTCTTGCAGACGTGGATCGTTCCGTTCGCAAAAAGAACAGCTTAAGGCTGGATGACTGGGTGCTGTGCCGAATTTACAACAAGAAAGGTGCAATTGAAAAGCAACAACTACCACCACCGAGTGGGGTCCGCAAAATTGAATGTTCCGAAATGGAGGACGAGAAGCCGGAGATTCTGCCGCCAGATCCGCCGTATACGGCGGCGACGGTGGCGGATTGCCTGTACTTCGAGGCTTCCGACTCGGTGCCCCGGCTGCACACGACGGACTCGAGCTGCTCCGAGCAGGTGGTGTCGGCGGAGTTTGCGAGCGAGGTGCAGAGCGAGCCGAAGAGGGGCAGCAACAACAACAACGAGTTTGCATATAATTACGTGGATGCCACTCTCGGGAATAATCAGATGTCGCCGCTGCAGGATATTTTCATGTACCTCTCCAAGTCCTTCTGCAATTAA</t>
  </si>
  <si>
    <t xml:space="preserve">KT031219</t>
  </si>
  <si>
    <t xml:space="preserve">CACCATGGCCACTACAACACAACTTC</t>
  </si>
  <si>
    <t xml:space="preserve">TTAATTGCAGAAGGACTTGGAGA</t>
  </si>
  <si>
    <t xml:space="preserve">HN_CCL_58</t>
  </si>
  <si>
    <t xml:space="preserve">Glyma15g08480</t>
  </si>
  <si>
    <t xml:space="preserve">Glyma15g08480.4</t>
  </si>
  <si>
    <t xml:space="preserve">ATGACATGGTGCAATGACTCTGATGAGGATAGGGTTATTGAATCAACGACGCCAACAATAACTATTACTCCTAACACTGATGGCATAAAGCTCACCGAAGAAATTAGAACCATAACATGCCCCTCGTGCGGCCATAACATTGAATTCAAAGATCAGGGTGGAATCCATGACTTGCCGGGGTTACCAGCTGGAGTGAAGTTTGACCCAAATGACCAAGAAATATTAGAACATTTGGAGGCAAAAGTGGCGTCTGATGCATGCAAGCTTCATCCCCTTATTGACGAGTTCATACCAACGCTTGAAGGCGAAAATGGGATCTGTTATACACACCCAGAAAAGCTACCAGGTGTTAGCAAAGATGGACAGATCCGCCACTTCTTTCACAGGCCCTCAAAAGCATACACAACTGGAACGAGGAAAAGAAGAAAAGTTCACACTGATGATGAAGGAAGTGAAACAAGATGGCACAAAACGGGAAAAACTAGAGCAGTTTTTGCAGCAGCCGGTGGTGCAGTAAAAGGTTTTAAGAAAATACTAGTACTCTACACCAACTATGGAAGACAAAAGAAGCCTGAGAAAACTAATTGGGTGATGCATCAATACCATCTTGGCAGTACTGAAGAAGAGAAAGATGGAGAATTAGTTGTTTCAAAGGTCTTCTATCAGACACAACCTAGACAATGTGGCAATCCCATTATAATAAAGGATTCATACGAAAAAATGTTGAATGATGGAAGTGGCCAAGACAACATTAATATATCATTAATACCTAAAACTACTGCAACTCTTTTGGATTGCTACACTGCTCCTTACATAGATTATGATCACGTCCATGTGAGTCATAACAGGGAAAGTTCCTCACAACTAATTATTCCCAGCTCGGTTGTTCAAGTTGATGGCTCTTATATTCGCTTAACAATGGATGCAAAGAAAGCAAGATTTGAAAGTAACACTGGGAAGAGATTC</t>
  </si>
  <si>
    <t xml:space="preserve">KT031220</t>
  </si>
  <si>
    <t xml:space="preserve">CACCATGACATGGTGCAATGACTCT</t>
  </si>
  <si>
    <t xml:space="preserve">GAATCTCTTCCCAGTGTTACT</t>
  </si>
  <si>
    <t xml:space="preserve">HN_CCL_172</t>
  </si>
  <si>
    <t xml:space="preserve">Glyma15g40510</t>
  </si>
  <si>
    <t xml:space="preserve">Glyma15g40510.1</t>
  </si>
  <si>
    <t xml:space="preserve">ATGAGCAACATAAGCATGGTAGAGGCAAAGCTGCCACCAGGGTTCAGGTTTCATCCAAGAGATGAAGAACTTGTGTGTGATTACTTGATGAAGAAGGTGGCACACAATGATTCCCTTCTCATGATAAACGTTGACCTTAACAAGTGTGAGCCATGGGATATTCCTGAAACAGCTTGTGTGGGAGGGAAGGAGTGGTATTTCTATACACAAAGAGACCGTAAGTATGCAACAGGGCTACGCACAAATCGTGCCACTGCTTCAGGGTATTGGAAGGCCACAGGGAAGGACAGGTCTATCCTCCGCAAGGGCACCCTTGTAGGGATGAGGAAGACTTTGGTGTTCTATCAAGGGAGGGCACCCAAAGGAAATAAAACTGAGTGGGTCATGCATGAGTTTCGAATTGAAGGACCTCATGGACCTCCAAAAATTTCTTCTTCCAAGGAAGATTGGGTTTTGTGTAGGGTGTTCTACAAAAACAGAGAAGTTTCAGCCAAACCTAGAATGGGTAGCTGCTATGAGGACACAGGATCTTCATCTCTTCCTGCATTAATGGACTCTTACATAAGTTTTGACCAAACTCAAACCCATGCAGATGAGTTTGAGCAAGTGCCCTGCTTCTCCATTTTCTCTCAGAACCAAACAAGCCCCATTTTCAACCACATGGCCACTATGGAGCCTAAGTTACCTGCCAACCATGCAACTAATGCATATGGAGGAGCACCAAATTTGGGTTATTGCTTAGACCCTTTATCATGTGACAGAAAAATGTTAAAAGCTGTTTTGAATCAGATCACAAAGATGGAAAGGAATCCACTTAACCAAAGCCTAAAAGGGTCACCAAGCTTAGGAGAAGGAAGTTCAGAGAGTTACTTATCTGAAGTGGGGATGCCCCACATGTGGAACAATTAC</t>
  </si>
  <si>
    <t xml:space="preserve">KT031221</t>
  </si>
  <si>
    <t xml:space="preserve">CACCATGAGCAACATAAGCATGGTAGAG</t>
  </si>
  <si>
    <t xml:space="preserve">GTAATTGTTCCACATGTGGGG</t>
  </si>
  <si>
    <t xml:space="preserve">HN_CCL_156</t>
  </si>
  <si>
    <t xml:space="preserve">Glyma07g14730</t>
  </si>
  <si>
    <t xml:space="preserve">Glyma07g14730.4</t>
  </si>
  <si>
    <t xml:space="preserve">PHD</t>
  </si>
  <si>
    <t xml:space="preserve">ATGGTCGACCTTCAAACCGTTTGCTGCATGTGCGGTGACGTTGGTTTCCCCGACAAGCTTTTCCGCTGCAACAAATGCCGCCACCGTTTCCAACACTCGTATTGTAGTAACTACTACGGGGAATTAGCAGAGATAGAGCTATGCGATTGGTGCCAAAGCGAGGGGAGAAATTACTCGAGGCATAGCTCCAATTCGAAGAAATTACCAGTGGCCGGAAATGACGCCGGAACGACGACCCGTTCTGAGTATTCCGGCGAGAAAATCAAGCACCATGATCGTCATGAAGAGATGAGTGGTTCTTCGGAGAAGGGAAAGAGCCCTGTGCCTTCGCCGAGAATCTCCACGCGCAGGTATAAGCTTCTCAAGGATGTAATGTGT</t>
  </si>
  <si>
    <t xml:space="preserve">KT031222</t>
  </si>
  <si>
    <t xml:space="preserve">CACCATGGTCGACCTTCAAACCGT</t>
  </si>
  <si>
    <t xml:space="preserve">ACACATTACATCCTTGAGAAGCTTATAC</t>
  </si>
  <si>
    <t xml:space="preserve">HN_CCL_157</t>
  </si>
  <si>
    <t xml:space="preserve">Glyma13g11570</t>
  </si>
  <si>
    <t xml:space="preserve">Glyma13g11570.3</t>
  </si>
  <si>
    <t xml:space="preserve">ATGGGCCTGTCAAGTCTCCCAGCACCATCTGAAGGAGTGTTATGTGTGCTTCTTGTAAACACTGCCTTGTCTATATCCATATTCAAAGGCATTGTTAGGACAATTCTACAAATTGTCGGTATCCGCGTTTCGTCGTTGTCTCCTTCACCAGACATCTCCCGAAACCCACCTGAGCCATTAGAATTCAACCTCAGCCCCTCGGAGGGTTTCATTGAAGAGTTCAGAAGCAGGACACCAACACTTAGGTTTGGCAGCATGTGTGGCAGTAAACAACCTCAACATGAATGTTGTTGTGTGTGTCTCACAAAGTTTGAACCAGAATCTGAGATAAACTGTTTATCATGTGGCCATATTTTTCACAAAGTGTGCATGGAGAAGTGGTTGGACTATTGGAACATTACATGCCCACTTTGCAGGACTTCCTTGATGCCTGAAGATGATGCATCTTGCTTTTGG</t>
  </si>
  <si>
    <t xml:space="preserve">KT031223</t>
  </si>
  <si>
    <t xml:space="preserve">CACCATGGGCCTGTCAAGTCTCC</t>
  </si>
  <si>
    <t xml:space="preserve">CCAAAAGCAAGATGCATCATC</t>
  </si>
  <si>
    <t xml:space="preserve">HN_CCL_158</t>
  </si>
  <si>
    <t xml:space="preserve">Glyma01g44430</t>
  </si>
  <si>
    <t xml:space="preserve">Glyma01g44430.1</t>
  </si>
  <si>
    <t xml:space="preserve">PLATZ</t>
  </si>
  <si>
    <t xml:space="preserve">ATGGGGGGTGGAGGAGGTGCAATTGGGGTGAGAGGCCTCGATGAAGATGATGATGATGATGTTGGAAAGAATGAAGAAGAAAACAAGTGGCCACCATGGCTTGGGCCACTTCTCCAAACAAGCTTCTTTGTTCAATGCAAAGTCCATGCAGATTCCCACAAAAGTGAATGCAACATGTATTGCTTGGACTGTATGAATGGAGCCCTTTGCTCTACCTGTCTTGCTTCTCACAGAGAACACAGAGCTATTCAGATTAGGAGATCTTCATACCATGATGTAATAAGAGTGTCGGAGATACAGAAATTTCTGGACATAACAGGGGTCCAAACTTACATTATAAACAGTGCCAAGATTGTGTTCTTGAATGAAAGGCCTCAACCTAGGCCTGGCAAAGGAGTTACCAACACCTGCCAAGTCTGTGAGCGCAGCCTTCTCGATTCATTCAGCTTCTGTTCCCTTGGTTGTAAGATAGTAGGAACCTCCAAGAAGTTCCGGAAGAAGAAAATGTTAGCTGAGACAGATGGGTCCGATGGTGAAGAATCAATAAATGGCATTAGCAATGAAAGTGGAAGAAACAAAATCCATAGCTTCACGCCGTCAACACCACCACCAACAGTGGTAAATTACAGGACTGCTAAGAGGAGAAAGGGAGTCCCACATAGAGCTCCAATGGGTGGTGCCCTTATTATAAATACAACTAAT</t>
  </si>
  <si>
    <t xml:space="preserve">KT031224</t>
  </si>
  <si>
    <t xml:space="preserve">CACCATGGGGGGTGGAGGAG</t>
  </si>
  <si>
    <t xml:space="preserve">ATTAGTTGTATTTATAATAAGGGCACCAC</t>
  </si>
  <si>
    <t xml:space="preserve">HN_CCL_181</t>
  </si>
  <si>
    <t xml:space="preserve">Glyma03g32430</t>
  </si>
  <si>
    <t xml:space="preserve">Glyma03g32430.5</t>
  </si>
  <si>
    <t xml:space="preserve">TPR</t>
  </si>
  <si>
    <t xml:space="preserve">ATGATGCTAAGAAGCTCTTCAACACCAGTTCTTGGATCCCTCCTCTCTTCCTTCACAGATAGCCCTAACAACAATATTCACTCAGAAACCTGTCATGCACTGAAACACTTTCCACCAACCACTGTCCCACAACATTATCACAAACTTACTTTCCACCAAACTGGGTCCTCTGCATGTGGTTCTTCTCCAATCTCTCCCTCAATTGGTGAGCTTGAAAGGCAAAACAAAGGCTTGATCAGAAGAGTCCAATCTGATGGGAACTTGCAAGACTTGGCCTTCTTTTCTTGCAACAATGAAGAAAGGTTTGAGTTTTCAGACCCTTCCAAGAGGTTTTCAGCTAGACACAGGAGCTTGGTGCTGGAGACCATTCCTTCTTTCTCTACTGCCAAGCACAATGGCTTGAGTGAAGAAGAGGAAGATGAAGAAATGGAAAGTGAGAGTGAAGATGGGTTCAGTGTGCTGAATGGTGGGAAGGGTGTAATATTCAGTGAAGAAGTGAGGGTGAAGGATGGAGTTTGTAGGGTGAGTTTTGGTGACCAGGAAGAGGTTAGTAGTGGTAAAGAAATGTATCTTGCAAAGGGACTTGGTGTAGAGTGCTGTGGTGATGGCATAGGTGGTTGTAGAGGTGGTGGTGGAGGTGGTGGTGATCATAATCCCTTGGGTTCTGGAGGAAATGATGGAGAAAGGCATGGAGTGGAAGAATATTACAAGAAAATGGTTAGGGAAAATCCTGGGGATCCTTTGTTTCTGAGGAATTATGCCAATTTTTTGTATCAGTGCAAACAAGACCGTGAAGGAGCAGAGGAGTATTATTCCCGTGCCATACTTGCAGACCCAAATGATGGAGAGGTTCTATCACAGTATGGGAAGTTAGTTTGGGAACTACATCACAACCAAGAACGTGCCTCCAGCTATTTTGAAAGAGCAGTCCAAGCCTCTCCTGAAGACAGCCATGTACAAGCAGCATATGCTAGTTTCCTTTGGGACACAGAGGAAGACGAGGATGGTATCAATGAACCACAAAGTTTACCGCCACATTCTCATCAAGGAGCTGTGGCTACTGCAGGTGCT</t>
  </si>
  <si>
    <t xml:space="preserve">KT031225</t>
  </si>
  <si>
    <t xml:space="preserve">CACCATGATGCTAAGAAGCTCTTCAACA</t>
  </si>
  <si>
    <t xml:space="preserve">AGCACCTGCAGTAGCCAC</t>
  </si>
  <si>
    <t xml:space="preserve">HN_CCL_219</t>
  </si>
  <si>
    <t xml:space="preserve">Glyma13g44210</t>
  </si>
  <si>
    <t xml:space="preserve">Glyma13g44210.1</t>
  </si>
  <si>
    <t xml:space="preserve">ATGTTACTAAGAACTTCCACCGTACCAATTCCAAGCTCATGGCTTCCCCATTCCAAAGAATACCTTCCTAGAACACTTTCAACTCCTCTAAAAAACTTGCTTCACACAGACCCTCATAATCATACCCCATCAAAGCCTCCGAAGAAACCTTGCATGTCACCAATTAAAGTCCTTGAGAACCATCGGAGCATCAAGATGAAAGAAAGTGATGATGAACTGTTTTCAAGTTCTGGTTTAGATAATAAGCTTGAAGGTAGCAGCAGGTTGCAGACTTTAGTGATGGGTGGTGGGATGGGGAGTGGTGGTGTCAGGGTTTGTGGTGGAAGAGGCTCACATGGTAGGGATGGGACAGATGCTTATTACCAGAACATGATTCAAGCAAACCCCAATAATGCTCTTTTGCTTGGAAATTATGCTAAGTTTTTGAAGGAGGTTCGTGGAGATTATCCTAAAGCAGAGCAGTATCTTGAAAGAGCTATTTTGGCTGATCCTGGCGATGCTAATGTTTTGTCCCTCTACGCGGATTTAATATGGCAAACAGAGAAGAATGCTGATCGAGCTGAGGGCTATTTTGATCAAGCTATTAAAAGTGCCCCGGATGATTGCTATGTGATGGCTTCTTATGCAAGATTCCTCTGGGATGTTGAAGAAGATGAAGATAAGGACTGTCAACATAAGACTGATCACGGCCATGCATATCCACCTGATCTTTTTCAAGAAACCAAAGGCAGCCCTCATGTTACTGCAGCCTTTCAATCCTACGTATCTGAG</t>
  </si>
  <si>
    <t xml:space="preserve">KT031226</t>
  </si>
  <si>
    <t xml:space="preserve">CACCATGTTACTAAGAACTTCCACCGTACC</t>
  </si>
  <si>
    <t xml:space="preserve">CTCAGATACGTAGGATTGAAAGGC</t>
  </si>
  <si>
    <t xml:space="preserve">HN_CCL_211</t>
  </si>
  <si>
    <t xml:space="preserve">Glyma17g09850</t>
  </si>
  <si>
    <t xml:space="preserve">Glyma17g09850.1</t>
  </si>
  <si>
    <t xml:space="preserve">ATGACTCAAAGGGATCGTCGCACCCTATCATTCCCGGCGGTTCACCCATGCGAAGCCATTTCTCCGCCGACACTTGTCACCTCTCTAATCACTCTCTCCCAATCCATATGCAATTTCCAACCCCAATCATTCCCCACCCAACGAAGGAACGCCAGGGAAACAATACGCCAAATAAGCATTGTCTTAATGTTCCTTCAAGAAATTCGACTAATCCCCAACTCCACTATCCTCTCTTTGGCGGAACTCCACTTCACCTTACAAAAAATCCACTTTTTATTGCAAGATTGCACCCTCCAAGGCTCGCGCCTCCTCCTGCTCGCCAAATCGCAACACGTAGCGTCCCTGTTCCCCGCCCTCCTTCGCTCCGTGGCCACCTCTCTGGACGTCTTGCCTCTTCACCAGCTCCACTTGTGCCCCGAAGTCAGGGAGCTGGCCGACCTTGTTACCAAGCAAGCCAGCAAGGCCAAGTTCCAGCTGGACCCCAGCGACGCACGTGCCACCAAAACCCTCCACACGCTTCTGCGCCAGTTCTCCATGGGCACCGAACCTGACCTCACTTCCATGCAGGGAATCCTCCACTACCTCCAAATTAGAACCTGGACAGATTGCAATACGGAGATTAAATTCTTAGAAGAAGAAATCACCTTAGAGTGCCGCGACCGTGAAGAAAAAGAGGTTCCCTTACTTAGTAGCTTGGTAGGGTTCTTATGTTACTGCAGAGGAGTTATTTTCGAAACTAATCAATCCCAAGGAAGATGCAGCACGGAGATGACATCGTTAAACTTAACCCTGTTGACGTCCGTTAATCCAGATGATTTCCGTTGCCCTATTTCTCTCGAGTTGATGACGGATCCGGTCACTGTGTCAACAGGTCAAACCTACGACCGAGCCTCTATTCAGAAATGGCTCAAAGCCGGGAACACAAAATGTCCCAAAACAGGGGAAAAACTAACAAACACGGACTTAGTTCCCAACACAACGCTCAAGAGACTCATCCAACAGTTCTGCGCCGACAACGGCATTTCCGTCGCTAACTCCTGTAACCGTAAAACCAACACCGTCTCAGCAGGTAGTCCCGCGGCGGCACACGCGATTCAGTTCCTCGCGTGGTTCCTCACGCGCAGGCTAGCATTCGGAACCCAAGACCAGAAGCACAAAGCCGCGCAGGAGATTCGCTTTCTCGCCAGAACCAGCATTTTCAATAGGGCGTGTTTGATTGAAATGGGAACAGTGCCTCCTCTGATTGAACTTTTAGCCTCTGCATCGAACGATAATAAATCCACGCAAGAGACTACAATCTCTGCTCTACTGAAGCTCTCTAAACACCCGAATGGACCCAAAAACATCATCAACAGCGGGGGCCTAACCGTAATTCTCTCGGTGTTAAAAAATGGACTTAGCCTTGAAGCTCGTCAAGTCGCGGCTGCTACAATATTTTATCTTTCTTCGGTGAAAGAATTTCGCAAGTTAATAGGGGAAAACCCTGATGTCATTCCGGCTTTGGTGGAGTTAGTTAAAGAAGGAACAACCTGTGGGAGAAAGAATGCTGTGGTTGCTATTTTCGGATTACTTTTGCTTCCTAGGAATCATCAAAGGGTTATCGCTGCTGGTGCTGTTCCGGCGCTTCTTGACATTATAGCTTCTTCGAATAAGGACGAGCTTGTGACTGAATCTTTGGCGGTTCTTGCCGCGCTGGCGGAGAACGTTGATGGGGCGCGTGAGATACTGCAAGGTTCGGCGTTGCGGTTGATTGTAGGGATGCTGCGATCTGCCACGTCACGCGAGGGGAAAGAGCACTCTGCTTCGATTTTGTTGTCGCTTTGCGTCAATGTTGGAGCGGAGGTTGTGGCGGTTCTCGCTAAGGAGCCTTCGTTGATGCCTTTGCTTTATTCGCTTCTCACGGATGGAACTTGTCATGCTGCAAAGAAAGCGCGGTTTCTCATCAAGGTCATACAGGATTTTCACGAGACTAGAAGTGCTGGACTCAAGGGTTCCTCGCTTCCGCAGGAACGCTCGCTTCACGTTTGG</t>
  </si>
  <si>
    <t xml:space="preserve">KT031227</t>
  </si>
  <si>
    <t xml:space="preserve">CACCATGACTCAAAGGGATCGTCG</t>
  </si>
  <si>
    <t xml:space="preserve">CCAAACGTGAAGCGAGC</t>
  </si>
  <si>
    <t xml:space="preserve">HN_CCL_111</t>
  </si>
  <si>
    <t xml:space="preserve">Glyma02g36510</t>
  </si>
  <si>
    <t xml:space="preserve">Glyma02g36510.1</t>
  </si>
  <si>
    <t xml:space="preserve">WRKY</t>
  </si>
  <si>
    <t xml:space="preserve">ATGGACCAGCGCCATGGACCCCAACCTCTCCCAGAGTCAGACACCATAGGAAACGATTCTCACCCAAAAACGCAACTCACCAAGGAAACAGAACGAGTTGTGGAATCGCTGTCCGACGCCGAGTCGCGGCACCGCGAGTTACGGAGCTCCGACAAACCTTGTTCGGACTCCAATTTAGAAACCCTAGGCGCTGGTGTTACCTCTTCGGTTGAAACCCTTGCTGTGCAGCATCGGAGTGACGATTTGCAAGGGAGCTCTACTGCTCCGAATTCGGGTGGCAAAGCCGAAAGTAAGGAGACAGTTGAATCTCCTGAAAAGGAAACTATTGAAAGAGGAGCAGTGCAGCCACTCCAAACTCAGACAGAAAATCGGCTTCAGGTGTCTGTGTGTTCAATTCCATTGTCTGATCTATCACCAACTTCTGTTACACAATCTTTATCAATTGTTTCTAGTCCAACCGTACAAAAACAGAAAATATCTACTCCAAAGGTCAATAACACACATGTGCCAGAAGTAGATAGGAAAAATCCTTCTGGTCGCAAAACGTTATCTGCTGTTTCTGTTGCAAGGACATCAGCATCTGACGGATACAACTGGCGGAAGTATGGTCAGAAGCAAGTGAAGAGTCCTACAGGTTCTCGAAGCTATTACAGGTGTACTCATTCAGACTGTTGTGCTAAGAAGATTGAATGCTGTGATGATTCAGGTCATGTGATAGAGATTGTTTATAAAAGTGAGCACAGTCATGATCCTCCGCGGAAGACTAATTCCATTAGGGAAAATAAGTTTCTGTCTTCCAGTGAACCTATTGTAGAAAACAGTGTACCGGAGCAGCCTGTCAGAGTTCTGAAGGATGCTGATCCATCCATTTCTTCAAAAGAATCTCTACAAGAAGCACCCTGCAGCAATGATAAGAAACGACAAAATACATCTAATATCAGTGGTAATGATAAAGTTATTTTGAAAGAGGAACATGTAAATGAGCCAGAGCCGAAAAAAAGAATGAAGAAAGGTGACTTAACAGAAATGGATTCTCCAGTAAAACCTGGAAAAAAGCCCAAGTTCGTTGTACATGCAGCAGGGGATGTGGGGATATCTGGTGATGGTTACCGATGGCGCAAGTATGGGCAGAAAATGGTGAAAGGAAATCCACATCCCAGGAACTACTACAGATGCACTTCTGCTGGATGTCCTGTCAGAAAGCACATTGAGACCGCAGTAGATAACTCAGATGCCGTCATCATAACATACAAGGGTGTACATGACCATGACATGCCAGTCCCCAAGAAACGACATGGGCCACCAAGTGCTCCTCTTGTGGCTGCTGCAGCACCTGCCTCCATGAACAGTTTGCAGGTGAAGAAACCTGACTCCCCACAAAACAAGAAAATTTCTACTCAATGGTCAGTGGACACCGAAGGAGAACTGACCGGGGAAGCGCTAGAGCTTGGAGGTGAGAAAGCAATGGAGTCAGCTCGAACACTTCTGAGCATAGGTTTTGAAATTAAGCCTTGCTAA</t>
  </si>
  <si>
    <t xml:space="preserve">KT031228</t>
  </si>
  <si>
    <t xml:space="preserve">CACCATGGACCAGCGCCATG</t>
  </si>
  <si>
    <t xml:space="preserve">TTAGCAAGGCTTAATTTCAAAACCTATG</t>
  </si>
  <si>
    <t xml:space="preserve">HN_CCL_115</t>
  </si>
  <si>
    <t xml:space="preserve">Glyma03g00460</t>
  </si>
  <si>
    <t xml:space="preserve">Glyma03g00460.1</t>
  </si>
  <si>
    <t xml:space="preserve">ATGATTAATGGAAAAGATAATGAGTCATCAGCAACAACGACAACCCCATTTGTTCAAAGTCTTGTCAAGAACGTGTTCAGATCCTTCACCAACACCCTTTTCCTCTTGGACAAGTATCCCTCTTACGAGGTTTCTCACACTACTAAATCTGAGGACTCTCAAGAAAGTTGCAAGGGTTTCACCACTAGGAACAAAAGAGGCTACTACAAGAGAAAAAGAAGAAATACGCAAGAATGGGAGGAGGTGTCGAAAACTCCAAAAGTAGATGGCCACCAATGGAGAAAGTATGGCCAAAAAGAGATCCTGAAAGCCAAATACTCAAGGAGCTACTACAGGTGCACTCACAAGTATGATCAGAATTGTCAAGCAACAAAACAAGTGCAAAGAATTCAAGAGGATCCTCCATTGTATAAGACCACCTATTTGAGCCACCACACATGCAATGACTTGCTAAACTATGAAATCATACCTGATTCCAATAATAATTCTCCTTCGGACACTTCCATATTGCTTAGCTTTAACAACACCTTCCCTACTCCAACCAAACAAGAGTGCCCCTTTTTATCATCTTTTCCCTCACCAATATCAGTGAAGAAATTAGAGGAGGTGATTCCGGCCTCATCTTCGAGGCATAATAATAATGTCACTCTACCACCGCCTGATCCCTGGGATGTTATGTCTAATTCTGCCATGTGTGATTCTGTTGGCCTTGATGATGTCAATCTTTTTTTGGATTTTGATGACTAA</t>
  </si>
  <si>
    <t xml:space="preserve">KT031229</t>
  </si>
  <si>
    <t xml:space="preserve">CACCATGATTAATGGAAAAGATAATGAGTCATC</t>
  </si>
  <si>
    <t xml:space="preserve">TTAGTCATCAAAATCCAAAAAAAGATTG</t>
  </si>
  <si>
    <t xml:space="preserve">HN_CCL_159</t>
  </si>
  <si>
    <t xml:space="preserve">Glyma03g37940</t>
  </si>
  <si>
    <t xml:space="preserve">Glyma03g37940.1</t>
  </si>
  <si>
    <t xml:space="preserve">ATGGAGAATACTAAGATGATGGGGGTGAAGATACAGGACTATGCTTCTAATATGGAGAGTAATAATTATCCATTCTTTGATTTCTCTGAAGATAAGGGCTCTTTAGGGTTTATGGAGCTATTGGGTGCGCAAGACTATAGTCCTCTCCTTGATTTCCCTCTATCGTCACACGTGTCAGGGCCTCAAACCTCTTCTGTTAAGGAACCACCTGAGACTAAGAAAGAGTGTTCCGAGGTAACTAATAACAACCAGCAACCTGCGACTCCGAACTCTTCATCCATTTCCTCCGCGTCCAGTGAGGTTTTCTATGATGAACAGAATAAAACTGTAGATCAAGCACCTGAACACCAAAAGACAAAGGAACAGTTGAAGGCTAAGAAGACAAATCAGAAGAGACAGAGAGAACCGAGATTCGCGTTCATGACGAAAAGCGAGGTGGATCATCTGGAAGATGGATACAGATGGAGAAAGTACGGTCAAAAAGCTGTGAAAAACAGCCCCTTTCCCAGGAGCTACTATCGTTGCACCAGTGTTTCATGTAATGTGAAGAAACGTGTGGAGCGATCTTTTAGCGACCCAAGCATTGTGGTGACAACCTACGAAGGACAACACACGCATCCAAGCCCAGTTATGGGTCGCTCCAACAACTTTGGTTCGGTAATTATGTCTGGATCTGCTGGAAACTACATGTCCCAATATTATCAGCAGCAGCATCAACAAGTCCACATCGATGCATTGTCCTCTTTGGGTTTCCTCTCTTCTTCGTCTTCAAGGAATGCCACTTTTCCTCAAGAGACTGCCTTGTTAAGTGACTATGGGCTTCTTCAAGATGTTGTTTCTTCACATATGTTGAAAGAAGAT</t>
  </si>
  <si>
    <t xml:space="preserve">KT031230</t>
  </si>
  <si>
    <t xml:space="preserve">CACCATGGAGAATACTAAGATGATGGGGG</t>
  </si>
  <si>
    <t xml:space="preserve">ATCTTCTTTCAACATATGTGAAGAAACAAC</t>
  </si>
  <si>
    <t xml:space="preserve">HN_CCL_108</t>
  </si>
  <si>
    <t xml:space="preserve">Glyma04g40130</t>
  </si>
  <si>
    <t xml:space="preserve">Glyma04g40130.1</t>
  </si>
  <si>
    <t xml:space="preserve">ATGAGTATTCTCTTCCCAAGAAGTTCCTCAGCAACAAAGAGGAAAAGGGTCATTAGAGAACTTGTTCAGGGTCGAGATTATGCCACTCAGCTCAAGTTTCTGCTTCAGAAGCCTATTGGCCCTGACGGGTCTGTTTCAGCCAAGGAACTTGTGGCCAATGTGCTGAGATCTTTCACTGAAACTCTCTCTGTGTTGACTTCTTCCGAGGTTGCAATAAGTGGTGATCATCATCGTGACGAAGTTGCTCAGAATCTTGTAATTTCCGGAGAAGATGCCTCGCAGGTGGAAAGCATTGATCCGAGGTCTGAGGGTTCAACTGAGAGTAAGAAGGGATCAAAGGATCGGAGAGGGTCCTATAAAAGAAGGAAGACTGAACAGACATGGACCATAGTTGCCCAAACTACTGATGATAATCATGCATGGAGAAAGTACGGACAAAAGGAAATCCTAAATTCTCAATTTCCCAGGAGTTACTTCAGGTGCACTAGGAAGTTTGAACAAGGTTGCCGAGCAACCAAACAAGTGCAACGGATACAAGAGAATCCTGATATGTACACCATTACGTACATTGGCTTTCACACATGCAAAGACACCCTCAAGGCTCCACAAATGGTGACACATTCTGAAACTTGGGACTCATTTCTTGGTCCTGACGCAAATGATGTGCCGAATGAACATGATTCCACTATTGGATCACAAAGCCTGATTGTAAAACAAGAATATCCCAACGATGAGACTGATCCAAGTGATCTCACAGATGCTAACTTTTGGTCTGATTTCAAGGATTTTGAACTATCCAATGACAAGCCTGCAGGTTTGAAAATAGCATCTGAAAATGCAGATACTGTGTATTCATGCACTGGCTCGAGAAGTTTGGACATGGATTTTGGGATATTCTCTTCTCATTTCTGCAGCACCGAGGACTTCCACTTTGATGAAAGCCAATTGCTTTAG</t>
  </si>
  <si>
    <t xml:space="preserve">KT031231</t>
  </si>
  <si>
    <t xml:space="preserve">CACCATGAGTATTCTCTTCCCAAGAAGTTCC</t>
  </si>
  <si>
    <t xml:space="preserve">CTAAAGCAATTGGCTTTCATCAAAG</t>
  </si>
  <si>
    <t xml:space="preserve">HN_CCL_107</t>
  </si>
  <si>
    <t xml:space="preserve">Glyma06g13090</t>
  </si>
  <si>
    <t xml:space="preserve">Glyma06g13090.1</t>
  </si>
  <si>
    <t xml:space="preserve">ATGGACCACATGGGAGACCCGAAGAGCATCATACATGAGCTGCTACAAGGTTTAGAGTTGGCAAGGCAACTCCAAGTGCATCTCCACATGCCATCTTCGTCCCAAGAAACACGTGACCTATTGATCCAGAAGATCATATCAACATTCGAAAAGGTGCTTGAAATGGTAAAATGGAAAGGGCCAGTGCCAGCGGGTGAGTCATCACAACATCCCCTAGGGGCTGCATTAATCCGAATGTCAGATTCACCTTTGAGCAGTGAAGACTCCGATAGAGATTTGAAGGACCAGGACCCCAATGCTTTCAAAAAGAGAAACACTTTGCCAAGATGGACGAAACAGATTCGAGTTACACCAGGAATGGGAGTGGAAGGACCTCTTGATGATGGATATAGTTGGAGAAAATATGGCCAGAAAGATATCCTTGGAGCCTTGTACCCGAGGGGCTATTACAGATGTACCCACAGAAATGTTCAAGGCTGTATGGCAACAAAGCAAGTGCAAAGATCCGATGAAGACCCCACCATTTTCGAAATCACTTACCGAGGAAAACACACCTGCACAGTGGCCAACAACGTGGGTTCTTCATCACCAATTCCACTAGAAAACCAGGAACCAAGTTTGAACAACACAAATATTCCTCAGCATCAGCATCAGCAGAATATCCTGCAAAGCCATGAACAACAACAAAACGAACTACTTCTGAGCCTGCGGAAAGGGTTGAGAGTCCAAACAGAAAACCTAGATTCCCCCGAACAACCATTAGTTCCATTCCGTTTCCCTTTGTCCACAAACATAAAAAACGAAAGCCATGTTTTTCCTTCCCCTGTGCTTGAAAACTTCACTTCTCCTTCTTATGTTTCCCCTGCTGCATCAGGAATAGGCCACTTTTCTGTGTCTCCAAGTGGAGTAGTGAACAGCTTTGAAGGGAACCCAAATTTGGCAAATTCTGAGTCTCAGATCAATGATATGATCCCTGCCACTACTACAACTTCAGCAGCTCCAAACTCATCAACCGTTGGCTTAGAGTTTCCCTTTGACCAGTTTGAATTTGATGGCCAGAACTTCACATTCGATAACCCACGGTTTTTCTCTTGA</t>
  </si>
  <si>
    <t xml:space="preserve">KT031232</t>
  </si>
  <si>
    <t xml:space="preserve">CACCATGGACCACATGGGAGACC</t>
  </si>
  <si>
    <t xml:space="preserve">TCAAGAGAAAAACCGTGGGTTATC</t>
  </si>
  <si>
    <t xml:space="preserve">HN_CCL_163</t>
  </si>
  <si>
    <t xml:space="preserve">Glyma07g02630</t>
  </si>
  <si>
    <t xml:space="preserve">Glyma07g02630.1</t>
  </si>
  <si>
    <t xml:space="preserve">ATGGATTGTTCATCATGGATTAACACTTCCTTGGATCTCAACATTAATCCCCGCAGAGTTCATGAAGAAGTTCCCAAGGAGGTAGAAAGCGAGCTTTTCTCTTTGGGAATGACCAAGTTTAACGTGGAAGAAGAGTCTACTAGTGACTTGGAGGAGGAACTGAAGCGGGTGACTGCAGAAAACAAGAAGTTGGCCGAAATGCTCTCAGTGGTGTGTGAGAACTACAACACTTTGAGAAACCATTTGATGGAATGCATGAGGAAAAATGGTGAAAAGGAGGTCAGCCCAACATCAAAGAAAAGAAAGTCTGAAAGCAGCAACAACAATAGTAATTTGATGGGAACTAACAATGGAAACTCAGAGAGCAGTTCTACTGATGAAGAATCTTGCAAGAAACCAAGGGAAGAAATCATCAAAGCAAAAATTTCAAGAGTTTATGTCAGGACTGAAGCATCTGATACTAGCCTTATTGTTAAAGATGGATACCAATGGAGGAAATATGGGCAAAAGGTGACCAGAGATAACCCTTGTCCTAGAGCATATTTCAAGTGCTCTTTTGCTCCTAGCTGCCCTGTCAAAAAGAAGGTGCAAAGAAGTGTGGATGATCAATCTGTTCTGGTTGCTACTTATGAAGGGGAGCACAATCATCCTCAGTTTTCTTCCCAGATGGAAGCAACATCAGGTTCTGGCCGTAGTGTGACCCTTGGTTCAGTGCCCTGTACCGCATCTCTCAGCACTTCAACACCAACACTTGTTACCCTTGACTTGACAAAATCTCAGGGAAGCAACGATTCCAAGAGCACAAAGCCTAAAGGAGATTCACCTAAAGTACCTCAGGTTTTGGTGGAACAGATGGCTACTTCTTTGACCACGGATCCTAATTTTAGAGCAGCACTTGTTGCTGCCATCTCAGGAAGATTGTTGCACAATAAT</t>
  </si>
  <si>
    <t xml:space="preserve">KT031233</t>
  </si>
  <si>
    <t xml:space="preserve">CACCATGGATTGTTCATCATGGATTAAC</t>
  </si>
  <si>
    <t xml:space="preserve">ATTATTGTGCAACAATCTTCCTGA</t>
  </si>
  <si>
    <t xml:space="preserve">HN_CCL_106</t>
  </si>
  <si>
    <t xml:space="preserve">Glyma07g06320</t>
  </si>
  <si>
    <t xml:space="preserve">Glyma07g06320.1</t>
  </si>
  <si>
    <t xml:space="preserve">ATGGAAGAGAACTTTAAGTGTGAACAAGTTGGTCTCATTGATGAGCTAATGCAAGGGAAGGAGCTAGCAAAGCAGCTCTGTGACCATCTTCTAGTCTCATCATCATCATCATCATCTTCTCATGAAACAAATGAAGTCCTAATTGAGAAAATACTTTCCACCTATGAGAAAGCACTTGCCATGCTGAATTGCAAGGCTGATGTAGGAGAAAGTAAGGCCAAGAATGGCAGCATGATGGATTCCCATTGTCCTCTCACAAATGGTAGCCCCAAAAGTGAGGTCTTGGAGCCTGAGGTTAAGAACAAAAATGTCTTTAAGAAAAGAAAGACCATGTCAAAGTTGACAGAACAAGTGAAGGTGCGCTTGGGAACAGCACATGAAGGATCCCTGGATGATGGCTATAGCTGGAGAAAATATGGACAGAAGGACATTCTTGGAGCTAAGTTTCCAAGAGGATATTACAGATGCACGTATAGAAATGTACAAGGATGTCTGGCCACAAAGCAGGTGCAGAAGTCAGATGAAGACCCAATGATATGTGAGATAACCTACAAAGGAAGGCACACATGCAGCCAAGCAGGTCACTTAAACAAGACAGTGGCACCCCCATCAAAGAGAAAGGTGAATTTTTTGGGAGCAAATAAGCACCAAACCCATCAAATTAAGAATCAAATACAGCAAGAGAAAATAGAACAACCACCAGAGACATTTTTCACTTTTGGATCCTCAGGCCTTGAAGTTAAAATAGAGGACATGGACCACAAGGAGGACATGTTCCCATCATTTTGCTTTTCTTCTCCATTAAAAGAAGGGTCAGAAAATGGGGACAACAACAGCCTTTTCTCATATACCATGATGGAGAACAACTTAATGGAAAACTTCTCTCCTACATTCATATCTCCAACAAGTTCAGATATAGAATCAAACATTTTCTACCACTGGGGGAGCACTGGAATAGGCCAAAGTGTGCAAAGCTCAGAGTCTGATATCACTGATATAGTTTCAGCACCAACTTCAGTCACCAATTCTCCAATAATGGACCTTGATTTCTTCGATAAGATCGATTTCGACACAGATTTCCCTTTGATCCCCTCGGAACTTTGCACTTGA</t>
  </si>
  <si>
    <t xml:space="preserve">KT031234</t>
  </si>
  <si>
    <t xml:space="preserve">CACCATGGAAGAGAACTTTAAGTGTGAACAAG</t>
  </si>
  <si>
    <t xml:space="preserve">TCAAGTGCAAAGTTCCGAGG</t>
  </si>
  <si>
    <t xml:space="preserve">HN_CCL_109</t>
  </si>
  <si>
    <t xml:space="preserve">Glyma08g02580</t>
  </si>
  <si>
    <t xml:space="preserve">Glyma08g02580.1</t>
  </si>
  <si>
    <t xml:space="preserve">ATGGAGAGTGACTTGAGCTGGGAGCGGAACACACTCATCAATGAGCTAATTCAGGGGATGGAGGTAGCAAGGAAGTTGAAGGCTGACTTGAAGTTGCCGTATTCAGTTGACACAAGAGATCTGCTTCTGCAGAGGATATTATCTTCTTACGAAAAGGCTCTACTGATTCTAAGATGCAGCAATGCATCAACTTCCGAGTTGCAGGGCATGAATCAAGCAACACCAACTTTGCTACCCGAGTCCCCATTATCTGTCCATGGAAGTCCTCTGCGCGAGGACGTTCATGGGGCCATCAAGGATCACCATAATTCAAAGAAAAGAAAGATAACGCCCAAATGGATGGATCGTGTAAGAGTGAGCTGTGAGAGTGGTCTTGAAGGACCACATGAAGATGGTTACAACTGGAGAAAATATGGTCAGAAAGACATCCTTGGAGCCAAATATCCCAGAAGTTACTATAGGTGCACCTTCCGCAGCACTCAGGGCTGTTGGGCAACAAAGCAAGTGCAGAGATCAGATGAAGATCCCACAATGTTTGACATAACTTACAGAGGAAATCATACCTGTTCTCAGGGAAACAATGCCGTTCTGCCACCCAAGTCACCAGAAAAACATGAGAAACCAGCACACAGTCATAACATTGACATTCACCATGCACAGGCATCACAAGAAAGCCTTGCAAAGTTCAGAAGTATCTTGTCTGTCAACACAGATAATCTGGACAATGGAGATATGGCATATGCTTTCACTTTCCCTTCCACTTCATTTGGATGCATGAAACAAGACAACCACAGCTTGATTCCTTTGGCCCTGGAGAATGACTCCTTCTTAAGCGACCTATACCAAACACACCTGTTATCCCCAACAACACCAGAATCAAATTATTTCCCATCTCCAACTTTCCAGATGAATGAGTTTGATGGGATCTACAACAGGTCACATTCGAAATCCGATATCAATGAGATCATTTCCACCAACACATCAGCAACCAATTCTCCAATTCCTGATTTCAATTTCTCACTTGATCCGGTGGAAATTGATCCAAATTTCCCTTTCAATACCCCAGGATTTTTGTGCTGA</t>
  </si>
  <si>
    <t xml:space="preserve">KT031235</t>
  </si>
  <si>
    <t xml:space="preserve">CACCATGGAGAGTGACTTGAGCTGG</t>
  </si>
  <si>
    <t xml:space="preserve">TCAGCACAAAAATCCTGGG</t>
  </si>
  <si>
    <t xml:space="preserve">HN_CCL_113</t>
  </si>
  <si>
    <t xml:space="preserve">Glyma09g41050</t>
  </si>
  <si>
    <t xml:space="preserve">Glyma09g41050.1</t>
  </si>
  <si>
    <t xml:space="preserve">ATGGAAAATCTTGGTGGTTCTAGTCGTAGGAAAGCAATTGAGGAGCTTCTTAGAGGGCGTGATTCTGCCCAACAACTTAAGAGTGTCATCAATGGGACTTATGATGATGGATCAGCCACCCCATTTGCTCAACAACTTGTGAAAGAGGTGCTCATGTCCTTCACAAACTCCCTCTTGTTCTTGCACAACAACCCCACTTCTGAATCACATCATGTCTTCAATGTTCAAGTATGGGACTCTCCCAAGTCTGAGGACTCTCAAGAGAGCAATTGCAAAAGCTCCACCATTAAGGAACCAAGAGGGTGCTACAAGAGAAGAAGAACTGAACAAACATGGGAGAAGGAATCTGAAGCTCCAATTGATGACGGCCATCACTGGAGAAAGTATGGCCAAAAGGAGATCCTGAATGCCAAATTCCCTAGGAACTACTATAGGTGCACTCACAAATTTGACCAAGGTTGCCAAGCAACAAAACAGGTGCAAAGAGTTCAAGAGGAACCAATCCTATTCAAAACCACCTACTATGGGCACCATACTTGCAAGAACTCGGCAAACCCTGATATCATACTTGACCCCATGTCCCCTTCATCCTCTTCCAAGTTCCTTAGCTTTGACAACTCCTTTTCAACCCCATCCAAGCAAGAGTGCCCCTTTCTCTCATCTTCCAATAATTTCCCATCATCATCATCAGTGAAAAGGGAGTGCAAGGAGGAGGTCCCTCCCTCAATTTCCTCCAATGATTACCTCATCTCTTCTGACCTCACTTTTGATAGCTCACCAAGGCATCATGTCACTCTATCATCAACACTTGACTCTGAGTACAAGAGTGTGGACATTTCGGATGTCTTGTATGATTCTGCCCAGCTTGATTTTGTCTTTGAACCCTTCCTTGAAATTAGATGA</t>
  </si>
  <si>
    <t xml:space="preserve">KT031236</t>
  </si>
  <si>
    <t xml:space="preserve">CACCATGGAAAATCTTGGTGGTTCTAGTC</t>
  </si>
  <si>
    <t xml:space="preserve">TCATCTAATTTCAAGGAAGGGTTC</t>
  </si>
  <si>
    <t xml:space="preserve">HN_CCL_17</t>
  </si>
  <si>
    <t xml:space="preserve">Glyma10g03820</t>
  </si>
  <si>
    <t xml:space="preserve">Glyma10g03820.2</t>
  </si>
  <si>
    <t xml:space="preserve">ATGTCTCATATGTTTGTGGATAAGTGGGGTGGTTTGTTAGTATTCTGGTGTTCCTTGGTTTGGTTTCTTTTTTCTTCCCTTTTTTTTATAAATTTTTTAGAGGCTAACATGGAGGAGGTTGAGCAAGCTAATAGAGTAGCTGTTGAAAGCTGCCATAGGGTTCTGAGTTTGTTGTCTCAACCAAGGGATCAGGTTCAGCATAGGAATTTAATGGTGGAAACCGGTGAAACTGTGGTGAGGTTCAAGAAGGTTGTTTCCATGCTTCACAATGGTTTGGGTCATGCAAGAGTGAGGAAACTTAAAAACCCTCAAATCCCCTCTTCCCACCAAAGCATCTTCTTAGACAACCCCAATTGCAAAACCTTAACCAACAACAGCAACAACAACCATCACTCCAAAAAAAATCTATACTTTCCCCAAACCAGCTACCCTGACAATTCAGTTCAGGAACATGGTTCAACCATTAAGAATTCTCTCTCTCTTGGACAACCCTCTTTGGAATTGAGCTCCAATGGGAAAAGTCCTCTTCACCTCACACAGCAGGGTTCATCAAATCACTATCACTTCTTTCAGCAGCAGCAACAGCAAAGGTTGTTGCAGCAGCAGCAGCAACAACAACAAATGAAGCATCAAGCTGAAATGTTGTTCCGAAGGAACAATAGTGGCATAAACCTGAATTTTGACAGCACTAGCTGCACACCAACAATGTCATCCACTAAGTCTTTTATTTCTTCCTTGAGCATAGATGGAAGTGTGGCTAACTTGGATGGAAGTGCCTTCCATTTAATAGGAGCTCCACACTCTTCTGATCAGAATTCGCAACAGCCTAAGAGAAAATGTTCTGCCAGAGGCGATGAGGGAAGCTTGAAATGTGGGAGCAGTGCTAGATGTCATTGCTCTAAGAAGAGGAAACATAGAGTGAAGAGGGCAATTAAGGTGCCTGCTATCAGCAACAAACTTGCAGATATCCCTCCTGATGATTATTCGTGGAGGAAGTATGGACAGAAGCCAATCAAGGGCTCTCCTCACCCTAGGGGATATTACAAGTGCAGCAGCATGAGAGGGTGTCCTGCAAGGAAGCATGTTGAGAGGTGCTTGGAAGAGCCTACCATGCTAATTGTCACCTATGAAGGTGAACATAACCACCCCAAGTTACCAACACAATCTGCAAATGCATGA</t>
  </si>
  <si>
    <t xml:space="preserve">KT031237</t>
  </si>
  <si>
    <t xml:space="preserve">CACCATGTCTCATATGTTTGTGGATAAG</t>
  </si>
  <si>
    <t xml:space="preserve">TCATGCATTTGCAGATTGTGTTG</t>
  </si>
  <si>
    <t xml:space="preserve">HN_CCL_32</t>
  </si>
  <si>
    <t xml:space="preserve">Glyma12g23950</t>
  </si>
  <si>
    <t xml:space="preserve">Glyma12g23950.1</t>
  </si>
  <si>
    <t xml:space="preserve">ATGGAAGAGGATGAAGAGACGCAGCAACGAGTCACTGACTCGTCCCTCTCCACCGAGTCACGCACTTCCACTCCTTCTGATGGAGCGCCACCCAACTCGGAAACCCTAGTTCACCGCTCCTCGCTTCCGCATGACCTTGCCACTCATATGCAGGGCAGCTCTACCGCACATAAAGGTGGAAAAGCTGAGAGTAAGGTGTCAGCTCAGCCTCCTGATGAGGAAACTATTGAAAAAGATGCAGTTGAGGCACCTCAAAAACAGACAGAAAATCAACTTCAGTCTGTTTGTTCAACTTCATTATCTGAACTATCACCAACTTCTGTTTCACATTCTTTATCATCTGCCCTTAGTCCCACTGTATCACAACAGAGACCATCTCCTCCCAAGGCTAATAGTGTACAAGTGTCGAAAGGAGACAAAGGAACACCTTCTGATGGTACAACCTTATCTTCTGTTTCTGCTGTAAGGGCATCTGCATCTGATGGATACAACTGGCGGAAGTACGGCCAGAAGCAAGTGAAGAATCCTATGGGTTCTCGAAGCTATTACAAGTGTACCCATTCAAATTGTTGTGCTAAGAAGATTAAATTTTGTGACCATTCAGGACATGTGATAGAGATTGTTTATAAAAGTCAACATAATCATGATCCTCCGCATAAAATTGATACCACCAAGGAAAGTAAGCTCCTGCCTTCCAGTGAACCTAAAGAAGAAAGCAGTGTTCCAAAGCAGTCTACCAAAGTTCTGAATAATTCTGATCCATCATCTTCTCCGAAAGAACCTTTGCAAGAAGCACCCTGCAATGGTGATAAGAATCTAGAAAACTCATCTAATGTTGAGAATGGTAAAATTATTTTGAAGGAAAAGCATGTCAATGACCGAGAGCCAAAAAGAAGATTGAACAATGGTGATTTGGATTCAGCAGTAAAACATGGCAAGAAACCAAAGTTTGTTGTACATGCGACAGAGGATGTGGGGATATCAGGTGATGGATACCGGTGGCGCAAGTATGGACAAAAGTTGGTGAAGGGAAATCCACATTTCAGAAACTACTACAGATGCACTTCTTCTGGATGTCCTGTCCGAAAGCACATTGAGACTGCTGTGGATAATTCAAAAGCTCTCATCATAACATACAAGGGAGTGCATGATCATGACATGCCTGTACCCAAGAAACGACATGGCCCGCCTAGTGCTTCACTTGTGGCTGCGGCAGCACCTGCTTCAATGAACAATGTGCAGTTCAAAAAAACTGGCTTGCTGCAAAGCCAGGAAACTGAAGCTCAATGTTCAGAGGACACAGAAGGAGAATTGATGGGGGAAGCGATGGACCTTGAGGGTGAGAAAGCAATTGAGTCGGCTCGAACTCTTTTGAGCATAGGTTTTGAAATTAAACCTTGTTGA</t>
  </si>
  <si>
    <t xml:space="preserve">KT031238</t>
  </si>
  <si>
    <t xml:space="preserve">CACCATGGAAGAGGATGAAGAGAC</t>
  </si>
  <si>
    <t xml:space="preserve">TCAACAAGGTTTAATTTCAAAACCT</t>
  </si>
  <si>
    <t xml:space="preserve">HN_CCL_173</t>
  </si>
  <si>
    <t xml:space="preserve">Glyma16g02960</t>
  </si>
  <si>
    <t xml:space="preserve">Glyma16g02960.1</t>
  </si>
  <si>
    <t xml:space="preserve">ATGGAAGAGAATATGAAGTGTGAACTAGTTGGTCTCATTGATGAGTTAATGCAAGGGAAGGAGCTAGCAAAGCAGCTTTGTGACCATCTAGTCTCATTATCATCATCATCTTCTCATGAAACAAATGAAGTCCTAATTGAGAAAATACTTTCCACCTATGAGAAAGCACTTGCCATGCTGAATTGCAAGGCTAATGTAGGAGAAAGTAAGGCCAACATTAATGGCAGCATGATGGATTCCCCTTGTTCTTTCACAAATGGTAGCCCCAAAAGTGAGGTCATGGAGCCTGAGATTAAGAACAAAGATGTCTTTAAGAAAAGAAAGACCATGTCAACGTGCACAGAACAAGTGAAGGTGTGCTTGGGAACGGCGCATGAAGGATCTCTGGATGATGGCTATAGTTGGAGAAAATATGGACAGAAGGATATTCTCGGAGCTAAGTTTCCAAGAGGATATTACAGATGCACATATAGAAATGTACAAGGATGTCTGGCCACAAAGCAGGTGCAAAAGTCAGATGAAGACCCAATGATATGTGAAATAACCTACAAAGGAAGACACACATGCACCCAAGCAAGTCACTTAAACAAAACAGTGATACCCCCATCAAAGACAAAGGTGAACTTGTTGGGAGAAAATAAGCACCAAACCCATCAAATTAAGAATCAACCACGGCAAGAGAAAATAGAACAACAACCACCAGAGACATTTTTCACATTTGGATCATCATCAGGTCTTGAAGTTAAAATAGAGGACATCGACCACAAGGAGGGCATATTCCCATCATTTTGCTTTTCTTCTCCATCAATAGTAGGGTCAGAAAATGGGGACGACAACAACAGCAGCATATTCTCATACACCATGATTGAGAACAACTTAATGGAAAGCTTCTCTCCTGCCTTCATATCTCCAACAACTTCAGATATAGAATCAAACACTTTCTGCCACTGGGGGAGCACTGGACTAGGCCAAAGTGTGCAAAGCTCAGGGTCTGATATCACTGATATAGTTTCAGCACCAACTTCAGTCACCAATTCACCAATAATGGACCTTGATTTCTTTTTCGATAAGATCGATTTCGACACAGATTTCCCTTTGAGCACCATGGAACTTTGCACT</t>
  </si>
  <si>
    <t xml:space="preserve">KT031239</t>
  </si>
  <si>
    <t xml:space="preserve">CACCATGGAAGAGAATATGAAGTGTGAACTAGTT</t>
  </si>
  <si>
    <t xml:space="preserve">AGTGCAAAGTTCCATGGTGC</t>
  </si>
  <si>
    <t xml:space="preserve">HN_CCL_164</t>
  </si>
  <si>
    <t xml:space="preserve">Glyma16g03570</t>
  </si>
  <si>
    <t xml:space="preserve">Glyma16g03570.1</t>
  </si>
  <si>
    <t xml:space="preserve">ATGGAAGCCGATTGGGATCTCCACGCCGTCGTCAGAGGCTGCACCACCACCACTTCCTCCGCCGCCACAACCACCACTAACTCCTCCTCTGTTTCTTCCTCTGGCTTTGGTGCTTGTAACCCACCTTCAACTTCAAGCTGTTTTTTCTCTGTTTACAACCCTGCTGAACAAGGAGGCCATGTTTTGTCTCTTTCAGAGAACCCCTTTGAAGCAAGGAGTTCCAATTCCATTGAAGGGCTTCACGAGCTTTGCAAGCCTTTCTTCCTCAAACCACAGCCTCAGACTCTTCAAACCTCTTCTCCACTCTCTTCCTTTTCTTATTCTTCCACACCCAAATCACCTCACAAACAGCAAGAACAAAAGCAGTCTCAGCCTCAGTTTCACCATGCCGGTTCTGCCACCACGCCACGATCCAAAAGAAGGAAGAATCAGCTTAAGAAGGTTTGTCAAGTGGCAGCTGAAAATCTCTCATCAGACATATGGGCTTGGAGGAAATATGGCCAGAAACCCATCAAAGGCTCACCATATCCAAGGGGATACTACAGATGTAGCAGCTCAAAAGGGTGTTTAGCTAGGAAACAAGTGGAGAGGAACAGATCCGACCCAGCAATGTTCATAGTCACATACACTGGTGAACACAACCACCCTGCTCCTACTCATAAAAACTCTCTTGCCGGCTCCACGCGCCACAAACCTCAAACTGCCACTGCCGAAGACGCCGCCACCATAAAACCGGCTTCTCCTTCCACCTCAGGGATGGAAGAAGAGGTGGCACAGCACAGTGCAAAGTCAGAGAGCACAGAAGAAGAAGACATGGAAGATCTCATGAAAAATGATGAGGAATTACCAAACGAATTTGGCTTAACAGAAACGGTGGTATCAGATGATTTCTTTGAAGGATTAGAGGAACTGACAGGGTCTGCCACTGACCCGTTTACAGCCATTAGTAGCAACATTGATCGGTGGCCACTGGCCAATAATTCTGCCACTGCCGCTGGTGGTAGC</t>
  </si>
  <si>
    <t xml:space="preserve">KT031240</t>
  </si>
  <si>
    <t xml:space="preserve">CACCATGGAAGCCGATTGGGATC</t>
  </si>
  <si>
    <t xml:space="preserve">GCTACCACCAGCGGCAG</t>
  </si>
  <si>
    <t xml:space="preserve">HN_CCL_112</t>
  </si>
  <si>
    <t xml:space="preserve">Glyma18g44560</t>
  </si>
  <si>
    <t xml:space="preserve">Glyma18g44560.1</t>
  </si>
  <si>
    <t xml:space="preserve">ATGGCAAAACTTGGTTGTTCTAGTCGTAGGAAAGCAATTGAGGAGCTCCTTAGAGGGCGTGATTGTGCCAAACAACTTAGGAGTGTCATCAATGGGAGTTGTGAAGATGGATCATCAACAACCCCATCATTTGCTGAACAACTTGTGAAGGAGGTGCTCATGTCCTTCACCAACTCCCTCTCGTTCTTGAAGAACAACCCCACTTCTGAATCCCATGATGTTTCCAATGTTCAAGTTTGTGAATCTCCCAAGTCTGAGGACTCCCAAGAGAGCAATTGCAAGAGCTCCATCATTAAGGAACGTAGAGGGTGCTACAAGAGAAGAAGAACTGAACAAACATGGGAGAAGGAATCTGAAGCTCCAATTGATGACGGCCATCAGTGGAGAAAGTATGGCCAAAAGGAGATCCTGAGTGCCAAATTCCCAAGGAACTACTATAGATGCACTCACAAATTTGACCAAGGTTGCCAAGCAACAAAACAGGTGCAAAGAGTTCAAGAGGAACCAATCCTATACAAGACCACCTACTATGGCCTCCACACTTGCAAGAACTTGGCAAACCCTGAGATCATACTTGACCCTATGTCCCCTTCATCCTCATCCAAGTTCCTTAGCTTTGACAACTCCTTCCCAACCCCATCAAAGCAAGAGTGCCCCTTTCTCTCATCTTCTAATTTGCCATCATCAGTGAAAGGGGAGTGCAAGGAGGAGGTCCCTCCCTCAACTTCCTCCAATCATTATCTCATCTCTTCTGACCTCACTTTTGATAGCTCACCAAGGCATCATGTCACTCTATCATCAACACTTGACTCAGAGTACAAGAGTGTGGACATTTCGGATGTCTTGTATGATTCTGCTCAGCTTGATGATGCCTTTGAACCCTTCCTTGAATTTAGATGA</t>
  </si>
  <si>
    <t xml:space="preserve">KT031241</t>
  </si>
  <si>
    <t xml:space="preserve">CACCATGGCAAAACTTGGTTGTTCTAG</t>
  </si>
  <si>
    <t xml:space="preserve">TCATCTAAATTCAAGGAAGGGTTC</t>
  </si>
  <si>
    <t xml:space="preserve">HN_CCL_24</t>
  </si>
  <si>
    <t xml:space="preserve">Glyma19g36100</t>
  </si>
  <si>
    <t xml:space="preserve">Glyma19g36100.1</t>
  </si>
  <si>
    <t xml:space="preserve">ATGCATATCAAGGAAGCAGAAAGGGTGGTCATTGCCAAACCAGTTGCATCAAGGCCAACTTGTTCTACTTTCAAATCTTTCTCAGAGCTCCTAGCAGGTGCAATCAATGCTTCTCCCGCTATTCCATCTTCTCAAACAACAGTTTCTGCCATTAGACCAAAGACAGTGAGGTTCAAGCCAGCAATGAATCAACCCCCTTCTGGGTTTGTTTTTTCTCAGGCTGATACTTTTGGAGCTGCACTTGATAATTCCTCTGAGATGAGTCCTAAACTTGACACCAAACAGTCCCTCATATACAAGCCAACGGCAAAACTCGTATCAAAGACAACTGTGTCTCTTTTGGCAAATATGGGAAATTGCAGTACTAGTCGGCAACAAACACAGCAACCAATGGAGGCCAATTTTCAACATTCCATCCATGAAAAATTTAGAACCAACACGAGCTCAAATCTTGATCAGAGTATTACCCCGCAAACAGAAATAAATTATCAGAGCAGTGAACCTAGTAAGATGGTGCAGCAGAACATAGAGGAGGACCAAAAAGTTTTAACATCCTCAGTCAATTGTGATCGACCTTCTTATGATGGTTACAACTGGAGAAAATATGGTCAAAAGCAAGTAAAAGGGAGCGAGTACCCGCGAAGTTACTACAAGTGCACACATCCTAATTGTCCAGTGAAAAAGAAGGTTGAAAGATCATTTGATGGGAATATTGCAGAAATTGTTTATAAAGGTGAACACAATCATTCGAAGCCACAGCTTCACAAGCGAAACTCAGCAGCAGGGACACAAGGATCAGGGGTTGTGTCTGATGGAATAGTTCAAGATATGTGGAGTAATAGTCACAGTGAGAGGAATGAAGGCAATGAAGTTAGAATTGAGAACACAGGACTGTCTATGCATTCAGATTATTATGTCAAAGTTCCACGGCCTAATGATTCTGCTCTAAATGTTGGTGCAACTAATGCTGGTGGAGTAAGCACGGAAAACTCGTGTGGTCTAAGTGGGGAATGTGAGGAAGGAAGCAAGGGATTTGAGGCACAGGAAGATGAACCCAGATATAAAAGAAGGAAAAATGAGAATCAATCCAATGAAGCAGCACTATCAGAGGAAGGATTAGTAGAGCCACGGATTGTGATGCAAAGTTTTATGGATTCTGAAATACTTGGAGATGGCTTTCGCTGGAGGAAATATGGGCAGAAGGTGGTGAAGGGCAATCCATATCCCAGAAGTTACTATAGATGTACTAATATCAAATGTAACGTTCGCAAACATGTGGAGAGAGCCATAGATGACCCAAGATCGTTTGTGACTACATATGAGGGAAAGCACAATCATGAGATGCCACTCAAGAACACAGGAACTGTAGCATCTGAAAGAGATTCACAGGCTTCTCTTAGTAAAGATAAAGCATGA</t>
  </si>
  <si>
    <t xml:space="preserve">KT031242</t>
  </si>
  <si>
    <t xml:space="preserve">CACCATGCATATCAAGGAAGCAGAAAG</t>
  </si>
  <si>
    <t xml:space="preserve">TCATGCTTTATCTTTACTAAGAGA</t>
  </si>
  <si>
    <t xml:space="preserve">HN_CCL_199</t>
  </si>
  <si>
    <t xml:space="preserve">Glyma01g41290</t>
  </si>
  <si>
    <t xml:space="preserve">Glyma01g41290.1</t>
  </si>
  <si>
    <t xml:space="preserve">ZIM</t>
  </si>
  <si>
    <t xml:space="preserve">ATGAATCCATGGAACATGAGAACTTCCAAGTTACTCTCTCAACAACTTGCTTATCCTCCTTATCGCTTGGTAGAAGAGATTCCAAACATGGGAAATTCCAGTTGTGTGAGCAAGGAGCCAAGAGGTTCACAGATGACAATCTTTTATGGTGGCCAAGTTCTTGTCTTGGATGATATTCAAGCTGACAAAGCCAAGGACATCATGTCTTTTGCCGGCAAAGGAATGTCTCAAAACCAGAACGACTGTGCTTACACTTTCCCTGCTACAACTTCTGCTACTCCCAGTAGACCATTCCCTTTTCTTATGAATATCATTCCAACCACTGCCAATAATTCGGTTCAAGACCACCCTCAAACACCATCCAAACCTGTTATTTGTGATCTACCATTGGCTAGGAAAGCTTCACTTCATCGGTTCTTGGAGAAAAGAAAGGATAGAATTGCTGCCAGAGCACCATATCAAACAAGCAATCACATGGCAGCCCTTAATAAGCTAGCTGAATCCAAGCCATGGCTCACCTTGGCACCTAAATCACCACAACAAGACGAATCTGATTCTGATAGCAGCTCCAGCTTTGTGTTATTT</t>
  </si>
  <si>
    <t xml:space="preserve">KT031243</t>
  </si>
  <si>
    <t xml:space="preserve">CACCATGAATCCATGGAACATGAGAAC</t>
  </si>
  <si>
    <t xml:space="preserve">AAATAACACAAAGCTGGAGCTGCT</t>
  </si>
  <si>
    <t xml:space="preserve">HN_CCL_200</t>
  </si>
  <si>
    <t xml:space="preserve">Glyma07g04630</t>
  </si>
  <si>
    <t xml:space="preserve">Glyma07g04630.1</t>
  </si>
  <si>
    <t xml:space="preserve">ATGTCAAGCTTCCCCAACACGGTGGCGGAAGGCCGCAGGTCCGGCAAGGCACCGGAAAAATCCACCTTTTCTCAGACTTGCAGCCTCTTGAGCCAGTTCTTGAAGGAGAAACGTGCTTCTGCTGATTCCACCCTTGGAATTGGTGGAAAAATGGAACCTAAAGCGAATACCAAGGCTTTGTTAGGAAGCTTGCAAAACTCTGATGGGGCCTTAAAGCTAAGCGCTTCTGCCATGGAATTTCTTCCCCAGCTTGTGGAAAACCCCTGCATTAAGAAGTCTAGGTCACCGGGACCTGAATCTCCCCAATTGACAATATTCTATGCCGGAAAAATGTTGGTATTTGATGCCTTTCCGCCGGAGAAGGCGACAGAGGTCATGGAGATGGCCACCAAGTTGGCCTCGAACAACTCCGGCACTGAAGAAAGTCCCCCTAGCCTTCCGGTTACCACTGAAAAATTGGCTGTGTCCAAGATGCCTCAAACAAACACATCCTCAGAAACCCCTAAGCCCGGAAACCAAGGGGTTGGTTCAGATATGAGGTACCCAAGGAGAGCTTCACTTCTAAAATTTCTTGAGAAAAGAAAAGAAAGGGTCAATGCTAGAGGGCCATACCAAATGAACAATCTCAAGCCAGAAGGAAGCAGTTCAGGTGGTGAACCTGAAGATCAGTGTTCCAAACAGTTTGACCTTAACTTT</t>
  </si>
  <si>
    <t xml:space="preserve">KT031244</t>
  </si>
  <si>
    <t xml:space="preserve">CACCATGTCAAGCTTCCCCAACAC</t>
  </si>
  <si>
    <t xml:space="preserve">AAAGTTAAGGTCAAACTGTTTGGAAC</t>
  </si>
  <si>
    <t xml:space="preserve">HN_CCL_201</t>
  </si>
  <si>
    <t xml:space="preserve">Glyma08g10220</t>
  </si>
  <si>
    <t xml:space="preserve">Glyma08g10220.1</t>
  </si>
  <si>
    <t xml:space="preserve">ATGAGGAAGAATTGCAACTTGGAGCTTCGCCTTTTCCCTCCTTCCCTCTCCGATCTTCGCCCCATGATGGAAGCAGAAGTTAGTGAGAGACCCCAACAACAGGTCGCCCACCATCAACAGCAACAGCAACCACAACCACAACATCCGCTGACCATTTTCTATGATGGCAAGATTTCAGTTTCAGATGTCACAGAGCTTCAGGCCAGATCCATATTAATGCTAGCAAATAAAGAGATGGAGAAAAGAGTGATGACACCAACGGGGTCAGAACCATCTTCACCAATATTACTGCAATCACCTCATAACATGTATAGCCCCGGCACTGGACTTTCCATGAAAAGATCACTGCAGAGGTTTCTCCAGAAGAGAAAGAATCGTGTCCAAGAAACATCCCCATACCATCACGAGCTAATTAATGTTAAATTATCAAAATCATCAAGGGAAAACAAA</t>
  </si>
  <si>
    <t xml:space="preserve">KT031245</t>
  </si>
  <si>
    <t xml:space="preserve">CACCATGAGGAAGAATTGCAACTTGGA</t>
  </si>
  <si>
    <t xml:space="preserve">TTTGTTTTCCCTTGATGATTTTGA</t>
  </si>
  <si>
    <t xml:space="preserve">HN_CCL_202</t>
  </si>
  <si>
    <t xml:space="preserve">Glyma13g17180</t>
  </si>
  <si>
    <t xml:space="preserve">Glyma13g17180.1</t>
  </si>
  <si>
    <t xml:space="preserve">ATGTCCAGCTCATCGGAATATTTGGTATTTTCCGGCCACCACCCGGCGAACTCTCCGGCGGAAAAGTCCACTTTCTCTCAGACTTGTAGTCTATTGAGCCAATACATCAAGGAAAAGGGTACCTTCGGAGACCTTACCCTCGGGATGACTTGCACTGCCGAAACAAACGGTTCCCCTGAGACATCGTGTCACTCTGCAACAACCATGGAGTTGTTTCCCACGATCATCACGCAACGGAACCCAACTACTGTGGATTTCCTATCTCCCCAGACTGCTTATCCTCACCACTCAGAGGTTCCAATCATGGTTAAATCAAGTGCTTTTAAGTCTATGGAGAAGGAGCCTAAAGCTGCTCAGTTGACGATCTTTTATGCTGGGCAAGTTGTTGTGTTTGATGATTTTCCTGCTGAAAAATTGGAGGAGATAACGTCATTAGCCGGCAAGGGAATATCCCAAAGCCAAAACACCTCTGCTTATGCTCACACTCATAACCAGCAAGTGAATCATCCTTCCTTTGTTCCTAATATCTCCCCTCAAGCACCGTCCAGACCACTTGTTTGTGATCTGCCAATTGCTAGGAAAGCTTCACTTCATCGGTTCCTTTCTAAGAGAAAAGATAGAATTGCTGCCAAAGCACCCTATCAAATAAACAATCCCAACTCTGCTTCAAGTAAGCCGGCTGAATCCATGTCATGGCTTGGATTAGGTGCTCAATCAACACAAGTC</t>
  </si>
  <si>
    <t xml:space="preserve">KT031246</t>
  </si>
  <si>
    <t xml:space="preserve">CACCATGTCCAGCTCATCGGAATATTTG</t>
  </si>
  <si>
    <t xml:space="preserve">GACTTGTGTTGATTGAGCACCTAA</t>
  </si>
  <si>
    <t xml:space="preserve">HN_CCL_86</t>
  </si>
  <si>
    <t xml:space="preserve">Glyma01g04530</t>
  </si>
  <si>
    <t xml:space="preserve">Glyma01g04530.1</t>
  </si>
  <si>
    <t xml:space="preserve">ATGTCTCGCACGTGCTCACAGTGCGGCAACAACGGCCACAACTCACGGACATGCACCGACGGTGGCGCCGCCGGGTCTCCGAGGGAGAACGGCATCATGCTGTTCGGCGTAAGAGTCATGACGGAAGCTAACTCCTCCTTCAGGAAGAGCGCCAGCATGAACAACCTCTCACAGTACGACGCGGAGTTCAACGCCGCCGACGCCGGCTACGCCTCCGACGACGTCGTTCACGCCTCCGGCCGCACGCGCGAGCGCAAGCGAGGTGTTCCTTGGACGGAGGAAGAGCATAGATTGTTCCTGTTAGGGTTACACAAAGTCGGAAAAGGAGATTGGAGAGGGATTTCTAGAAACTTCGTGAAAACTCGCACGCCTACTCAGGTCGCTAGTCACGCTCAGAAGTACTTTCTCCGCCGCCACAACCAGAATCGCCGCCGCCGGAGATCTAGCCTCTTCGACATCACCACCGATACGGTGATGGAATCTTCTACTATAATGGAAGAAGAACAAGTTCCGCCAGAGACGGTGGCGGCGCCTCTCCCCGCCGCATATCCGCCGTCGCATTACGGGGCTTTTGCCGGCGCGGGTTTTCCGATAGCTCCGGTGGTGTTGCCGGTGAGTGGCGAGAGACTAACCAAGCCGATCAGGCCGACGCCGATTTTGCCAGTGCCTCCGTCTTCGAAGATGGCTAATTTGAACTTGAAAGAGAAAGCTTCTCCGACAAATCTCATTGAGCCTTTGCCGTTGTCGTTGAATCTGCCATCGCCGACGCCGCGGTCTCAGGATCAGTCGTCGGCGAGTAGTGGGCACTCGTCACCGTCGTCGTCGTCATCGGCGGCAGCTTTTCAGGCTATGTCTGCAGCGAAGTTCGGCAGCGGCGGGGATAGTATCATCAGCGTTGCT</t>
  </si>
  <si>
    <t xml:space="preserve">KT031247</t>
  </si>
  <si>
    <t xml:space="preserve">HN_CCL_26</t>
  </si>
  <si>
    <t xml:space="preserve">Glyma01g04530.1_like1</t>
  </si>
  <si>
    <t xml:space="preserve">ATGTCTCGCACGTGCTCACAGTGCGGCAACAACGGCCACAACTCACGGACATGCACCGACGGTGGCGCCGCCGGGTCTCCGAGGGAGAACGGCATCATGCTGTTCGGCGTAAGAGTCATGACGGAAGCTAACTCCTCCTTCAGGAAGAGCGCCAGCATGAACAACCTCTCACAGTACGACGCGGAATCCAACGCCGCCGACGCCGGCTACGCCTCCGACGACGTTGTTCATGCCTCCGGCCGCACGCGCGAGCGCAAGCGAGGTGTTCCTTGGACGGAGGAAGAGCATAGATTGTTCCTGTTAGGGTTACACAAAGTCGGAAAAGGAGATTGGAGAGGGATTTCTAGAAACTTCGTGAAAACTCGCACGCCTACTCAGGTCGCTAGTCACGCTCAGAAGTACTTTCTCCGCCGCCACAACCAGAATCGCCGCCGCCGGAGATCTAGCCTCTTCGACATCACCACCGATACGGTGATGGAATCTTCTACTATAATGGAAGAAGAACAAGTTCCGCCAGAGACGGTGGCGGCGCCTCTCCCCGCCGCATATCCGCCGTCGCATTACGGGGCTTTTGCCGGCGCGGGTTTTCCGATAGCTCCGGTGGTGTTGCCGGTGAGTGGCGAGAGACTAACCAAGCCGATCAGGCCGACGCCGATTTTGCCAGTGCCTCCGTCTTCGAAGATGGCTAATTTGAACTTGAAAGAGAAAGCTTCTCCGACAAATCTCATTGAGCCTTTGCCGTTGTCGTTGAATCTGCCATCGCCGACGCCGCGGTCTCAGGATCAGTCGTCGGCGAGTAGTGGGCACTCGTCACCGTCGTCGTCGTCATCGGCGGCAGCTTTTCAGGCTATGTCTGCAGCGAAGTTCGGCAGCGGCGGGGATAGTATCATCAGCGTTGCTTGA</t>
  </si>
  <si>
    <t xml:space="preserve">KT031248</t>
  </si>
  <si>
    <t xml:space="preserve">CACCATGTCTCGCACGTGCTCACA</t>
  </si>
  <si>
    <t xml:space="preserve">TCAAGCAACGCTGATGATACTAT</t>
  </si>
  <si>
    <t xml:space="preserve">Multiple-site difference, not caused by alternative splicing</t>
  </si>
  <si>
    <t xml:space="preserve">HN_CCL_27</t>
  </si>
  <si>
    <t xml:space="preserve">Glyma01g04530.1_like2</t>
  </si>
  <si>
    <t xml:space="preserve">ATGTCTCGCACGTGCTCACAGTGCGGCAACAACGGCCACAACTCACGGACATGCACCGACGGTGGCGCCGCCGGGTCTCCGAGGGAGAACGGCATCATGCTGTTCGGCGTAAGAGTCATGACGGAAGCTAACTCCTCCTTCAGGAAGAGCGCCAGCATGAACAACCTCTCACAGTACGACGCGGAGTTCAACGCCGCCGACGCCGGCTACGCCTCCGACGACGTCGTTCACGCCTCCGGCCGCACGCGCGAGCGCAAGCGAGGTGTTCCTTGGACGGAGGAAGAGCATAGGTTGTTCCTGTTAGGGTTACACAAAGTCGGAAAAGGAGATTGGAGAGGAATTTCTCGAAACTTCGTGAAAACTCGCACGCCTACTCAGGTCGCTAGTCACGCTCAGAAGTACTTCCTCCGCCGCCACAACCAGAACCGCCGTCGCCGGAGATCTAGCCTCTTCGACATCACCACGGATACGGTGATGGAATCTTCTACTATAATGGAAGAAGAACAAGTTCCGCAAGAAACGATGGCGGCGCCTATCCCCGCCGCATATCCGCCTTTTCCCGGCGCGGGTTTTCCGATGAGTCTATCTCCGGTGGTGTTGCCGGTGAGTGGTGAGAGACTGACCAAGCCGATCAGGCCGACGCCGATTGTACCGGTGCCTCCGTCTTCGAAGATGGCTAATTTGAACTTGAAAGAGAAAGCTTCTCCGACAAATCTCATTGAGCCTTTGCCGTTGTCGTTGAATCTGCCATCGCCGACGCCGCGGTCTCAGGATCAGTCGTCGGCGAGTAGTGGGCACTCGTCACCGTCGTCGTCGTCATCGGCGGCAGCTTTTCAGGCTATGTCTGCAGCGAAGTTCGGCAGCGGCGGGGATAGTATCATCAGCGTTGCTTGA</t>
  </si>
  <si>
    <t xml:space="preserve">KT031249</t>
  </si>
  <si>
    <t xml:space="preserve">Multiple-site difference &amp; Alternative splicing</t>
  </si>
  <si>
    <t xml:space="preserve">HN_CCL_182</t>
  </si>
  <si>
    <t xml:space="preserve">Glyma02g40320</t>
  </si>
  <si>
    <t xml:space="preserve">Glyma02g40320.1_like1</t>
  </si>
  <si>
    <t xml:space="preserve">ATGTCCGTACACTCAAAACTGAAGCACCACCCCATGAACCTAGCATCCCCAAGTTCCCATTTTGAGGACGACCCACCATGCAAAACCAAGACCAAAACCCAAAGGAGGCTCCTTCGGATCATAGTCACCGACCATGACGCCACCGATTCAGACTCCGACGAAGAAGAAGAACAACAACAACAAACAACAAGAGTGAAGAGAGAAATCACCCAAATCAACATGCAACTTCCTCTCTCATACAATAGTTCCTTTCCCTCTTCATCTTCTTATTACTCTTCGGCTTCAGCTTGCACTTCATCGGAACAAAACCTAAAGTGTAAGAGACCAAACAAAAAGCCGCCACCGTTCTCCGCCGTGGTCCGCCGCCGCAACAACAAGTTTCGCGGCGTCCGGCAGCGGCCGTGGGGGCGGTGGGCGGCCGAGATCCGCGACCCCACCCGCCGGAAACGCCTCTGGCTCGGAACCTTCGACACGGCGGAGGAAGCCGCCACGGAGTACGACAGAGCCGCCGTCAAACTCAAGGGCCCCAACGCCGTCACCAACTTCCCCCTCGCGCCGGAGGCTACGGCGCAGTCTCCACCGCTCGCCGCGGACAACCTCAGCTCCGACGGCGGCGCGTCGTACTCGGACCTAGTGGCCTCGCCGACGTCCGTCTTGGCCTACGAGTGCGACTCGACGCCGTTCGACGGTTTCCGTTATCTCGACGTTGACGCGTTCGGGTTCCACATCGACGCGCCGTTAAGTTTGCCGGAAGTTAACGTTAACGTTGCGCTGACGTGTCATCACGGGAAGAAGCAGGAGGAGGCGTTTGATGAATTCGATCTGGACGAATTCATGACTTGGCCTTAC</t>
  </si>
  <si>
    <t xml:space="preserve">KT031250</t>
  </si>
  <si>
    <t xml:space="preserve">CACCATGTCCGTACACTCAAAACTGAAG</t>
  </si>
  <si>
    <t xml:space="preserve">GTAAGGCCAAGTCATGAATTCG</t>
  </si>
  <si>
    <t xml:space="preserve">HN_CCL_22</t>
  </si>
  <si>
    <t xml:space="preserve">Glyma04g37690</t>
  </si>
  <si>
    <t xml:space="preserve">Glyma04g37690.1_like1</t>
  </si>
  <si>
    <t xml:space="preserve">ATGGCAGCTTTTTCATACCAATACCATCCTTTTCTTGTTGACCCTGCATTCTTCCCCAACAACTTAAACACCCCTTCCCCTCCTCCTCATCAGTTTCAACAACTCCCTCATGAAACATCATCTTTTAATGTCACAAACCAGGAGACTAGCTGTGTTGATCAGAGCTCCAAGATCACCATCAGTGACAATGAGCCTTCTGTCACTGAAAACCTTAGCCCTCAGTCCTCCATGGTAGTGGACAAGCTTGAAACTGGGGAGCAGGTCACTCAGAAGGTGAACACTCCTGTGGAGAAGAAAAGGAAAACCAGAAATGGATCTTCCTTGACTAGTAACCCCCAATCCAAGGATGCTGCAACAGAAAGGAAAAACAAGAAACAAAGGAAGAACAATGGTGGGTTGAAAGAAGAGGACAAGGCAAAAGAAGAGAAGAAGGATCAGAGAAAGTGTCCTGAAGAGCCCCCAACAGGCTATATCCACGTCAGAGCAAGAAGGGGTCAGGCAACGGATAGCCACAGCCTTGCTGAAAGGGTGAGAAGAGAGAAGATAAGTGAAAGGATGAAGGTGTTGCAACGGCTTGTGCCAGGCTGTGATAAGGTGACTGGAAAGGCCCTTATGTTGGATGAAATAATCAATTATGTTCAGTCTTTACAGAATCAAGTTGAGTTCTTGTCAATGAAGCTTGCTTCGGTGAATCCCATGTTTTATGACTTGGCAACGGATCTAGACACCCTCTTGGTTAGGCCAGAGAAACTAAATAGCATGGCATCACCATCACCACTACCATCAATGTCACATTGCAACAGCCCCAACAACCAAGCCACAACTTTTGCTGATACAACCACCATGACCCCCACCAACATCTTCCACACTACTAGTGACTATCTTTTGGATAATTCAGTCTCATTTTTTCTTCAAGGGCAGAGGTCAAATGTGTTCTCTGAGGAGGATACTGGTAGTCATTTCTGGGACGCAGAGGACCAGCGGCAAAAGTTTCTTCATCCATGTGGATTCAGCAACAACTTATGTTCCTTTCAT</t>
  </si>
  <si>
    <t xml:space="preserve">KT031251</t>
  </si>
  <si>
    <t xml:space="preserve">HN_CCL_23</t>
  </si>
  <si>
    <t xml:space="preserve">Glyma04g37690.1</t>
  </si>
  <si>
    <t xml:space="preserve">ATGGCAGCTTTTTCATACCAATACCATCCTTTTCTTGTTGACCCTGCATTCTTCCCCAACAACTTAAACACCCCTTCCCCTCCTCCTCATCAGTTTCAACAACTCCCTCATGAAACATCATCTTTTAATGTCACAAACCAGGAGACTAGCTGTGTTGATCAGAGCTCCAAGATCACCATCAGTGACAATGAGCCTTCTGTCACTGAAAACCTTAGCCCTCAGTCCTCCATGGTAGTGGACAAGCTTGAAACTGGGGAGCAGGTCACTCAGAAGGTGAACACTCCTGTGGAGAAGAAAAGGAAAACCAGAAATGGATCTTCCTTGACTAGTAACCCCCAATCCAAGGATGCTGCAACAGAAAGGAAAAACAAGAAACAAAGGAAGGGCAATGGTGGGTTGAAAGAAGAGGACAAGGCAAAAGAAGAGAAGAAGGAACAGAGAAAGTGTCCCGAAGAGCCTCCAACAGGCTATATCCATGTCAGAGCAAGAAGGGGTCAGGCAACGGATAGCCACAGCCTTGCTGAAAGGGTGAGAAGAGAGAAGATAAGTGAAAGGATGAAGGTGTTGCAACGGCTTGTGCCAGGCTGTGACAAGGTGACTGGAAAGGCCCTTATGTTGGACGAAATAATCAATTATGTTCAGTCTCTACAGAATCAAGTTGAGTTCTTGTCAATGAAGCTTGCTTCAGTGAATCCCATGTTTTATGACTTGGCAACGGATCTAGACACCCTCTTGGTTAGACCAGAGAAACTAAATAGCATGGCATCACCATCACCACCACTACCATCTGTGTCACATTGCAACAGCCCTAACAACCAAGCCACTACTTTTGCTGATACAACCACCATGACCCCCACCAACATCTTCCACATTGCTAGTGACTATCTTTTGGATAATTCAGTCTCATTTTTTCTTCAAGGGCAGAGGTCAAATGTGTTCTCTGAGGAGGATACTGGTAGTCATTTCTGGGACGCAGAGGACCAGCGGCAAAAGTTTCTTCATCCATGTGGATTCAGCAACAACTTATGTTCCTTTCAT</t>
  </si>
  <si>
    <t xml:space="preserve">KT031252</t>
  </si>
  <si>
    <t xml:space="preserve">HN_CCL_99</t>
  </si>
  <si>
    <t xml:space="preserve">Glyma05g05130</t>
  </si>
  <si>
    <t xml:space="preserve">Glyma05g05130.1_like1</t>
  </si>
  <si>
    <t xml:space="preserve">ATGGCTAACGCTGCTGAAGTTTCAGCCTTGAACCGCATCAAACTGCATCTTTTGGGTGAACTCTCTCCACTGGCCACTCCCCTAAACTATTTTGATGAATCAAACCCTAGCCCCTCTGAATCTTCCAATTCCGAATCTTCTTCTATTTCTCTTAACCACTACTTCACTGACCTCCTCGAACCCGAAATTGAATTTCCTCTCTTCGAATTCGATTCCAAACCCCAAGTAATCGACCTCGAAACCCCGAAAACCCTAATTTCAGCTGAGAAGAAGCCTCAATTTAATCGGAAACCGTCGCTGCTAATCGCTGTTCCGAAGAAGACCGAGTGGATCCAATTCGGAAACCCTGAGGTGGCGGCGCCGGAGAACCAGCCTGAGAAGAAGCACTACAGAGGTGTCCGTCAGCGGCCGTGGGGCAAGTTCGCCGCCGAGATCCGCGACCCGAACAAGCGCGGGTCTAGGGTTTGGCTCGGAACCTTCGACACCGCCATCGAAGCCGCCAAGGCCTACGACCGAGCCGCCTTCAGGCTCCGCGGCTCCAAGGCCATCCTCAACTTCCCCCTCGAAGTTAACACCGCGGCGGAGACCGTCTCCGTCGCCGCCGTCGACGTCGAGAGGAAGCGCCGCCGCGAGGAGGAGGAGGTGGTGGTGGAGGATGTAAAGGCGGTGGTGAAGAAGGAGAAAATAACGGAGCATGATGTGAGTTGTTTTAGGGGGATGCCGTTAACGCCGTCTATGTGGACCGGGTTCTGGGACAGTGACGTCAAGGACATTTTCAACGTTCCGCCGTTGTCGCCGTTATCTCCTTTTGGATTTTCACCGCTCGTGGCTGTG</t>
  </si>
  <si>
    <t xml:space="preserve">KT031253</t>
  </si>
  <si>
    <t xml:space="preserve">CACCATGGCTAACGCTGCTGAAGTTTCAG</t>
  </si>
  <si>
    <t xml:space="preserve">CACAGCCACGAGCGGTG</t>
  </si>
  <si>
    <t xml:space="preserve">HN_WYQ_11</t>
  </si>
  <si>
    <t xml:space="preserve">Glyma06g04353</t>
  </si>
  <si>
    <t xml:space="preserve">Glyma06g04353.1_like1</t>
  </si>
  <si>
    <t xml:space="preserve">ATGAATTTCAAGAGCTTTGGAAACGAGACCGGCGGCGGCGGAGGGAGGCCGTCGGGGAACTTCTCCCTGACGCGGCAGCCGTCGGTGTACTCACTGACGTTCGACGAGTTCATGAACAGCATGGGAGGTTCGGGGAAGGATTTTGGGTCCATGAACATGGACGAGTTGCTGAAGAACATTTGGACCGCGGAGGAGGTTCAGACAATGGCGTCGGCGGGAGTCGCCGCCGACGATGGCGGTGCCGGCGCTAGTCATTTGCAGCGGCAGGGGTCGCTGACGCTGCCGCGGACCCTAAGCCAGAAGACCGTGGATGAGGTTTGGAAGGACATTTCGAAGGAATACGGTGGCCTCGGTGGGCCCAACTTGGCGGCCCAGACGCAGAGGCAGCCAACGCTGAGAGAGATGACGTTGGAGGAGTTTTTGGTCAGAGCTGGTGTTGTTAGAGAAGATGTCAAACCGAACGACGGCGTTTTCGTAGATCTGTCTCGCGTTGGGAATAATAATAGTGATTTGGGATTGGGGTTTCAGCAGATGAACAAGGTTGCTGCTGCTGCTGCTACCGGTTTGATGGGTAACCGGTTGAACAATGATCCGCTTGTGGGTCTTCAGTCTTCTGCTAACTTGCCTTTGAATGTTAATGGGGTGGGAGCATCGAATCAGCAGCCACAGATGCAGAGTCCACAGCATCAGCATCAACAGCAGCATCAGCATCAGCAACTACATCAACAACAGCAGCAGCCGCAGATATTTCCTAAGCAGAGTACTATGACTTATGCAGCTGCTCAGATGCCTCAGGGAATGGTGAGGGGTGGGGTTGTGGGGCTTGGTGGTGGTGACCAGAGTTTGAGTGTGCAAGGTGGAGGGATTGGTGGTATGGTTGGTTTGGCACCTGGTTCTGTTCATGTAGCTACTGGCTCTCCTGCTGCTAACCAGCTGTCCTCCGGTGATAGGATTGGGAAGAGCAATGGTGATACCTCGTCCGTGTCCCCGGTTCCTTATGTCTTTAATGGTGGTCTGCGAGGGAGGAAGAGCGGGGGAGCTGTCGAGAAGGTGATTGAGAGGAGGCAGAGAAGGATGATAAAGAATAGAGAGTCAGCTGCCAGGTCGCGGGCTCGCAAACAGGCTTATACCATGGAATTAGAAGCAGAAGTTGCAAAGTTAAAAGAGGAGAACGAAGAACTTCAGAAAAAACAGGCAGAAATTATGGAAATTCAGAAAAATCAAGTTAAGGAAATGATGAATTTGCAACGAGAAGTGAAGAGAAGACGCCTAAGACGAACACAAACTGGTCCATGG</t>
  </si>
  <si>
    <t xml:space="preserve">KT031254</t>
  </si>
  <si>
    <t xml:space="preserve">CCATGGACCAGTTTGTGTTCG</t>
  </si>
  <si>
    <t xml:space="preserve">alternative splicing</t>
  </si>
  <si>
    <t xml:space="preserve">HN_CCL_20</t>
  </si>
  <si>
    <t xml:space="preserve">Glyma06g27440</t>
  </si>
  <si>
    <t xml:space="preserve">Glyma06g27440.3</t>
  </si>
  <si>
    <t xml:space="preserve">ATGAAAGAGGATGAAGAGACGCAGCAGAATCAACAACAAATCACTGACTCGTCCCTCTCCACCGAGTCACGCACTTCCACTCCTTCTGATGGAGCGCCACCCAACTCGGAAACCCTAGTTCTCCGCTCCTCGCTTCTGCATGACCTTGCCACTCATATGCAGGGAAGCTCTACCGCACGTAAGGGTGGAAAAGCTGAGAGTAAGGTGTCTGCTCAGCCTCCTGATGAGGAAACTGTTGTAAAAGATGCAGTTGAGGCACCTAAAAAACAGACAGAAAATCGACTTCAGTCTTTTTGTTCAACTTCATTATCTGGAGTATCACCAACTTCTGTTTCACATTCTTTATCATCTGCCCTTAGTCCAACTGTACCACAACAGAGACCGTCTCCTCCTAAGGCTAATAGTGTACAAGTGCCAAAAGTAGACAAAGGAACACCTTCTGATGGTACAACCTTATCTTCTGTTTCTGTTGCAAGGGCATCTGCATCTGATGGATACAACTGGCGGAAGTACGGCCAGAAGCAAGTGAAGAGTCCTATGGGTTCTCGAAGCTATTACAGGTGTACCCATTCATATTGTTGTGCTAAGAAGATTAAATTTTGCGACCATTCAGGACATGTGATAGAGATTGTTTATAAAAGTCAACATAGTCATGATCCCCCGCATAAAATTGATACCGCTAAGGAAAGTAAGCTCCTGCCTTCCAGTGAACCTAAAGTAGAAAGCAGTGTTTCAAAGCACTCTACCAATGTTTTGAATGATTCTGATCCATCATCTTCTCCAAAAGAACTTTTACAAGAAACACCTTGCAGTGGTGATAAGAATCTAGAAAACTCATCTAATGTTGAGAATGGCAAAATTATTTTGAATGATGAACATGTTAATGACCCAGAGCCAAAAAGAAGATTAAACAATAGTGATTTGGATACGGCAGTAAAACCAGGCAAGAAAACAAAGTTTGTTGTACATGCGACAAAGGATGTGGGGATATCAGGTGATGGATACCGGTGGCGCAAGTATGGACAAAAGTTAGTGAAGGGAAATCCACACTTCAGAAACTACTACAGATGCACTACTGCTGGATGTCCTGTCCGAAAGCACATTGAGACTGCTGTGGATAATTCAAAAGCTCTCATCATAACGTACAAGGGAATGCATGATCATGACATGCCTGTGCCCAAGAAACGGCATGGCCCGCCAAGTGCTTCACTTGTGGCTGCGGCAGCACCTGCTTCAACGAACAATGTGCAGTTAAAAAAAACTGGATTGCTACAAAACCAGGAAACTGAAGCTCAATGTTTAGAGGACACAGAAGGAGAGTTAACCGGGGAAGCGTTGGACCTTGGTGGTGAGAAAGCAATTGAGTCGGCTCGAACTCTTTTGAGCATAGGCTTTGAAATTAAACCTTGT</t>
  </si>
  <si>
    <t xml:space="preserve">KT031255</t>
  </si>
  <si>
    <t xml:space="preserve">CACCATGCAGGGAAGCTCTACCG</t>
  </si>
  <si>
    <t xml:space="preserve">TCAACAAGGTTTAATTTCAAAGCCT</t>
  </si>
  <si>
    <t xml:space="preserve">HN_CCL_43</t>
  </si>
  <si>
    <t xml:space="preserve">Glyma07g10311</t>
  </si>
  <si>
    <t xml:space="preserve">Glyma07g10311.1</t>
  </si>
  <si>
    <t xml:space="preserve">ATGGCTGAATTCACAGAAAATATGCAATTGCAAAGCAATATTAGACCCTCCCAGTTTCCATTCTTAGAGATTGATCCAAGCATGGAACTCCTAAACCAGTTCTTAGGGATGAACCAACATGTCCTAGAAAACTCAAACTTGATTCCTATGCACAACTTGGTGCCTTTCTCCTGTGACACCTTTTTGGGCCCTCAAGAGCCTGAGTGTCCAGGAAACTTGGAAGAAAATTTCCCTGCCCATGTCAACCACAATGCACTTCCTATTTCCCTCCCCATTTTCCAAGCAGAAAATGAGATCCATGAAGGTAAAAAGAGGAAATCAATGGATCTTCCTGAGACAAGTTCAGCTAACTCAACTCCTGCAGTTTCTGAAAGTGGAAGCAAGATCAAACATAGTTCTGGAAGAGGGAAGAGAGTAAAAAGCAATGTAACAGAAGAGGAGAAAGCAAAGGAAGTGGTTCATGTCAGAGCCAGAAGAGGTCAAGCTACTGATAGTCACAGTTTAGCAGAAAGGGTTAGAAGAGGGAAAATCAATGAGAAATTAAGGTGCTTACAGAACATTGTTCCAGGATGTTACAAGACCATGGGTATGGCAGTAATGTTGGATGAAATCATAAACTATGTGCAGTCCTTGCAGCATCAAGTAGAGTTCCTTTCTTTGAAGCTTACTGCAGCAAGTACCTTTTATGACTTCAATTCCGAGACAGATGCTTTGGAAACAATGCAGAGAGCAAGGGCATCCGAGGCAAAAGAGCTAGGAAAGTATAAGAAAGAAGGGTATGGAGGAGTTTCTTTCTTCCAACCAGCATGGCCCCTT</t>
  </si>
  <si>
    <t xml:space="preserve">KT031256</t>
  </si>
  <si>
    <t xml:space="preserve">CACCATGGATCTTCCTGAGACAAGTT</t>
  </si>
  <si>
    <t xml:space="preserve">AAGGGGCCATGCTGGTTGGA</t>
  </si>
  <si>
    <t xml:space="preserve">HN_CCL_54</t>
  </si>
  <si>
    <t xml:space="preserve">Glyma07g15850</t>
  </si>
  <si>
    <t xml:space="preserve">Glyma07g15850.1_like1</t>
  </si>
  <si>
    <t xml:space="preserve">ATGAAGGATAGGCAACGTTGGAGAGCTGAAGAGGATGCTTTACTACGCGCATATGTCAAACAGTATGGTCCTAGGGAATGGAATCTGGTGTCTCAGCGCATGAACACACCTCTTAACAGGGATGCCAAGTCATGCTTAGAAAGGTGGAAGAACTACCTCAAGCCCGGCATTAAGAAAGGATCTCTTACAGAGGAAGAGCAGCGTCTAGTCATCAACCTTCAAGCAACACACGGCAACAAGTGGAAGAAAATTGCAGCACAAGTCCCTGGTCGCACAGCAAAGAGGTTAGGGAAGTGGTGGGAAGTGTTCAAAGAGAAGCAGCAAAGGGAAACAAAGGGGAATAACTGCACCATTGACCCAATTAACGATAGCAAGTACGAGCATATCCTTGAGAGTTTTGCAGAGAAGCTAGTGAAAGAAAGGCCTTCAACATCAACATCAACATCATTTGTTATGGCTACTTCCAACAGTTCTTTTCTGCATGCTGATGCACCGGCTCCTGCACCGGCCTTGCTTCCGTCTTGGCTTTCCAATTCCAATGGCACTGCACCTGTGAGGCCACCTTCCCCTTCTGTGACTCTTAGTCTTTCTCCCTCGACGGTGGCAGCGCCTCCTCCATGGTTGCAGCCCCCTGTGAGAGGACCGGACAATGCTGCTCCTCTTGTTTTGGGGAATGTGGCGCCTCACGGGGCAGTTCTAGCATTTGGTGAGAACATGGTGATGTCTGAGTTGGTGGAGTGCTGCAAGGAGTTGGATGAAGTGCATCATGCTTTGGCCGGACATAAGAAGGAGGCGGCATGGCGGTTAAGTAGGGTGGAGCTGCAGTTGGAGTCCGAGAAGGCCGGCCGAAGGAGGGAGAAGATGGAGGAAATTGAAGCGAAGATCAAAGCTCTGAGAGAGGAGCAAACAGCTGCATTGGATAGAATTGAAGCAGAATATAGGGAGCAGTTGGCAGGGTTGAGAAGAGATGCAGAAAGCAAGGAGCAGAAGTTGGCTGAACAATGGGCTGCAAAACACTTGCGCCTTACTAAGTTTCTAGAACAGGTAGGGTGCAGATCAAGGCTCACTGAACCAAATGGAAGA</t>
  </si>
  <si>
    <t xml:space="preserve">KT031257</t>
  </si>
  <si>
    <t xml:space="preserve">CACCATGAAGGATAGGCAACGTTGG</t>
  </si>
  <si>
    <t xml:space="preserve">TCTTCCATTTGGTTCAGTGAG</t>
  </si>
  <si>
    <t xml:space="preserve">multiple-site differences, no alternative splicing</t>
  </si>
  <si>
    <t xml:space="preserve">HN_CCL_55</t>
  </si>
  <si>
    <t xml:space="preserve">Glyma07g15850.1_like2</t>
  </si>
  <si>
    <t xml:space="preserve">ATGAAGGATAGGCAACGTTGGAGAGCTGAAGAGGATGCTTTACTTCGTGCATATGTCAAACAGTATGGTCCTAGGGAATGGAATCTCGTGTCTCAGCGCATGAACACACCTCTTAACAGGGATGCCAAGTCATGCTTAGAAAGGTGGAAGAACTACCTCAAACCCGGCATTAAAAAAGGATCTCTTACTGAGGAAGAGCAGCGTCTAGTCATCAATCTTCAAGCAACGCACGGGAACAAGTGGAAGAAAATTGCAGCACAAGTCCCTGGTCGCACTGCGAAGAGGTTAGGGAAGTGGTGGGAAGTGTTCAAAGAGAAGCAGCAAAGGGAAACCAAGGGGAATAGCTGCACTATTGACCCAATTAGCGATAGCAAGTACGAGCATATCCTTGAGAGTTTTGCAGAGAAACTAGTGAAAGAAAGGCCTTCACCATCATTTGTTATGGCTACTTCTAACAGTTCTTTTCTGCACGCTGATGCACCGGCTCCTCCACCGGCCTTGCTTCCATCTTGGCTTTCCAATTCCAATGGCACTGCACCTGTGAGGCCACCTTCCCCTTCTGTGACTCTTAGTCTTTCTCCCTCGACGGTGGCAGCGCCTCCTCCATGGTTGCAGCCCCCTGTGAGAGGACCGGACAATGCTGCTCCTCTTGTTTTGGGGAATGTGGCGCCTCACGGGGCAGTTCTAGCATTTGGTGAGAACATGGTGATGTCTGAGTTGGTGGAGTGCTGCAAGGAGTTGGATGAAGTGCATCATGCTTTGGCCGGACATAAGAAGGAGGCGGCATGGCGGTTAAGTAGGGTGGAGCTGCAGTTGGAGTCCGAGAAGGCCGGCCGAAGGAGGGAGAAGATGGAGGAAATTGAAGCGAAGATCAAAGCTCTGAGAGAGGAGCAAACAGCTGCATTGGATAGAATTGAAGCAGAATATAGGGAGCAGTTGGCAGGGTTGAGAAGAGATGCAGAAAGCAAGGAGCAGAAGTTGGCTGAACAATGGGCTGCAAAACACTTGCGCCTTACTAAGTTTCTAGAACAGGTAGGGTGCAGATCAAGGCTCACTGAACCAAATGGAAGA</t>
  </si>
  <si>
    <t xml:space="preserve">KT031258</t>
  </si>
  <si>
    <t xml:space="preserve">multiple-site differences &amp; alternative splicing</t>
  </si>
  <si>
    <t xml:space="preserve">HN_CCL_76</t>
  </si>
  <si>
    <t xml:space="preserve">Glyma07g15850.1</t>
  </si>
  <si>
    <t xml:space="preserve">ATGAAGGATAGGCAACGTTGGAGAGCTGAAGAGGATGCTTTACTACGCGCATATGTCAAACAGTATGGTCCTAGGGAATGGAATCTGGTGTCTCAGCGCATGAACACACCTCTTAACAGGGATGCCAAGTCATGCTTAGAAAGGTGGAAGAACTACCTCAAGCCCGGCATTAAGAAAGGATCTCTTACAGAGGAAGAGCAGCGTCTAGTCATCAACCTTCAAGCAACACACGGCAACAAGTGGAAGAAAATTGCAGCACAAGTCCCTGGTCGCACAGCAAAGAGGTTAGGGAAGTGGTGGGAAGTGTTCAAAGAGAAGCAGCAAAGGGAAACAAAGGGGAATAACTGCACCATTGACCCAATTAACGATAGCAAGTACGAGCATATCCTTGAGAGTTTTGCAGAGAAGCTAGTGAAAGAAAGGCCTTCAACATCAACATCAACATCATTTGTTATGGCTACTTCCAACAGTTCTTTTCTGCATGCTGATGCACCGGCTCCTGCACCAGCCTTGCTTCCGTCTTGGCTTTCCAATTCCAATGGCACTGCACCTGTGAGGCCACCCTCCCCTTCTGTGACTCTTAGTCTTTCTCCCTCGACGGTGGCAGCGCCTCCTCCATGGATGCAGCCCCCCGTCAGAGGACAGGACAATGCTAGTCCTCTTGTTTTGGGGAATGTGGCGCCTCACGGGGCCGTTCTAGCATTTGGTGAGAACATGGTGATGTCTGAGCTAGTGGAGTGCTGCAAGGAGTTGGATGAAGTGCATCATGCTTTGGCCGGGCATAAGAAGGAGGCAGCATGGCGGTTAAGCAGGGTGGAGCTGCAGTTGGAGTCTGAGAAGGCTGGGCGAAGGAGGGAGAAGATGGAGGAAATCGAAGCGAAAATCAAAGCTCTGAGGGAGGAGCAAACGGCTGCATTGGATAGAATTGAAGCAGAATATAGGGAGCAGTTGGCAGGGCTGAGAAGAGATGCTGAAAGCAAGGAGCAAAAGTTGGCTGAACAATGGGCTGCAAAACACTTGCGACTTACTAAGTTTCTAGAACAGGTAGGGTGCAGATCAAGGCTCACTGAACCAAATGGAAGA</t>
  </si>
  <si>
    <t xml:space="preserve">KT031259</t>
  </si>
  <si>
    <t xml:space="preserve">HN_CCL_72</t>
  </si>
  <si>
    <t xml:space="preserve">Glyma08g06440</t>
  </si>
  <si>
    <t xml:space="preserve">Glyma08g06440.1_like1</t>
  </si>
  <si>
    <t xml:space="preserve">ATGGGTAGATCACCTTGTTGTGACAAAAATGGCCTCAAGAAAGGACCATGGACACCAGAAGAAGACCAGAAACTCTTTGATTACATTCAGAAACATGGGTACGGCAATTGGAGAGTACTCCCAAAGAATGCTGGTTTGCAAAGGTGCGGAAAAAGCTGTCGGCTTCGTTGGACAAACTATCTCCGACCAGATATAAAACGAGGTCGATTCACTTTGGAAGAGGAAGAGACCATAATACAACTACATAGCATTCTTGGCAACAAGTGGTCAGCTATTGCTACTCGCTTACCCGGAAGAACAGACAATGAAATCAAGAATTACTGGAACACCCACATTAGAAAAAGGCTTCTAAGGATGGGAATGGACCCTGTGACACATAGGCCAAGGCTTGATCTTTTGGACCTATCTTCCATCCTAAGTTCATCTCTCTATGGTTCAACACAAATGAACATCCAAAGACTTCTTGGCACTCACACGGTGGTGAACCCTGAGGTTCTAAAGTTGGCTTCATCACTCTTCCCCTCTCAGCAACGCGAAAACATCAACATGTGTGCACAAAATTGTGAAGAGAACCAGCTCTGTGACCCCCAAATTCAGAGCCAAATCCCTCATGACTTGGCTCAAGAAGCATTGCCTTTCACTCATGCACAGTTGGTTGAATCCAATACGATGAACACATACCCTTCAATTTTCCATGAATCTGGCTTCCAACAACATTATTCTCAACTAATTGATTTGCATTACAACGGAATTGATCATAAAAGCTATGTTCCTCAATTACCAAGCTATGATTACCCTCCAATGTCTGAATCCTCAACTTATAACAATTCCTATAATAACAGCAACCAGAACTTCAGCTACGCTTCAGTTCTTTCAACGCCTTCTTCAAGTCCCACACCGTTGAATTCGAACTCGACGTTTGTCAAGGGGAGCAGCAGCACTGAGGATGAGACAGAAAGCTATGTCAGTAGCAACAACTTGTTGAGATTTGAAATCCCAGATATGCTACGTATGAATGAGTACTCATATAAT</t>
  </si>
  <si>
    <t xml:space="preserve">KT031260</t>
  </si>
  <si>
    <t xml:space="preserve">CACCATGGGTAGATCACCTTGTTGTG</t>
  </si>
  <si>
    <t xml:space="preserve">ATTATATGAGTACTCATTCATACGT</t>
  </si>
  <si>
    <t xml:space="preserve">731G-&gt;T leads to one aa change, 244A-&gt;I</t>
  </si>
  <si>
    <t xml:space="preserve">HN_CCL_84</t>
  </si>
  <si>
    <t xml:space="preserve">Glyma09g06770</t>
  </si>
  <si>
    <t xml:space="preserve">Glyma09g06770.1_like1</t>
  </si>
  <si>
    <t xml:space="preserve">ATGGAGAATATTGGAGAAGAGTACAAGCATTACTGGGAGACCAACATGTTCCTCCAAACCCAAGAACTTGACAGTTGGGGGTTGGATGAGGCCTTATCTGGGTACTACGATTCGAGTTCCCCGGACGGCGCTGCTTCGTCTGCGGCATCTAAGAACATTGTTTCCGAGAGGAATCGGAGGAAGAAGCTCAATGAAAGGCTTTTTGCGCTTAGATCGGTGGTACCTAACATTAGCAAGATGGACAAGGCTTCGATTATCAAGGATGCTATTGAGTACATCCAGCACTTGCACGAGCAAGAGAAGATTATCCAAGCTGAGATAATGGAACTTGAATCTGGGATGCCAAGAAAGAGTCCAAGCTATGGTTTTGAGCAAGAACAGCTTCCTGTGGTTCTCAGGTCCAAGAAGAAGAGAACAGAGCAGCTATATGATTCTGTTACTTCAAGAAACACCCCAATTGAAGTCCTTGAGCTGAGGGTTACATACATGGGGGAGAAAACTGTTGTGGTGAGTTTGACATGCAGCAAAAGGACAGACACAATGGTGAAACTGTGTGAAGTGTTCGAATCTTTGAAGCTCAAGATCATCACTGCCAACATCACTTCGTTTTCAGGGAGGCTTTTGAAGACTGTCTTCATTGAGGCAAATGAAGAAGAGAAAGATCATTTGCAGATAAAGATCCAGACAGCCATTAAAGCTCTTAATAATGACCCTTTAAGCCCCATGAGCATT</t>
  </si>
  <si>
    <t xml:space="preserve">KT031261</t>
  </si>
  <si>
    <t xml:space="preserve">CACCATGGAGAATATTGGAGAAGAGTA</t>
  </si>
  <si>
    <t xml:space="preserve">AATGCTCATGGGGTTTAAAGG</t>
  </si>
  <si>
    <t xml:space="preserve">HN_CCL_49</t>
  </si>
  <si>
    <t xml:space="preserve">Glyma11g05550</t>
  </si>
  <si>
    <t xml:space="preserve">Glyma11g05550.1_like1</t>
  </si>
  <si>
    <t xml:space="preserve">ATGGACCGGATCAAAGGCCCATGGAGCCCGGAGGAGGACGAGGCTCTGCAGAAGCTGGTGGAGAAACACGGGCCCAGGAACTGGTCCCTCATCAGCAAGTCCATCCCGGGCCGGTCCGGCAAGTCCTGCAGGCTCCGGTGGTGCAACCAGCTGTCCCCCCAGGTGGAGCACCGGGCCTTCACGGCCGAAGAGGACGACACCATAATCCGGGCCCATGCCCGCTTCGGCAACAAGTGGGCCACCATAGCCCGCCTCCTCCACGGCAGAACCGACAACGCTATCAAAAACCACTGGAACTCCACCTTGAAGCGCAAGTGCTCTTCAACCATGATCGACGACAACACCCAACCGCTGAAAAGATCCGTGAGTGCCGGCGCGGCTATTCCAGTCTCTACTGGACTCTACATGAACCCGCCCACACCGGGTAGTCCCTCCGGATCCGATGTGAGCGAGTCCAGCTTACCGGTTGCATCCTCTTCGCACGTGTTCCGTCCCGTGCCTAGAACTGTCAAGGTTCTACCACCCGTAGAAACCACGTCGTCCTCCAATGACCCTCCAACTTCACTTTCTCTATCACTCCCCGGTGTTGGTGTTGTTGACTCATCCGAAGTCTCCAATCGGACAACTGAGCCGATTCATTTTACACCGCCAATGCCACATCGGTCGAATACTATGCCTTTGCTGCCAATGATGACGTCGGTTTCAGCGACGGTGATGGCGCCGTTTAATTTTAGCGCAGAGTTTCGGTCGGTGATGCAGGAAATGATAAGGAAGGAGGTGAGGAGTTATATAGAGTTGCACAATCAGAATGGGATGTGTTTTCAGGCTGCGGTGAATGATGGGTTTAGGAACGCTTCCGTCAAGCGTATTGGAATTAGCAGGGTTGATTCG</t>
  </si>
  <si>
    <t xml:space="preserve">KT031262</t>
  </si>
  <si>
    <t xml:space="preserve">CACCATGGACCGGATCAAAGGCC</t>
  </si>
  <si>
    <t xml:space="preserve">CGAATCAACCCTGCTAATTCC</t>
  </si>
  <si>
    <t xml:space="preserve">27T-&gt;C, 87T-&gt;C, 90G-&gt;C, no aa change</t>
  </si>
  <si>
    <t xml:space="preserve">HN_CCL_191</t>
  </si>
  <si>
    <t xml:space="preserve">Glyma11g13570</t>
  </si>
  <si>
    <t xml:space="preserve">Glyma11g13570.1_like1</t>
  </si>
  <si>
    <t xml:space="preserve">C2C2 (Zn) CO-like</t>
  </si>
  <si>
    <t xml:space="preserve">ATGAAGATTCAGTGTGATGTGTGTGAGAAAGCCCCTGCAACCGTGATTTGTTGCGCAGATGAGGCAGCTTTGTGTGCCAAATGTGACGTTGAAGTTCATGCTGCAAACAAGCTTGCAAGCAAGCACCAGAGGCTTCTCCTTCAATGTCTATCAAACAAGCTTCCCAGATGTGACATATGCCAAGATAAGCCAGCTTTCATATTTTGTGTTGAGGACAGAGCACTCTTCTGTAAAGACTGTGATGAGCCAATTCATTTAGCCAGTAGCCTTTCTGCAAACCACCAGCGCTTCCTCGCTACTGGTATCAGGGTGGCTTTGGGTTCTAATTGCACCAAAGGCCATGAAAAAGGTAACATGGAACCATCTAATCCAAATGCACAAGAAGTTCCTGTGAAAACTCCTTCTCAGCAAGTGCCTAGCTTTACATCCTCTTGGGCAGTTGATGACTTGTTGGAATTAACAGACTTTGAATTGCCAGACAAAAAGCAATCCCTGGAATTTGGAGAACTTGAATGGCTAGCAGATGCAGGCCTTTTCAGTGAACAGTTTCCTCATGAAGCTTTAGTCGCAGCTGAAGTTCCTCAGCTTCCAGTGCCACACACTAGCAGTGTTGCCTCACATAAAGCCCCCAAATCCTTGGTGTCTTACAAAAAGCCTAGGATTGAAGTCCTGGATGAAGATGATGATGAACACTGCACTGTCCCGGATCTCGGA</t>
  </si>
  <si>
    <t xml:space="preserve">KT031263</t>
  </si>
  <si>
    <t xml:space="preserve">CACCATGAAGATTCAGTGTGATGTGTGTG</t>
  </si>
  <si>
    <t xml:space="preserve">TCCGAGATCCGGGACAG</t>
  </si>
  <si>
    <t xml:space="preserve">HN_CCL_190</t>
  </si>
  <si>
    <t xml:space="preserve">Glyma11g13570.1</t>
  </si>
  <si>
    <t xml:space="preserve">ATGAAGATTCAGTGTGATGTGTGTGAGAAAGCCCCTGCAACCGTGATTTGTTGCGCAGATGAGGCAGCTTTGTGTGCCAAATGTGACGTTGAAGTTCATGCTGCAAACAAGCTTGCAAGCAAGCACCAGAGGCTTCTCCTTCAATGTCTATCAAACAAGCTTCCCAGATGTGACATATGCCAAGATAAGCCAGCTTTCATATTTTGTGTTGAGGACAGAGCACTCTTCTGTAAAGACTGTGATGAGCCAATTCATTTAGCCAGTAGCCTTTCTGCAAACCACCAGCGCTTCCTCGCTACTGGTATCAGGGTGGCTTTGGGTTCTAATTGCACCAAAGGCCATGAAAAAGGTAACATGGAACCATCTAATCCAAATGCACAAGAAGTTCCTGTGAAAACTCCTTCTCAGCAAGTGCCTAGCTTCACATCCTCTTGGGCAGTTGATGACTTGTTGGAATTAACAGACTTTGAATCGCCAGACAAAAAGCAATCCCTGGAATTTGGAGAACTTGAATGGCTAGCAGATGCAGGCCTTTTCAGTGAACAGTTTCCTCATGAAGCTTTAGTCGCAGCTGAAGTTCCTCAGCTTCCAGTGCCACACACTAGCAGTGTTGCCTCACATAAAGCCCCCAAATCCTTGGTGTCTTACAAAAAGCCTAGGATTGAAGTCCTGGATGAAGATGATGATGAACACTGCACTGTCCCGGATCTCGGA</t>
  </si>
  <si>
    <t xml:space="preserve">KT031264</t>
  </si>
  <si>
    <t xml:space="preserve">HN_CCL_53</t>
  </si>
  <si>
    <t xml:space="preserve">Glyma13g20510</t>
  </si>
  <si>
    <t xml:space="preserve">Glyma13g20510.1_like1</t>
  </si>
  <si>
    <t xml:space="preserve">ATGGGAAGAGCTCCTTGTTGTGACAAGGCCAATGTAAAGAAAGGGCCATGGAGTCCTGAAGAAGATGAAAAGCTAAGAGAGTACATAGAGAAAAATGGAACTGGAGGGAACTGGATTGCTCTCCCACAAAAAGCTGGTTTGAAAAGATGTGGGAAGAGTTGTAGACTCAGATGGCTTAATTATCTCAGACCAAACCTTAAGCATGGGGAGTTTTCTGAAGATGAAGACAGAATAATCTGCACTCTCTATGCTAGCATTGGAAGCAGGTGGTCAATAATAGCATCTCAGTTGCCAGGAAGGACAGACAATGATATCAAGAACTATTGGAACACCAAGCTCAAGAAAAAAATGATGGGAATGAACCCTTCAGCACTGAAGAAACCACACCAAGTTAACCTTTCACCCATGCTTCAAAACTCAACACCATCATCATCTTTCAAAAACAACCACAACTCTTATTTCCAGCCCCATTTGCCCTTCACAGGCTCTGAGTCCATTTCATATTCAAGTCTTCCGAGTGACAATTATTCCACTTTTGAGAGCCTTCAGAATTACCAAGTTAGTAGTGTCTTTATGGAAACAAGTTGCAGCTCTTCTTCAGATGGAAGCTGCAACAACAATCAGATCAATCATGTCAAGGAAGCAGAACTTGGATATGTTGGTGATGGAACTTTTGGTGACCAGATAATAGGTGGTGGTTTTAGTTACCTCAATAGTGGGGTGGAACTGGAAGATACTCAAAAGTTGGTGCCCTCCAATGCTGGTAGGGTTAGTGGGGTGACAGATGAAGAAACTAGATTATGGGGAGAAAGTCCATTAGAGTATGGTCTAGAAGAAATTAAACAGCTAATAAGCAATAGTAGTTGCAACAACTTTATGCTTGATGACAGCAAGACTGGGGAAATGGTCATGTACTAC</t>
  </si>
  <si>
    <t xml:space="preserve">KT031265</t>
  </si>
  <si>
    <t xml:space="preserve">CACCATGGGAAGAGCTCCTTGTTGT</t>
  </si>
  <si>
    <t xml:space="preserve">GTAGTACATGACCATTTCCCCA</t>
  </si>
  <si>
    <t xml:space="preserve">HN_CCL_52</t>
  </si>
  <si>
    <t xml:space="preserve">Glyma13g20510.1</t>
  </si>
  <si>
    <t xml:space="preserve">ATGGGAAGAGCTCCTTGTTGTGACAAGGCCAATGTAAAGAAAGGGCCATGGAGTCCTGAAGAAGATGAAAAGCTAAGAGAGTACATAGAGAAAAATGGAACTGGAGGGAACTGGATTGCTCTCCCACAAAAAGCTGGTTTGAAAAGATGTGGGAAGAGTTGTAGACTCAGATGGCTTAATTATCTCAGACCAAACCTTAAGCATGGGGAGTTTTCTGAAGATGAAGACAGAATAATCTGCACTCTCTATGCTAGCATTGGAAGCAGGTGGTCAATAATAGCATCTCAGTTGCCAGGAAGGACAGACAATGATATCAAGAACTATTGGAACACCAAGCTCAAGAAAAAAATGATGGGAATGAACCCTTCAGCACTGAAGAAACCACACCAAGTTAACCTTTCACCCATGCTTCAAAACTCAACACCATCATCATCTTTCAAAAACAACCACAACTCTTATTTCCAGCCCCATTTGCCCTTCACAGGCTCTGAGTCCATTTCATATTCAAGTCTTCCGAGTGACAATTATTCCACTTTTGAGAGCCTTCAGAATTACCAAGTTAGTAGTGTCTTTATGGAAACAAGTTGCAGCTCTTCTTCAGATGGAAGCTGCAACAACAATCAGATCAATCATGTCAAGGAAGCAGAACTTGGATATGTTGGTGATGGAACTTTTGGTGACCAGATAATAGGTCGTCTAAGTTACCTCAATAGTGGGGTGGAAGATCAAGATACCCTAAAGTTGGTGCCCTCCAATGCTGGTAGGGTTAGTGGGGTGACAGATGAAGAAACTAGATTATGGGGAGAAAGTCCATTAGAGTATGGTCTAGAAGAAATTAAACAGCTAATAAGCAATAGTAGTTGCAACAACTTTATGCTTGATGACAGCAAGACTGGGGAAATGGTCATGTACTAC</t>
  </si>
  <si>
    <t xml:space="preserve">KT031266</t>
  </si>
  <si>
    <t xml:space="preserve">HN_CCL_67</t>
  </si>
  <si>
    <t xml:space="preserve">Glyma14g06080</t>
  </si>
  <si>
    <t xml:space="preserve">Glyma14g06080.1_like1</t>
  </si>
  <si>
    <t xml:space="preserve">ATGGGTGCTTATGATCAAGTTTCTCTTAAGCCATTGGATTCTTCTAGAAAGAGGAAAAGTAGGAGCAGAGGGGATGGGTCCAAATCTGTGGCTGAGACTATTGCAAAGTGGAAGGAATACAACGAACACCTTTATTCTGGCAAAGATGATAGTAGAACAACTCCAAAGGCACCGGCTAAAGGTTCGAAGAAAGGGTGCATGAAAGGGAAGGGAGGACCTCAAAACTCTCAGTGTAACTACAGAGGAGTTAGGCAGAGGACATGGGGGAAATGGGTTGGTGAGATTAGGGAGCCCAATAGAGGAAGCAGGCTTTGGTTGGGTACCTTCTCTTCTGCCCAGGAAGCTGCTCTTGCCTATGATGAAGCTGCTAGAGCTATGTATGGTCCTTGTGCACGCCTCAATTTTCCCGGCATCACAGATTATGCTTCTTTTAAGGAATCGTTGAAGGAATCTCCGATGGCCGCATCGTCCTCTTGTTCTTCGGCAGAAACTGCAACATCTGACACTACTACTACATCCAACCAATCGGAGGTTTGTGCAGCTGAGGATGTTAAGGAGAATCCTCGACTTGTCAATGTGAATGATAAGGTTAACGATTGTCATAAGGCTTATGAAGCTGCCTCACCAACTAGCAGAATGAAGCAAGAGCCTAAGGATGAGGCTGTGGATCACATGGTCCCCGGGGCTGGGAAAATTCTAGATGTCAGACCAGAAGGAACACATGATGCCGGGCAGGTTGCAGAGGATGTAAACAAAGATCAGATGGACTTGCCATGGATTGATGGCTTTGATTTTAGTGACAATTACTTGAACAGGTTTTCCACGGATGAGTTATTTCAGGTGGATGAACTTTTGGGGCTTATAGATAATAACCCAATTGATGAGTCTGCGTTGATGCAAAGTTTGGATTTTGGACAAATGGGTTTTCCTGGAGATGGTAATCCTCAGGTGGATGATACGCTTTCAAGCTTTATTTATCAGTTGCAAAATCCAGATGCCAAGTTGTTAGGAAGTTTGCCCCATATGGAGCAGACACCATCGGGTGTTGATTATGGATTAGATTTCTTGAAAACAGTGGAGCCAGGGGACTATAATGGTGGAGGGGAAGAACCACCATTTCTTAATTTGGATGATGATCTGAACCATGATTCAAATGGCATGCAAGCAAGGAAGGATGAC</t>
  </si>
  <si>
    <t xml:space="preserve">KT031267</t>
  </si>
  <si>
    <t xml:space="preserve">CACCATGGGTGCTTATGATCAAGTTTC</t>
  </si>
  <si>
    <t xml:space="preserve">GTCATCCTTCCTTGCTTGC</t>
  </si>
  <si>
    <t xml:space="preserve">HN_CCL_68</t>
  </si>
  <si>
    <t xml:space="preserve">Glyma14g06080.1_like2</t>
  </si>
  <si>
    <t xml:space="preserve">ATGGGTGCTTATGATCAAGTTTCTCTTAAGCCATTGGATTCTTCTAGAAAGAGGAAAAGTAGGAGCAGAGGGGATGGGTCCAAATCTGTGGCTGAGACTATTGCAAAGTGGAAGGAATACAATGAGCATCTTTATTCTGGCAAAGATGATAGTAGAACAACTCGTAAGGCGCCGGCTAAAGGTTCGAAGAAAGGGTGCATGAAAGGGAAGGGAGGACCTCAAAATTCTCAGTGTAACTACAGAGGAGTTAGGCAGAGGACATGGGGGAAATGGGTTGGTGAGATTAGGGAACCCAATAGAGGAAGCAGGCTTTGGTTGGGTACCTTCTCTTCTGCCCAGGAAGCTGCTCTTGCCTATGATGAAGCTGCTAGAGCTATGTATGGTCCTTGTGCACGCCTCAATTTTCCCAAAATCACAGATTATCCTTCTGTTAAGGAATCGTTGAAGGACTCTTCGATGGCTGCATCGTCGTCTTGTTCTTCGGCAGCAACTGCAGCATCTGACACTACTACTACAACATCGAACCAATCGGAGGTTTGTGCTGTTGAGGATGTTATCGAGAAACCTGCGAATGTGAATGATAAGTTTAATGATTGTCATAAGGCTTACGTATCTGCCTCACCAACTAGTAGAATGAAGCAAGAGCCTAAGGATGAGGCTGTGGACCACATGGACACAGGGGCTGGGGAAATTCAAGATGTCGGACTAGAAGGAACACATGATACTGGGCAGGTTGCAGAGAATGTAAATAAAGATCAGATGGATTTGTCATGGATTGATGGCTTTGACTTTATTGACGATTACTTGAAGAGCTTTTCCGCGGATGAGTTATTTCAGGTGGATGAACTTTTGGGGCTTATAGATAATAACCCAATTGATAACTCTGTGTTGATGCAAGGTTTGGATTTTGGACAAATGGGTTTTCCTGGAGATGGTAATCCTCAGGTTGACGATACTCCTTCAAGCTTTATTTATCAGTTGCAAAATCCAGATGCCAAGTTGTTGGGAAGTTTGCCCCATATGGAGCAGACACCTTCAGGTTTTGATTATGGATTAGATTTCTTAAAAACAGTGGAGTCAGGGGATTATAATGGTGGAGGGGAAGAACCGCGATTTCTTAATTTGGATGATGATCTGAACCCTGATTCAAAGGGCATGCAAGCAAGGAAGGATGAC</t>
  </si>
  <si>
    <t xml:space="preserve">KT031268</t>
  </si>
  <si>
    <t xml:space="preserve">HN_CCL_85</t>
  </si>
  <si>
    <t xml:space="preserve">Glyma15g18070</t>
  </si>
  <si>
    <t xml:space="preserve">Glyma15g18070.1_like1</t>
  </si>
  <si>
    <t xml:space="preserve">ATGGAGAATATTGGAGAAGAGTACAAGCATTACTGGGAGACCAACATGTTCCTCCAAACCCAAGAACTTGACAGTTGGGGGTTGGATGAGGCTTTATCAGGGTACTACGATTCGAGTTCCCCGGATGGTGCTGCTTCATCTGCAGCATCAAAGAACATTGTTTCCGAGAGGAATCGGAGGAAGAAACTCAATGAAAGGCTCTTTGCGCTTAGATCGGTGGTACCTAACATTAGCAAGATGGACAAGGCTTCGATTATTAAGGATGCTATTGATTACATCCAGCACTTGCACGAGCAAGAGAAGATTATCCAAGCTGAGATAATGGAACTTGAATCAGGGATGCCAAAGAAGAGTCCAAGTTATGATTTTGAGCAGGAGCTGCTTCCTGTGGTTCTCAGGTCCAAGAAGAAGAGAACAGAGCAGCTATATGATTGTGTTACTTCAAGAAACTCCCCAATTGAAGTCCTTGAGCTGAGGGTTACACACATGGGGGAGAAAATTGTTGTGGTCAGTTTGACATGCAGCAAAAGGACAGACACAATGGTGAAACTGTGTGAAGTGTTCGAATCTTTGAAGCTCAAGATCATCACTGCCAACATCACTTCGTTTTCAGGGAGGCTTTTGAAGACTGTCTTCATTGAGGCAAATGAAGAAGAGAAAGATCATTTGCAGATAAAGATCCAGACAGCCATTAAAGCTCTTAATAATGACCCTTTAAACCCCATGAGCATT</t>
  </si>
  <si>
    <t xml:space="preserve">KT031269</t>
  </si>
  <si>
    <t xml:space="preserve">HN_CCL_56</t>
  </si>
  <si>
    <t xml:space="preserve">Glyma16g04720</t>
  </si>
  <si>
    <t xml:space="preserve">Glyma16g04720.1_like1</t>
  </si>
  <si>
    <t xml:space="preserve">ATGGAAGAGCCTATTGTGGTGAACAAAGGTGAGGAGCCTCTAGATTTGCCTCCAGGTTTCAGGTTCCACCCTACAGATGAAGAGATAATCACTTATTATCTCACTGAGAAGGTGAGGAATAGCAGTTTCAGTGCAATTGCTATTGGAGAGGCTGATTTGAACAAGTGTGAACCTTGGGATTTACCAAAGAAAGCCAAGATAGGGGAGAAAGAGTGGTACTTCTTCTGCCAAAAGGATAGGAAGTACCCAACTGGGATGAGGACCAATAGAGCAACAGAATCTGGGTACTGGAAGGCCACAGGAAAAGATAAGGAGATTTACAAAGGGAAAGGGAACCTTGTGGGGATGAAGAAGACCCTTGTGTTCTATAGAGGGAGAGCTCCAAAGGGGGAGAAGACCAATTGGGTCATGCATGAGTTCAGATTGGAGGGCAAATTTGCAAGTTACAACCTTCCTAAGGCAGCAAAGGATGAATGGGTTGTCTCAAGGGTTTTTCACAAGAACACAGATGTCAAAAAGTCCTCAACTCCTGGCCTTTTGAGGATAAACTCTATTGGGGATGATCTTCTTGATTATTCTTCACTACCACCTCTCATGGATCCTCCTTATGGCAACACCAACACCACCAACAACACTAACCCACTTTCTTCATCAACTAAATCACAATCAGAGGGCTATTATCTTCCCAGTTTCTCCATCAACAACCACCAGCAGCAGCTTCTCATCAAGCCAGAAGATCACCACCACCACAGAAGCTATAATGAGATTCCCACAATTAACTACACCTCAAACCAAGCCAATCTCAGCAACAACGTTAACGCAATGGGCAACAACACTCTCTCACAGCCCTTAAACATGTTCTCAGCTGATTACTATGTGCACCAAAACAGGATCAAAAGTTCCATCATGCCAAGTGTTGCAGGCTCAGATTTTGTTAACAACAACAATAACCATCATGAAGCTATCCTAAGAGCATTTGCAGCCAAGAACAACGAGCACATACAGTGCAAGATGGAGCAATTTTCTTCTAACCACTCACAAGACACGGGCTTGAGCAACGACAGAAACACAACTGACACATCCTCGGTGGTTTCGATGGGAAGAAATAATAATAATAGGGCACTGTACGAGGATCTTGAAGGCCCTTCTTCAGTTGCACCTCTCTCAGATTTGGAATGCCTGCAGTGGGATGATGACTAC</t>
  </si>
  <si>
    <t xml:space="preserve">KT031270</t>
  </si>
  <si>
    <t xml:space="preserve">CACCATGGAAGAGCCTATTGTGGTG</t>
  </si>
  <si>
    <t xml:space="preserve">GTAGTCATCATCCCACTGCA</t>
  </si>
  <si>
    <t xml:space="preserve">HN_CCL_57</t>
  </si>
  <si>
    <t xml:space="preserve">Glyma16g04720.1_like2</t>
  </si>
  <si>
    <t xml:space="preserve">ATGGAAGAGCCTATTGTGGTGAACAAAGGTGAGGAGCCTTTAGATTTGCCTCCAGGTTTCAGGTTCCACCCTACCGATGAAGAGATAATCACTTATTATCTCACTGAGAAGGTGAGGAATAGCAGTTTCAGTGCAATTGCTATTGGAGAGGCTGATTTGAACAAGTGTGAACCTTGGGATTTACCAAAGAAAGCCAAGATAGGGGAGAAAGAGTGGTACTTCTTCTGCCAAAAGGATAGGAAGTACCCAACTGGGATGAGGACCAATAGAGCAACAGAATCTGGGTACTGGAAGGCCACAGGAAAAGATAAGGAGATTTACAAAGGGAAAGGGAACCTTGTGGGGATGAAGAAGACCCTTGTGTTCTATAGAGGGAGAGCTCCAAAGGGGGAGAAGACCAATTGGGTCATGCATGAGTTCAGATTGGAGGGCAAATTTGCAAGTTACAACCTTCCTAAGGCAGCAAAGGATGAATGGGTTGTCTCAAGGGTTTTTCACAAGAACACAGATGTCAAAAAGTCCTCAACTCCTGGCCTTTTGAGGATAAACTCTATTGGGGATGATCTTCTTGATTATTCTTCACTACCACCTCTCATGGATCCTCCTTATGGCAACACCAACACCACCAACAACAACAACAACAATGCTAACCCACTTTCATCAACTAAATTATCACAATCAGAGGGCTATTATCTTCCCAGTTTCTCCATCAACAACAACCACCACCAGCTTCTCATCAAGCCAGAAGACCACCACAACCACAGAATCTATGAATTTCCCACAATTAACTTCACCTCCAACCAAACCAATCTCAGCAGCAACAACGTTAACCCAATGGGGAACAACAACACACTCTCATCACAGCCCTTAAACATGTTCTCAGCTGATTACTATGTACACCAAAACAGGATCAAAAGCTCCATCATGCCAAGTGTTGCAGGCTCAGGTTTTGTTAGCGACAACAATAACCATGATGAAGCTATCCTAAGAGCATTTGCAGCCAAGAACAACGAGCACATACAGTGCAAGATGGAGCAATTTTCTTCTAACCACTCACAAGACACGGGCTTGAGCAACGACAGAAACACAACTGACACATCCTCGGTGGTTTCGATGGGAAGAAATAATAATAATAGGGCACTGTACGAGGATCTTGAAGGCCCTTCTTCAGTTGCACCTCTCTCAGATTTGGAATGCCTGCAGTGGGATGATGACTAC</t>
  </si>
  <si>
    <t xml:space="preserve">KT031271</t>
  </si>
  <si>
    <t xml:space="preserve">HN_CCL_94</t>
  </si>
  <si>
    <t xml:space="preserve">Glyma17g15330</t>
  </si>
  <si>
    <t xml:space="preserve">Glyma17g15330.1_like1</t>
  </si>
  <si>
    <t xml:space="preserve">ATGACGCGGCGTTGCTCGCATTGCAGCCACAATGGGCACAACTCAAGAACTTGCCCTAACCGCGGGGTGAAGCTCTTCGGGGTCCGATTAACCGATGGGTCGATCCGGAAGAGTGCTAGCATGGGCAATCTAACCCACTATGCCGGTTCCGGGTCGGGTCCACTCCATACCGGGTTGAATAACCCCGGTTCGCCCGGGGAAACCCCCGATCATGCCGCCGCAGTCGCCGACGGTTACTTGTCCGAGGACTTCGTTCCCGGGTCTTCTTCTAGCTCCCGTGAAAGAAAGAAGGGTGTTCCATGGACTGAGGAGGAACATAGAATGTTTTTACTCGGATTGCAGAAGCTGGGCAAAGGTGATTGGCGTGGAATTGCAAGGACCTATGTTATATCAAGGACACCTACTCAAGTGGCTAGCCATGCTCAGAAATATTTCATCAGGCAGAGCAATGTGTCCAGGCGGAAAAGACGGTCCAGCTTGTTTGATATTGTTGCAGATGAAGCAGCTGACACTGCAATGGTACAGCAAGACTTCTTGTCTGCTAATCAGTTACCCACTGAAACAGAAGGCAATAACCCCTTGCCTGCTCCTCCTCCCCTCGATGAAGAGTGTGAATCAATGGATTCCACAAACTCAAATGATGGAGAGCCTGCCCCATCAAAGCCAGAAAACACACATCCATCTTATCCTATGTTATATCCTGCGTATTATTCTCCAGTGTTCCCGTTTCCTCTGCCCTATTGGTCAGGATACAGTCCAGAGCCCACCAAGAAGGAGGAAACACATGAAGTGCTGAAACCAACTGCAGTACATTCTAAAAGCCCTATCAATGTTGATGAACTGGTTGGCATATCAAAACTGAGTTTAGGGGAGTCTATTGGTGACTCGGGTCCCTCCACCCTGTCTCGAAAACTTATTGAAGAAGGACCCTCTAGACAATCAGCTTTTCATGCAACACCAACATGTGGTGATATGAATGGCAGTGCCATCCATGCAGTT</t>
  </si>
  <si>
    <t xml:space="preserve">KT031272</t>
  </si>
  <si>
    <t xml:space="preserve">CACCATGACGCGGCGTTGCTCGC</t>
  </si>
  <si>
    <t xml:space="preserve">AACTGCATGGATGGCACTGC</t>
  </si>
  <si>
    <t xml:space="preserve">HN_CCL_95</t>
  </si>
  <si>
    <t xml:space="preserve">Glyma17g15330.1_like2</t>
  </si>
  <si>
    <t xml:space="preserve">ATGACGCGGCGTTGCTCGCATTGCAGCCACAATGGGCACAACTCCAGAACCTGCCCTAACCGCGGGGTTAAGCTCTTCGGGGTCCGATTAACCGACGGGTCGATCCGGAAGAGCGCCAGCATGGGCAACCTAACCCACTACGCTGGTTCCGGGTCGGCCCCGCTCCATGTCGGGTTGAATAACCCGGGTTCACCCGGGGAGACGCCCGATCACGCCGCCGCCGCCGCCGACGGCTACGCCTCCGAGGACTTCGTTCCCGGGTCTTCTTCTAGCTCCCGTGAAAGAAAGAAGGGTGTTCCATGGACTGAGGAGGAACATAGAATGTTTTTACTCGGATTGCAGAAGCTGGGCAAAGGTGATTGGCGTGGAATTGCAAGGACCTATGTTATATCAAGGACACCTACTCAAGTGGCTAGCCATGCTCAGAAATATTTCATCAGGCAGAGCAATGTGTCCAGGCGGAAAAGACGGTCCAGCTTGTTTGATATTGTTGCAGATGAAGCAGCTGACACTGCAATGGTACAGCAAGACTTCTTGTCTGCTAATCAGTTACCCACTGAAACAGAAGGCAATAACCCCTTGCCAGCTCCTCCTCCCCTCGACGAAGAGTGCGAATCCATGGATTCCACAAACTCAAATGATGGAGAGCCTGCCCCATCAAAGCCAGAAAACACACAGTCATCTTATCCAATGTTATATCCTGCATATTATTCTCCGGTGTTCCCGTTTCCTCTGCCCTATTGGTCAGGATACAGTCCAGAGTCCACCAAGAAGGAGGAGACACATGAAGTACTGAAGCCAACTGCAGTTCATTCTAAAAGCCCTATCAATGTTGATGAACTGGTTGGCATTTCAAAATTGAGTTTAGGGGAGTCTATTGGTGACTCTGGTCCCTCCTCTCTGTCTCGAAAACTTATCGAAGAAGGACCCTCTAGACAGTCAGCTTTTCATGCAACACCGACATGTGGCAGTTCAAATGGCAGTGCCATCCATGCAGTT</t>
  </si>
  <si>
    <t xml:space="preserve">KT031273</t>
  </si>
  <si>
    <t xml:space="preserve">HN_CCL_16</t>
  </si>
  <si>
    <t xml:space="preserve">Glyma14g03100</t>
  </si>
  <si>
    <t xml:space="preserve">Glyma14g03100.1</t>
  </si>
  <si>
    <t xml:space="preserve">ATGGAATTTCCCAACGAAGCAATACCAGAAGGGTGTTCACAGAAGAAAACGGGAAGGGGGAAAATAGAAATCAAGCGGATCGAGAACACAACGAATAGGCAAGTTACCTTCTGCAAACGCCGTAACGGGTTGCTCAAGAAGGCTTATGAATTGTCTGTTCTGTGTGATGCTGAGGTTGCTCTTGTTGTCTTCTCAAGCCGTGGACGCCTCTATGAGTATGCCAACAACAGTGTTAGAGGAACGATCGATAGGTACAAGAAAGCATGTGCTGCCTCCACAAATCCAGAATCTGTCTCTGAAGCTAATACACAGTTTTATCAGCAGGAAGCGTCCAAATTAAAACGACAAATCAGAGACATTCAGAATCTAAACAGGCACATCCTTGGTGAAGCTCTTAGCTCTCTGAGTCTGAAGGAATTAAAGAACCTGGAGAGTAGACTGGAGAAAGGTTTAAGCAGAGTTAGATCCAGAAAGCATGAAACTTTGTTTGCCGATATCGAGTTCATGCAAAAGCGGGAAATAGAGCTGCAAAACCATAATAATTTTCTGAGAGCTAAGATAGCTGAACACGAGAAAGCACAACAACGGCAACAGGATATGATACCGGGAAATGTGTGCGAGTCAACCATACCTCCACAATCATATGACCGCAATTTCTTCCCTGTTAATCTCATAGATTCCAATAATCAATATTCAAATCAAGACCAGACTGCTCTTCAACTTGTCCTTTCAAGTGGTGTGGGATCCCTTACATCGTCCTATGTTTCGTGA</t>
  </si>
  <si>
    <t xml:space="preserve">KT031274</t>
  </si>
  <si>
    <t xml:space="preserve">CACCATGGAATTTCCCAACGAAGCA</t>
  </si>
  <si>
    <t xml:space="preserve">TCACGAAACATAGGACGATG</t>
  </si>
  <si>
    <t xml:space="preserve">HN_CCL_98</t>
  </si>
  <si>
    <t xml:space="preserve">KT031275</t>
  </si>
  <si>
    <r>
      <rPr>
        <sz val="12"/>
        <color rgb="FF000000"/>
        <rFont val="Times New Roman"/>
        <family val="0"/>
      </rPr>
      <t xml:space="preserve">Note: </t>
    </r>
    <r>
      <rPr>
        <vertAlign val="superscript"/>
        <sz val="12"/>
        <color rgb="FF000000"/>
        <rFont val="Times New Roman"/>
        <family val="0"/>
      </rPr>
      <t xml:space="preserve">1</t>
    </r>
    <r>
      <rPr>
        <sz val="12"/>
        <color rgb="FF000000"/>
        <rFont val="Times New Roman"/>
        <family val="1"/>
      </rPr>
      <t xml:space="preserve">Nucleotide positions counted from the A of translation initiation codon (ATG). </t>
    </r>
    <r>
      <rPr>
        <vertAlign val="superscript"/>
        <sz val="12"/>
        <color rgb="FF000000"/>
        <rFont val="Times New Roman"/>
        <family val="0"/>
      </rPr>
      <t xml:space="preserve">2 </t>
    </r>
    <r>
      <rPr>
        <sz val="12"/>
        <color rgb="FF000000"/>
        <rFont val="Times New Roman"/>
        <family val="1"/>
      </rPr>
      <t xml:space="preserve"> Amino acid.</t>
    </r>
  </si>
  <si>
    <t xml:space="preserve">Promoter Sequence</t>
  </si>
  <si>
    <t xml:space="preserve">Gene_locus</t>
  </si>
  <si>
    <t xml:space="preserve">ABRE [TC]ACGTG[GT]C</t>
  </si>
  <si>
    <t xml:space="preserve">C/ABRE CGCGTG</t>
  </si>
  <si>
    <t xml:space="preserve">DRE [AG]CCGAC</t>
  </si>
  <si>
    <t xml:space="preserve">EE AATATC</t>
  </si>
  <si>
    <t xml:space="preserve">G box CACGTG</t>
  </si>
  <si>
    <t xml:space="preserve">G box1 CCACGTGG</t>
  </si>
  <si>
    <t xml:space="preserve">G box2 TGACG[TC]</t>
  </si>
  <si>
    <t xml:space="preserve">G/T box CACGTT</t>
  </si>
  <si>
    <t xml:space="preserve">GCC box GCCGCC</t>
  </si>
  <si>
    <t xml:space="preserve">HB CAATNATTG</t>
  </si>
  <si>
    <t xml:space="preserve">HSE GAA..TTC</t>
  </si>
  <si>
    <t xml:space="preserve">HSE TTC..GAA</t>
  </si>
  <si>
    <t xml:space="preserve">ICEr2 ACTCCG</t>
  </si>
  <si>
    <t xml:space="preserve">Myb box1 [TC]AAC[GT]G</t>
  </si>
  <si>
    <t xml:space="preserve">Myb box2 CC[TA]ACC</t>
  </si>
  <si>
    <t xml:space="preserve">Myb box3 TAACTG</t>
  </si>
  <si>
    <t xml:space="preserve">Myb box4 CC[TA]AACC</t>
  </si>
  <si>
    <t xml:space="preserve">MYBR TGGTTAG</t>
  </si>
  <si>
    <t xml:space="preserve">MYCR/NAC CACATG</t>
  </si>
  <si>
    <t xml:space="preserve">N box CACG[GA]C</t>
  </si>
  <si>
    <t xml:space="preserve">W box [CT]TGAC[TC]</t>
  </si>
  <si>
    <t xml:space="preserve">CE1 TGCCACCGG</t>
  </si>
  <si>
    <t xml:space="preserve">AuxRE TGTCTC</t>
  </si>
  <si>
    <t xml:space="preserve">TGTAAACTAGTATACACTGGACCTACACCGTTCAAAAGGCCAGATTTTCCGTACCACCCTTGAAATTTTATCAGCTGAACCTGATATAAGCTTTTACGGTGCAATGATAGAAGAATGAATTAATGATTGGAACCATGTATTTTTTTTAAAAATTTATACCCGGTGGGGATACATATACTTAATCTAGTTACTGAAAAAAATTAACTGACTAAAGAAACCACTAAATGTAGCAAAAGAAAAGACAAACTGTTTTTCATTAGTCTTTTCCAGGTTAAAGATACATAAAGTATTGAAAGATATGAAAACAAAACAAAACAAAAAAAGGGGCCTCAAATCAACAAATTTCATTCCTTAAAATGTATTTGCATGCTAATGCTAATACTTGGCCCACTTTTAATATAGCCCCTTGTTAATTATAGACACTTGTCCATAATTGAAGATAAAACAGGCTGGCATGGAAGGAAACTGATTAACATGGAGAAATTTAAAAAAAAACGGCATGGAATGGTGGTTAATGAAAAATGAACAATGTTCCAAATTGTCACAATCCTATTTCCTAAGTAGAGCATAGATAAATATATATTTTTTACTTTTTTTTTATATTGTATAGAATAATGAAAATTATTGACTATTGTGTATAGGGTGGAGTCTAAACTCTAAAACCATGATGGGAAGGAGAGATGCATTATTTTCTCTTTGAACGTGAAAGAGAGAGAGGGGGTTACATTAAAAATGGAAGAAGTACTGACAACCTATGATGCTAATTCCACCCATTTTCGTTAAAGACAGAATTGTGGGTCAAAGTTTTCAAGGAATGGTAAATTAAATACAAATTCTGTCTGGGTGATTATTTCGGTGAAAAGGACATTAATTCACCTTGAGAGCGAGAGAGAAAAGAGAAAGAAAGAAAGAGAAAGAGATTCCATTTTAATCCGAGGCTACCTCTAGGTGCTATTTCACTAGACTTTTCACTGTAATACATTCTGTAATCATAGGTGCT</t>
  </si>
  <si>
    <t xml:space="preserve">-296 to -301, reverse</t>
  </si>
  <si>
    <t xml:space="preserve">-799 to -794, direct</t>
  </si>
  <si>
    <t xml:space="preserve">-796 to -791, direct; -376 to -371, direct; -199 to -204, reverse</t>
  </si>
  <si>
    <t xml:space="preserve">GCTGTAATATTTTTATTTTTCCTTTACCTCACAATTTTGTTTATTACATCACTTTATTCATTACGTCTTTTATTTTGTTTTTCTCTCCTGTGTCCAAACGAGTATTATCGATCATTTTCCTTCCCAGATTTGAACCGTGTCCATAATTATTATCGGACATTAAATGCTAAACGAACGTAGAACACACGTCTAGTCTCGTACATACCGAGGCAATACAACACACCATTATATGGCTCAGTATTGGACGGTCCTGATTGATGGATACTGTCCCCCAGATGAAACACCACCACCAATACTTCGTCGACAACAATCCACGTCCATAGGTACAAGTGAAGCACCTAATCTTTCCTTTCCCACGGTATGTCCAATAATACCAACAGAGTTTAAGTAAGTTATCGACACTCAATATTAAAAAAAATATATATTTATTATGAAAATAAAAAAATATTAAATTACAAATTTTGTCTTTTTATTTGTCTGAGTTTTGTTTGTCTGTAGTTTAATTCACGAGTTTAGTTTTTAATTTTTTACAATTTTATTACTTAAGTCAATAATTCTTAAATTAAAGGTTAATTGTTAATTGTCAATGTTGATCGTCACGTGTCGTACTTAGACGTTAACTGTCATGTATTATGTTTTTATTGAACATTAATTTCTTGCATCTAATTAACGTGAATCTTTAATAAAATTGTGATAATATGACATTCAACGTTTAATAAGAATGTGAAAGGTGACAATAAAAATAAGTAATTACTGATCAATGCTCAATTTCGGGGTTGATGACTCAAATGATAAGATTAAAAAAAATAGAAAAACTAAATTCGTAAATTAAATAATAAGAGAATTAAAATCGAATTCTAAAACATTATTAAGTTATTAATTTTTAATTTTTTAACTAATATATGAAAAATACATGATTAGCATTTGACAAATCTTATTAAAAATGGTCATTTATGAATATATTAGTAAAACTAATAAATAATCCCTTAGTGCTACCAAA</t>
  </si>
  <si>
    <t xml:space="preserve">-403 to -396, direct</t>
  </si>
  <si>
    <t xml:space="preserve">-403 to -398, direct</t>
  </si>
  <si>
    <t xml:space="preserve">-327 to -332, reverse</t>
  </si>
  <si>
    <t xml:space="preserve">-383 to -378, direct</t>
  </si>
  <si>
    <t xml:space="preserve">-450 to -455, reverse</t>
  </si>
  <si>
    <t xml:space="preserve">TGAGGAATTTTATATTTCCATACAAATTAAGATGTTACATTCAAACTTTATGGATGCATTCTTGATCAACGAAGGGGGAAAGCATAACTTTTTTTAAAAAAATTGTGAGAAGGAAAATCTAATATAATGTATCGATTATAAGTACGTATATTCATATTATCACGTGAAGTTGTCCATTGTGTGTCTATAAATATATAGTAAAAAGTTAAGAACAATTTTTTACTATTACATAAAATACAAATTTTATTCAACATTTAATTTTTTTAAAAAATTCAAATATTTAGTTTAATACTTTTCGTACCATATATTCGTAAATACACAATGAAAACCACTTATTATATGCCTCGTACGTATATCTTATGATCTATTGTGATGCGTCCGTACATATTTTATTTGCTGGTGTGTCTTCACTTGAATCTCGACAACTACTCCCTTACTTTCTTTTAAAGAGTCGGATTTTTTAAAAATTTTGTTTGTATCATCTGCCATTTGTAAAGTTTAAACTCTTTTATCAATTATATTTTTGTAGATTTTTAATATTTAATTATTTGGCGCATGTATTTATTACGGAGGGAGAAGAAAAAGGAATAAAAAAGAACTCTATGATTATTTTATTTGTAATTATTATAAATGAAATAATCTTATTTGGTGTTATATTTTGTCTGAATGTTTTTATCTTTAATCATTATAAAATTTTATTTTAACTTTCAATAATTATTATATTTTTTAAAATAAGTTACATCTAACCGCATATAAGGAAGCCTTTTTTTCTTTCTGCAACAATTAGAATAAAAAAGTAAGTTTATTTTCTTAATTTTTTTACGTAAAACCTTGAGGGAGTATTAACTAATAAACAGTGAAAACAGAATGGCACTGATCTGCAAATTTCTGCAAAACTTGGGGGCATTTCTTAGAGTACATTATTCCACACCCTTTGAACACAAATTAAGTGGACAGGCATCATTTTCCCTATATATATGCGGAAGGTCTATGTTGTCTC</t>
  </si>
  <si>
    <t xml:space="preserve">-840 to -835, direct</t>
  </si>
  <si>
    <t xml:space="preserve">-6 to -1, direct</t>
  </si>
  <si>
    <t xml:space="preserve">GACCACTGCAAAACTTTTTAATAATGCAAAAGTAAAAACTTTTTAATTAAGTATAAACCACTATAAAAAAGTTTTCCAAGTCCTTACTTTTTGACATTTTTACACCTAGCAAAAAAAATGTAACCGATTTATGTCGCCAAAATGTTTTTATGGCAATGTTAACAACACCGTTTAACAGCAAGATCAAAAACTAAATCGTTATGTAAAACTTAAAATATAGGAATAGTGAATAGTTTAACTAAAATAATTATCTATGTGTATATATGATTTTAAATATTTTTGTTAATATGTATTTTTGAAACTAATTTATGCCTTTCTAATTGTCTAAACTTTTGATAAATGCGGATTGACATGAGTAATTAAGAATACAGGACAAACTTTCAGCATTTCCTTAGATGTAGGTTTAAATTCTCTTGATATTATTTTCTCTGTTTGGGGGAGAATTCTTCTCAAAGACATCCCCTAATGTTTAGGGGCTAGTTGGATATATATAACTCATGTGGAACTGCTTGTTATTCGAACTTCTACATTAATCCTCTAAATGAATCTTTGAATGATAGTCCCAACATGTTTGTTGGGGTCCAACAGCATTGGTATTTGGTAGTGCCTTCCGGTCCAAGTAATTATTTTGTCAGGAAAAAAATTGCCTAATGTCTATATCTTACCTAAATTTGAAAAACCCGTACAAAAACATATTACTAAGGTTAACCAACGTGCGAGCACACCTAAAAGGCACGTGAAAAACAATGTAAGTACTAAAATGGCATTACATCTTTTGGGAGGGTCCCGAGGGATAGTCTTCTTTTGGGGTTTCCAAGAGATGCAAATAACACGTTGTGGAATTTTCAAAACCAAAGAAAGCAGACAACGACATCGACCAAAAAACAACGCAAGTTGACCTGACAACACCAACTGACCTGTCGCCTCTTTGTACCAGATGCAGATGTCCTTGAAAAGTTAAAAACCCAAAAAATAAACCTAAAATTACAACCATGTATTC</t>
  </si>
  <si>
    <t xml:space="preserve">-580 to -585, reverse</t>
  </si>
  <si>
    <t xml:space="preserve">-267 to -262, direct</t>
  </si>
  <si>
    <t xml:space="preserve">-170 to -165, direct; -285 to -290, reverse</t>
  </si>
  <si>
    <t xml:space="preserve">-161 to -154, direct</t>
  </si>
  <si>
    <t xml:space="preserve">-91 to -86, direct</t>
  </si>
  <si>
    <t xml:space="preserve">-499 to -504, reverse</t>
  </si>
  <si>
    <t xml:space="preserve">-106 to -101, direct; -88 to -83, direct</t>
  </si>
  <si>
    <t xml:space="preserve">TTCTCATGGCTTTAATTTATGTCTTTGATAAATAAATAACAATGGTGCTTCCACTGCTCCTCCACACTTATTGGCCTTTGACTTTTGCCAACTTGCTTCTAGATGCTATGCTCTTGCCCTTTTCCTCCTTTGCTCCCTCTTAATAACTAAGCAAGAATCTATTACCAAATTTTATCACAAGAATTGTGGTGTCTATATAATCCTTAGAGTTTGTCTGTGTAGTTTTATTAAAAATAGTTATTTTTGGGGGTGTTCAAAATATTTAGATTGAAAAAGCAAGTAAATCCCTCATTTTTTCTTTTAATTATAAACGAAAAACTATTTAAATATATCTCTTTTATTTTTACCGAAAACAAAATATTCCTAACTTTTGTTAAAAAAAACTTAGAGAAAAAGATTCTATAGTGTGTTTAGATTGCGATTGGAATATTCCCAAAACTTTGGAGAAAACCCAAAAAGTTTGGCTTGTACTTTTTTACTCAAAACCATGATACTAGGTTTTGAATTTCAACTAAAGTGCAATAATATTCAAAATCAATGCATAATTACGTACTGATGCAGTAGTGTTAGCCTAACTAAGTCAGGGTATTTCAGTCATTTTGGGGTCGCAAGCCAGGTCACAGAGACCATTTGAGACTAATGAAAGGATCACGTTGTGTGAACGGGGATTTGTTGCGTTGTGTGATATGGAAAAAATCTGTACGAAAGTGCTTCCTGTTTCTATAAATACACCCTGGCCATGGTAAGAGTCCTAGCATACTGTTTGAAACCCCAAAGAGCCATTACTCATATAACCATCCTCTTTCTCTCATCTTTTCTTTTCCACATAACCTGCAACTTGTTTCGTTGATCCTCACTTTTTTTTCTTCTCGGGATCACTTCCTCCTAAAGCTACAAAAACTATTTTTGTTTCCTATATAGCAGGGAAGAGGGACCAATTTTTTTCGGTGACCTTCTTCCAATACATTGGCTTCCTGGTGGACAAGATTTTGCAAAAATC</t>
  </si>
  <si>
    <t xml:space="preserve">-351 to -346, direct</t>
  </si>
  <si>
    <t xml:space="preserve">-576 to -569, direct</t>
  </si>
  <si>
    <t xml:space="preserve">-923 to -918, direct; -417 to -422, reverse</t>
  </si>
  <si>
    <t xml:space="preserve">CTTTATTATCGTATTGAAAGGGTATAATTTTGAATAATTAAATAAAAACTATAAATTCAAATCTTCTTGTCGTAAAAGATTCGTTTTCTTTATATTTTCACAAGTCTAGTTATACGTACTCCAGAGCGGACTAACCTATGCTCTTTATCACAATTTAAAATGTTCCATAACACATGATGAAATAGCTGTTAATATAATCAGACCACTAACAAATGCAGGATAACCTAGATTCACCTGAAATTTAAGTGGAAATATTTTGGAAAAAATATCGTCCTAGAAATTGACGTTTTTCTAAATTTAAAAGGAAAAGCATTCGTAGAAATTATTAGCGAACCAGAGAATAGGGATGTATCATATGGAGGCTTCTACAAAACGAGTAGCTGGAATGGAAAAGTGAGGCTCCACGCACCCTGTTAACAACCCAACACATGGCCATCCATTTTTCCTATATATATATATATATATATATATATATATATATATATATATATATATATATATATATATATATTCCATTCCATTAAATAATAAATAATAAATGCTGACTAATCTTTCCATTGCCCCACATGTCTACATCTCAACCTTCCAATTGTCAATCATGTAAACAGATACTGTTTCCAATCTTAATTTACAGTGTCCAAACCAAACTCAATCCCTTTTTATTTTTACCAGCCAAAAGTAAACCAACCAAAATAGAGCAACAGTGCATCACTACTTATCTATCTAGAATTTATGCTCAATTATTAACATATTGATTTGAATTTCACAATGATACTAAAGCTAATTTTAAAAAAAGAAGAAGCATAAACATAGGGCATGTTTTGATTACATGAATTTAGTAAATTATTAAAAGCATCCATATCCATAATCATAAACAATTTTGAATATTAGATAAATTTATTAATAATAAAAATGAAAACAGAAGATTATCACAACAGCCCTATCAATTGTTCCTTGTGAAAAAGGAATGCTGATGGTCCTTGGTTCGGGTTCGGAGTGA</t>
  </si>
  <si>
    <t xml:space="preserve">-736 to -731, direct</t>
  </si>
  <si>
    <t xml:space="preserve">-719 to -714, direct</t>
  </si>
  <si>
    <t xml:space="preserve">-3 to -8, reverse</t>
  </si>
  <si>
    <t xml:space="preserve">-317 to -312, direct</t>
  </si>
  <si>
    <t xml:space="preserve">-363 to -357, direct</t>
  </si>
  <si>
    <t xml:space="preserve">-830 to -825, direct; -575 to -570, direct; -437 to -432, direct</t>
  </si>
  <si>
    <t xml:space="preserve">-459 to -454, direct</t>
  </si>
  <si>
    <t xml:space="preserve">TGTTAAAATTCTTTAACTAATAGAGTTAAAAAAATAATAATAAGGATTTTTTAGGAATTAAAATATAAATATCAGACTACAAAATCTATTTATTAAACGTTATGAACTAAAAAATCTAATTATTAATTATAAAAACTAAAATGAATAAGTTTAAAAACTATAAAGATGAAATGGATAATTAAACCAATTATTTATTATAGGAGTTAGAATGTAGTTAGTAACTCATTAAGTAATTAGTTGCATTATTAATACATGACAATACTAGGAAAAAAAATAATTGTTACTTCCTTGTTTTATTAAAAAAACGTGCAAAGGAGATGATATTAGTAAATAATATTAACATGAAATGGAAAAGTAAAACGCTATATATTTTAATTAATAATTAATATTAATATTTATCAGATTACATTTAATTTTTTTTACCAAATTTAAATTTAAATTTTAAATCATTGAATACATTATAATTTTTCAATGGGTAAGTATTATATTTTTTAAAATCAATAGTAGACTAATGACCAATAAACATTCATAGTATATATACTCGGTCGTCACTTTTTTTCCCTTCTTACTATCAGATGTCACATATTTACAATTCTCTTTTTCTGCATGTCTATGATTACAACGTGTTTATACATCATCATTTTTTTAATAATACTGTAATATTTTTATTTTTCCTTTACTTGATTTTTTTTATTACATCACTTTATTCATTACGTCTTTTATTTTGTTTTTCTCTCGGTGTATTTATCGATCATTTTCCTTCCCAGATTTGAACCGTGTCCATAATTATTATCGGACATTAAATTCTAAGCGAACGTAGAACACACGTTTAGTCTCGTGCTTACCGAGGCAACACACCAAACCATTAGTACGTTACATGGCCCAGTATTGGACGGTTCTGATTGATGGATACTGTCCCCCAAACGAAACACCACCACCAATACTTCGTCGACAACTCCATAATTACAAGTGCGAAACACCCAATCTTTCCTTTCCCACG</t>
  </si>
  <si>
    <t xml:space="preserve">-933 to -928, direct; -676 to -681, reverse</t>
  </si>
  <si>
    <t xml:space="preserve">-176 to -171, direct; -375 to -380, reverse; -692 to -697, reverse</t>
  </si>
  <si>
    <t xml:space="preserve">-143 to -137, direct</t>
  </si>
  <si>
    <t xml:space="preserve">ACTGGTCCACTGTGAGGCTTACTAAAGATAAAGTGTATTTATATTATTTTGAATTTTATTTATATGCATAATTAGTGCTAAACTTTTTTACACATGTTATGAGAAATTCCATATTCACTAGTGATATAATGAAGATAAAATATATAGGTAAAAATATATAATTAAGATAAAATATATAAATAAAAGTCAATTTTATAAGATTGAATTAATTTGATAGTATAGGATGTATTAAAATAAATTATAATATAGTAACTATTTATTTTATTATTTTTCTTTAAAAAATAAACTTAAACAAACCAAATCAATATTTCATTGGGGTTGCATACCGTTAGAAGTTTTTTTTTTAATTATGTAATTACGTGAACAAAAGCGTATTTTTTATGCAGCTGTCTCATATAAGAACTAAAGCTTAAAATTGAGATAATTATAGGAATAGGAAGAAAATGAATATATATATATATATATATATATATATATATATATATATATATATATATATATATATATCACCAAGAGGGCGAGCCCTGGTGCAGCAGTAAAGTTGTGCCTTGGTGACTTGTTGGTCATGAGTTCGAATCCGGAAACAGCCTCTTTGCATATGCAAGGGTAAGGCTGCCTACAACATCCCTCCCTCATACCTTCGCATAGCGTGCGAAGGGCCTCTGGGCAATGGGGTACGAAGTTATATATATATATATATATCACCAAACACAAGTAAATATCAGACTTTGAGGTTAAAACTTTGATACTAGAAGGAGAGTCTTAGTGACACATGAGGATTGATAGGTGCTCTTGTCTCTTAGCCTATATCCTTTGATAATTGTTTTGGGACACCAAAATATTTTCATATTACTTAAAAATCAAGATTAAGGCGGTTAATTAATAAATAGTCTCCGCCCTTAAGGATGTAGCAAATTTGAGGTTGTAAGATAGTAGAAGATACCATGGTTAATAAAGAAAATGAATTTATATGAGACCAATGCATACGACATATATCATG</t>
  </si>
  <si>
    <t xml:space="preserve">-283 to -278, direct</t>
  </si>
  <si>
    <t xml:space="preserve">-670 to -675, reverse</t>
  </si>
  <si>
    <t xml:space="preserve">-910 to -905, direct; -231 to -226, direct</t>
  </si>
  <si>
    <t xml:space="preserve">-811 to -816, reverse</t>
  </si>
  <si>
    <t xml:space="preserve">-613 to -608, direct; -207 to -202, direct</t>
  </si>
  <si>
    <t xml:space="preserve">NNNNNNNNNNNNNNNNNNNNNNNNNNNNNNNNNNNNNNNNNNNNNNNNNNNNNNNNNNNNNNNNNNNNNNNNNNNNNNNNNNNNNACGTTGTATCTTTATGCACAAATTATTATTTTGAAGCCTTAATTGGGTGATGAATCATTGAAATTAAAAATAATTAATGAACGTATTAAAACAAAAGATATTCAATTTCTTAATGAATATGTGGTCTGCACATTTTTTCTCTTGGCAGAGGCACATGTTTTAGATTATTGACAAGACAAGTGATCTACTATTTATGCCACATTTTGTAATGAAATGAAATAACATTATTAAAAAAATTGAACCTCTAAAAAGATATTTTGAGGAGAAATAACATTCTTAAAGAATTAGTACCTTAAAAAACATTCTTAAATTGGTGACTCTATTTTATATAATAGATTTAATTTTTTATTTTTGAAAACAAAATGATTTTTATATTTATTATTATATATAATGAGCCTCTATTTTAAATTAATTAATATTTATTTTTCTTTGATTAAATATTAAATGAAATTAATGGATTTTTAATTTTTTCATTTGTTATAATTAATATTCAAAATTTTCACTCAACATCAAGAATAATGAATTACATATCTTTTTTAATATAATATTTTATTAATTAAATTTATTTCAAAATATTTTAAATTAAAAAGTTATTTAAGTATTCAATTTAAAACATTATTAAATATTTTAAATATATATAAATAGATGCAAACTAAGGACGAAACAAAAACTATTGATGCCAAAAAGTAGAAGTATCCAGAAAACACTAAATGATCCAAATTCAATGTATATGTTATATTGTACCCCACACACCTCTTTCTGCGCTCTAAAAAAGAAATAAGTAAATTATACAATATACAATCCTAACAAAATATAATACCAAGTTACTCGCAGCACAAATACGCTAACTGTGTTGTCCCCTATTAAAATATGCTACATCTCTTGTGCCCAAATATTATAAACTTAATTCACATT</t>
  </si>
  <si>
    <t xml:space="preserve">-659 to -664, reverse; -814 to -819, reverse</t>
  </si>
  <si>
    <t xml:space="preserve">-70 to -65, direct</t>
  </si>
  <si>
    <t xml:space="preserve">-764 to -759, direct</t>
  </si>
  <si>
    <t xml:space="preserve">CAATATTATTTATTTTATAATATAATTGATCTATTAACTTAATTGGTTAGAGCGTTATACTAATAATATGAAAGTATATGCAAACGGGTGCCCGTAACAGTACCCAAGACTGCGATATGGGATAGAACCAATTAACTATGGTGATAGCTCACTCTACCTATTTTGTTACTGGTATTGCCAGCTGCCCTATGATTAGATACCATATATCTTGGGCGAATATGTGATTCAGAGGAGTTATATCTGGGGTAATGACTTATGGAGGAAATCAAAAGAGGGTTTTGCATTGAATTTGAGCATGTGGTCCAATGTGCATGATTGGCTTTTGGTTTATGTGAAAAGGCCCTTCAACCACATACCACAAAAATGAAACACGTGATTTCTTTCTTCGTCTGCCACATCCTGCGTCTCATGGAAATGGATTTGAGGTACAAATTTGCACATTCAAATACTCATCGAATTATTGGATGAAAATTGAATAATTTTATATATTTTAAATGTGATTTATTGAGATGTGGTTTAGACTATATAATATATATTTGATAGTTTAGTTTATTGAATGTGAATGCGACAGGAAACTATATGCATGTGTTACCAAATATTTCTCTTCCGATATTGGGCATCTGTTGTCAATTGTATATCATATTTTAAAATATTTTTATTACTAAACCAGTCTATTAAGCACCAAATGTCATTGGATTAAACACCAAATTTAAATTAGACTGCTACAAAATATTAACAGTTGCTTAAATAATTCTTTTTGTAAATATTTTAATCTTTTATAAAGAGAAATATGATAATAATTTACATTTTCATTTACTTATTCGATGATAAAGTATTTAAAATAATGTATCGATATTTAAAGCACCTAATAAAGAACCTCTTACGTCAATTTCTGTAGTCACTTTCCATTACTGAGGACAGCTATACTATATTATAGCTAACAACATTTGATTAATTTTGTTTTATTCATTCATTTTGTTATTTTTAGAACCACATAACA</t>
  </si>
  <si>
    <t xml:space="preserve">-144 to -149, reverse; -387 to -392, reverse</t>
  </si>
  <si>
    <t xml:space="preserve">-631 to -626, direct</t>
  </si>
  <si>
    <t xml:space="preserve">-113 to -118, reverse</t>
  </si>
  <si>
    <t xml:space="preserve">-259 to -264, reverse</t>
  </si>
  <si>
    <t xml:space="preserve">-957 to -951, direct</t>
  </si>
  <si>
    <t xml:space="preserve">-413 to -418, reverse; -701 to -706, reverse</t>
  </si>
  <si>
    <t xml:space="preserve">CCACAACGAACTCAATAAGAGAATCAGGAATATTCAAAACCAAACCCTCTCCTCTCTCCTCTCTCTTTTTTTTTTTTTCATTTGTTTTAACAAAGTTATAAATAAATTATAATTTACACTAATTCTTCATACTATCACTATTTTTCTTATATTAGAGATGAAAAGTATCTCTCAATCAATTAGTCAGATATTAATTTTATTTGCAATATCTGATCATTGATAGTCTAAGAAAATTTTAAATACAGAAAAAATTAAACATAAATTCTCTCTTTAAATAAATTATCACTTTATATATGTAACCATATCTTATACCACTATATTAATCCATTAAGAATATCACTAATTTAATTTTGGAAAAAATATTTAATAATTTAGTTAAGGTAAATTAACAATAAAATTTTTACAGCTTCATTTAATATTATATTACCATGTACAATAAACTTCTATAATAATTAATTTTACATTAAAAAAATTATTGATTGCAAAAGTCATAATTTTTTTACACTAAATAGTATAAAAACAAGATTAAAGAGGATTTTACTATGTCGTTAAATTGTAGATTTGTCACCTATGGTAAATTTGTAAATTTTAATAATTATTATTTTAAGAATTCATCAATCATATACTAATTGTGTTAAATAATTTTACATCGCCAATAAATACAAAATTATTATTGATGTAACATTTTAAATTAGATTCTGCATGAACATTACTTATACATAAAATTTATAGATATTTTATAATAATACCATTGATTGAACTAGATATTTTTTTTAACATATCCCATATTTGTAATTTCAAGAATGGAACAATTATTTCTAAAAGTAAAGTACTGTTCATACAGTTTTTCATAGACCATTCAATCAATTTAAATAATATAAAAAGTACATAAATGGCAAAACAATGAGAGAGAGTGAGACAGAGTAAAAAAGGAAAACAAGACACTTGTGTGCAGTATGCAGTGTGCACGAATATAAAACGCATCAAATATTCGTTTTTT</t>
  </si>
  <si>
    <t xml:space="preserve">-796 to -791, direct; -668 to -663, direct; -232 to -237, reverse; -264 to -269, reverse; -809 to -814, reverse</t>
  </si>
  <si>
    <t xml:space="preserve">-973 to -966, direct</t>
  </si>
  <si>
    <t xml:space="preserve">-204 to -197, direct</t>
  </si>
  <si>
    <t xml:space="preserve">-961 to -955, direct</t>
  </si>
  <si>
    <t xml:space="preserve">-814 to -819, reverse</t>
  </si>
  <si>
    <t xml:space="preserve">-80 to -85, reverse</t>
  </si>
  <si>
    <t xml:space="preserve">ACCTAAAAATAAATATGTTTTGTTGGTGAACCTAAAGCTTAAACTTTAATGGCTTTAATTTTGGATTGGTCCTAGAGAGAATACATTTTAAATACTCTCTCTGCCTACATCTTTCGAATCCTAGAGAAAGTCTACATTGGAGAGAAATTTGCTTAAATAATTTTTTACGTAGAGGAACCAAATTGAAAATTTGCAGCAAGACTAAATTATAAGTTTAATTTAAAAATAAAAGAAAATGAGACAAAATGAGATATGTCATGGGATGAGAAGGATATATAAGATTGTTCTATTGGTTGGAAAGGGAAAGTTTAAGGGTATGAAAAATTTGAATCAAAGTTGGTGTAGAGGTACCAAATTCATGCCAATTTTTAAAATTTTAATCTCAAATACACTAAAGATAAAAATAACCAAACACTACCTAAAGATTTGTTTGGTTTAAAGGAATAAAATAAAAGTATGAAAACTAATTGAGATAAAAAAGATAAAATATTTAAATTAAAGTAGAATATAAAAATATATGTCTCATCAATTTTTGAAACTTTCATTTCAAATGTATGAAAGTGTAATTAAATCAAACATTATTTAAGATGATGTTCATTTGTGTAGAAATAGAATAAAAATAAAGAAAAATATACACTAAATAATAATAGATTTGTGATTTACACCTTTACATTTTTTTAATTAAAAAAATTATTTTAATTCACTTTTTTTTATTTCTTTTCTCACTACATAATGAACTTAAGAGAGAAAGGTTGTGGGTGAAAATCTTTTCAGCATGTTTTAATAAAATTAATAAATTAATATTTACGGGTAAAAAAAAATCCAAAAGCATGATGATCACAAATGTAAAATGTTGTCGGAAAGCAGCATCAAGTGCTGTGGATCCTCCCACATTTCGTAGTCCAATTGGGCAAACGTCACATCAAGGATTCAACTCACTCACTATTGGTCCACGTTCCGTGATTACTGTGGTTCCATTTTCGTTTTTCTAAAAAAAAAA</t>
  </si>
  <si>
    <t xml:space="preserve">-81 to -86, reverse</t>
  </si>
  <si>
    <t xml:space="preserve">-49 to -44, direct</t>
  </si>
  <si>
    <t xml:space="preserve">-704 to -709, reverse</t>
  </si>
  <si>
    <t xml:space="preserve">-482 to -477, direct; -758 to -763, reverse</t>
  </si>
  <si>
    <t xml:space="preserve">TTTTTAGTTAATTTAAATATTTTAAATGTTATTACTATAAAACAATTTTAACTTCCACAAATTGCTTAACTACAAAACAATACCGTTTTTTAAAGCAAAATCTATTAGAAACTTGTTCCACCTTACAAGTTTTTTTTTTCTTTCTTTTTAAATGTTAATACTATGACAGTATTTTATAAATGAACACTCATGGTTATGTCACAAATTTTTGTCTTCTCGGGAAAGATGGGATTCCTGACGTAGACAAATTAAATTAAATTTTCAAAAAACTGTTTCATTAATTGATTCATTAATTAACAGAGACAAGTACTTTTAGGGATATTCACAAATCTGAATAATTTGAGTTGAATTATTATTTAGGTTAAAATTAAATTAAATTGATTAAAATTGTTTATGTAGGTGTTGAGTCGGTCATTTAAATTTTTAGATCTGATTAAAATTAAATTAGATTGATTAAAATTTTTAGAATTATTTGATTTGATTTTAAATAGGGTTAGTATTAAAACTTAAGTATTAGAATGATAAATATTGAAATTATTAGGGTTGAAATTTTTTGAGACATTGCTTTCAAGTACATTGTTCATATTTAAATGGATAATCCGTTAATTTAAACTGAACAAAACTGTTCATAAATAAATTGGATTGGATTGAATTTTAAAAATAATTATGAAAATCGAACTAAATCAAACAAATCAAATTTAATTGAATTATTATAATTAATTATATTTAAAAATTATTATTAAACATTTTACATATACAAATTCATAAACACTTCACCAATTTTTGCATTTATCATTAATCACTAACCGTTTCTCTTCTAGTACTAGTAGTATTAAGCACAGTTTATTATATTTATAATTTTATATACAAAGTTTATAAAAAAAGATTATAGCGGAAAAGAAAAGAAGAAGAAAAAAAAACTGCAAAAACCAAAATGTTGTCTTGGTTGGATATTAGCTGTCAAGTATATTAATGACAATACACATTTAAAAAATCTTAC</t>
  </si>
  <si>
    <t xml:space="preserve">-589 to -594, reverse</t>
  </si>
  <si>
    <t xml:space="preserve">-46 to -51, reverse; -678 to -683, reverse</t>
  </si>
  <si>
    <t xml:space="preserve">-765 to -760, direct</t>
  </si>
  <si>
    <t xml:space="preserve">-396 to -401, reverse</t>
  </si>
  <si>
    <t xml:space="preserve">-51 to -56, reverse</t>
  </si>
  <si>
    <t xml:space="preserve">-440 to -445, reverse; -696 to -701, reverse</t>
  </si>
  <si>
    <t xml:space="preserve">ACTAACGGCGTTACTTTAAAATTTAACGGAAGGACTATTTTGCAACACTTATGCAAAGATAGAGACTAATTTGAATTTAATATTAAGTTAGGGACTAATATGCAAAATAGGTACAATCTCAGGGACTAAATTGTCCATTCACTCTAAATATTTAGCTTTATTACACTTTTAATCTTTTAGGTATTATAATTGTTTAATTTTGATCTTTTTAAATTCCAATTGTACAAGTTGATTCTTGAGGAGTATCATAATTATGCGATATTAGTTTTTCAGTCAATCTTCAATTAAATTTTTAACCAATTTTGCTTATAAAAATGTCGTGACTGTTTGACATAAAAATTGTAAAGACTGAATTATACCTTAGAAGAAATAAAAATATTGTTAAATCATGTCAAACAATATGTGTCTTGTCATGTTATGGACAGTTATCTAATTTACATCAAAGTTGGACAGTTGCAATACTTATAAGAACTAATTAATACAATTAAAATCTAAAATACTTAAATCATCTATCAATTACATTATCTTATAAACAAAAGTGCAATTAAACCTAAATATTTATAAGTGAGGGACGAAGCTGCGACGAAGCTGCACGACTCAACCATCCAACCAATCACAATGTTACCTTATCCCGCTCCCGCCACCCAAAAGAAAATATAATTATTTTCAATCAGCATTCCAATAACTTTATTTATTATTATTATTATTATTATTATAAATCACAGTTCGAGAAGATAATTTAAGCCTTGCACGCCTCTAAATCCAAACCAACAAGAAAAGCAAAGAAAAAAAAAATATTAAACCCAATGGGTTGGTTTCCACTACTGTGAATAATTCATTAGTAACAGTACTATCAAGAGCATTGTACTATTGCTATTACACATTGACTAAATAATGAGCATAATATAAGTATAAATATAAATATAAATATATATAGAGAGAGAGACATAGTCAACATTATACACCTTATATATATATATATATCAATCAGCTAAAGATC</t>
  </si>
  <si>
    <t xml:space="preserve">-738 to -743, reverse</t>
  </si>
  <si>
    <t xml:space="preserve">-275 to -268, direct</t>
  </si>
  <si>
    <t xml:space="preserve">-998 to -993, direct; -977 to -972, direct; -545 to -550, reverse; -573 to -578, reverse</t>
  </si>
  <si>
    <t xml:space="preserve">-395 to -390, direct; -186 to -191, reverse</t>
  </si>
  <si>
    <t xml:space="preserve">-573 to -578, reverse</t>
  </si>
  <si>
    <t xml:space="preserve">-238 to -232, direct</t>
  </si>
  <si>
    <t xml:space="preserve">-409 to -404, direct; -679 to -684, reverse</t>
  </si>
  <si>
    <t xml:space="preserve">-117 to -112, direct; -46 to -51, reverse; -724 to -729, reverse</t>
  </si>
  <si>
    <t xml:space="preserve">-53 to -58, reverse</t>
  </si>
  <si>
    <t xml:space="preserve">TTAATTTACTTTAAAATAATTATTACATGTGTTCTTAATAAATAATCGTAGTATTATTTTTTACGAGGTTATTTATTGTGAATTCAAAAAATATAGAAAAAAATCACTAAATATATTCTATAAAATACTATAAATTATTTAAGGAGCCTAATTACACTGACAATTAATTAAAAATATTTTTTAATATAATCCTTAAAATAATTTCCATAAAAACAAATAAATTTGTAATCGAATAAAAATATATAATTTTGTTACATATTAGCACATATTATATACTATTTTTTGTATAAATTAATTTATTTAAAGGAAATATTAAATAAATTTACGTTTTCCATTATAACCATATAAGATACCGTAAAAAAATTAGACCAAAAAAGAGTATTAATTAAGAAAATTAATAAATACAAAATTATCAAAAGTCAAAACAAGATTACATTATAAATTATAAAATTACTGTATGTTATTAAAAGAACTGCTTATTAAAAATATTATCAAAGTATAACTTTTAATATGATCATTCTAAATAAGTAAAAATATGATATATGATCATTTATAATTGAATAAAAAAATATGTAAAAATATTGTAGATGCATTTCAATCAAATTTTATTATATATTTAAATAAACAATATAAAAATTAATAATGTAAAGTAATTATATTCAATTTTTATAAATATAAAAAATAAATAATTTAAAAGATATATTTACAGTGTAAAATAAAAAAAATTATTGTTTGCATGACTAAATAATTATTGTAGAAGTAATCAAATTTATAATGTATGATGATGATTTGTGATTAGTTAATTTATATTTGTTGGTGCATCATCAAATTCTCAAAAATAAATTATAATTATTATTTTCCAATAAATATGTTTTTTTAATGATTTGATTAAAAAAATTGTTTCTAGAGAAATACAATTAATGTTACTATGGTTCTTAATAAAAATAAATAAATTTAAATTCACTAGTACACTATAAGAAACTACTTAGTTTGAAGAAAT</t>
  </si>
  <si>
    <t xml:space="preserve">-970 to -975, reverse</t>
  </si>
  <si>
    <t xml:space="preserve">-578 to -583, reverse</t>
  </si>
  <si>
    <t xml:space="preserve">TAGGAGTGGGATTATAGTTGAAGGAAATTTGGGTTGGGACTCGTCACCAATTTGATAGTTGGAACATTTAAATTATTATAATTTTTTCTATTTCTGATAAAGACGGCCAAACGATTCTTTAGGATAATTTTTTTTTCTTTTTAAATTAACAAATGGGATAAATTATAAATAAATAGCCAGAAAGAATATGTGTAAGATATTTTTATGTGCATTTAAAGTAATAAATTATTTTATGATTTTTATTTTTTTTATTAAAATAGTAAAAAATATATATATTTGTTTTAAATTCAACTTTAGAGTTTAAAGTCATAAATAATTTTATTTAAAATAATATTTTTTTATCATTTTATTAAATATTTTTATATTTTTGCATATTGTTTTTATAATATTTTTTATATTATTTTATTTAATATTTATACTTTTTTATATTCTATATTTTATTTAATATTTTCTTTGTTTTTTTTTCTAATATTAAGAATTTATTTAATATATAAATATTAAATAAAATATAAAGAATATAGTAAATAAAAATAATATAAAAAATTATTTATGACTTTAAAATTATATATAATGTTAAGAATTTATTTAATATAGACACTATTAAATAAAATATAAATAAAATAATATAAAAATATATCAAATAAAAATAATATACAAAATATTAAATAAAGTAATATATAAAAATTTAAAATATTAAATGAAACTAAAAATAAAAGTATTAATTTAAATAAAATTATTTCTGACTTAAATTCATTTTAAAAAAATAAAAAATCAGAAGTTATTTTACTATTTCAGTAAAAAAAATTACGATTTTAAATTATGATTTTAAATTAAAAGTCATGAAATATCTTATGACTTATTTTTTTAAAATAATTTATCTCATTTGTTAATTTTTAAAAAAATTATTCCTATTAGATAGTTTCGGCCGACGAGGGACACATTGACGCACGCAGACACAGTGAGGACCCTCCTCCTCCACTCACTCCAATGACTCCAATTC</t>
  </si>
  <si>
    <t xml:space="preserve">-76 to -71, direct</t>
  </si>
  <si>
    <t xml:space="preserve">-157 to -152, direct; -800 to -805, reverse</t>
  </si>
  <si>
    <t xml:space="preserve">-59 to -54, direct</t>
  </si>
  <si>
    <t xml:space="preserve">-964 to -969, reverse</t>
  </si>
  <si>
    <t xml:space="preserve">-261 to -256, direct</t>
  </si>
  <si>
    <t xml:space="preserve">ATATTATGTATATAAAATCAATTTATTAATAGCAATACAGCACAAATACATACTGTATGCCTTATATATATATATATATATATATATATTACACTATTAGATCATAGAAGTTTAAATTTTAAACTCTTGATTCCTTAGTCTATTCATATGACAATAATATATCACTTTCATGAAGTGATGTTTTTAATAATAGAAAAAAGAACAATTTTATTTTAGTTAATAAAATATTCTTTGAAAAAATAGTCTCTTCCATTATGGAATTTGAACAATTCAAAACTATGGAATATATTATATACCCGAAAAAACAAAAACACTAATTAGAATATTTACAATAAAAATAGAAGAAAAAATTATCTGTATGAGAGCTGGGAAAATAATGGCCACGCATTAATCATGATAAAGTGTCGTGGCACCTGTAACAGTGCGAGTAGCACTGTGGCTGTGGCACCCGCGAGTATGCTCTGTGTCTGAACGCAATTATTCACAACACGCTCTGCATTAGTTTTCCCCCACCCAATTAAAAAATAAACAATTTTAAAAAATACCCAAAATGAACAAATAAAGACTAAATAGAAAAATTTATTCACAAAATAACGATAAATTAATTTCTGAAAAATAAAAATCTAAATTTAGTTTCTAAATATGAAAATTACAATAAATTAATAATATCATTAAATTTTATTATATTCAATAACTAAAGTTAAATTTTTCATGTTACAAGAACTGATTTATTTCCATTACACTCTTAAAAAAGAAATTGTTTATTTTTAAAAAAAAAACAGAAAAGCGAGAAACAGACGCGACAGCGGAACGCCACGTGTGGAGGACCTCTTTCGACGTGAGCCACAAGATAGCATCGAGTTCTCGAGATTTCGATCGAGTGAAAAAAAAAAAAAAAACTTATTTTTCTCTCCTACAAAACAAAATTCAACATCCGACGTGGCACTCTCTCTTTGCTCCTTTTGTTTTTTTCTCTCTCCTTCGCAATAGTCTCTTTCCC</t>
  </si>
  <si>
    <t xml:space="preserve">-181 to -188, reverse</t>
  </si>
  <si>
    <t xml:space="preserve">-336 to -331, direct</t>
  </si>
  <si>
    <t xml:space="preserve">-186 to -181, direct</t>
  </si>
  <si>
    <t xml:space="preserve">-834 to -827, direct</t>
  </si>
  <si>
    <t xml:space="preserve">-592 to -597, reverse</t>
  </si>
  <si>
    <t xml:space="preserve">GTTGTATATATATTTTTTTTCAAAAACATAACCGCCTACTTTAATTTTAAAACTACATATTCTTATCATCTTTTTAGAAAAATTATCCCATATATATTATGATATTATGGAATTTTTTTAATTTTGTTATTATACATCTAAATGAACAATTTTTATTTTTGAACCAAAATATCCATTAATTGAGAGCTAAGAACTAATCCTTCAAACCATTAATCACATATTTAAAAGATAAAATTACAATTATGTTACAATAATTTAGTATCTAAAAGAACAATTAATCCTGCACCCTTTTCTTTTGTTGGCATTGATGGCCAATCTTTCTTGTTATATGTATAGGTGTTAGCCCTCCCATTTGCCGCTTAAAAAAATAATAGTTGCAAATTTTTTGACAATATTTTATTAAAATTTGGCCTAGGTCTAACATTTTTTATTTTCTAGCAAGGGTATAATAGAAATCTAAATCGGAATATTCAAATTTCAAACTTCTGTTTCATTGACTTGATGTTTTTATCCATCCAAAATACTAGTTAAAAACAAATGATCAATTTCCCTGTTTCTGTCCCTCTCTTGTTCTCACTTCTCACCACGTTCACACATTGGAAGTAGTAGTAGTTATAGTTATTATAAATTGAAAAAACGTCCGAGAAAAAAAAAGAGAAGAGACTTATGATGTGTGTATCATTTGCGGTAATGTCTTACTTTTACTTAATACTCTTACCATCCTCATAGTCATAGCCATAGGTTTGAGTTAGTGAGTGGAGTATCTCACGCTTCCATCACAAGCAAAGCTGGTGGACGAGGTGGTGCTTTCTGATTGAGACCCGGCACGTGCCTCATCCCCAATGCACACGTGCCCATTTTAAACACAAATCCATAATAACCGATAAAACAAGAACAATACAAGAAAGTAGTATTAGAGAAAGAAATAGTATTGAATAATGCACACAATTTTGTTCATCAATAAATAAAATATAAAATTGTGATAGTGGGATTTAGGACT</t>
  </si>
  <si>
    <t xml:space="preserve">-833 to -828, direct; -895 to -900, reverse</t>
  </si>
  <si>
    <t xml:space="preserve">-175 to -170, direct; -153 to -148, direct</t>
  </si>
  <si>
    <t xml:space="preserve">-416 to -411, direct</t>
  </si>
  <si>
    <t xml:space="preserve">-536 to -529, direct</t>
  </si>
  <si>
    <t xml:space="preserve">-507 to -502, direct</t>
  </si>
  <si>
    <t xml:space="preserve">TATATCAATTGAGATGGATTTCACACTTAAAATAAATTAAAATACAAATATTAAACACATTTAGATTCGCACTCTATCTTTTTAAAAAATCAAGGATGATGCTAGATGAGTCTAAATATTTATTTTAAAATGATCATTTTACCCATGCCATTCTTTTATTCTCGGATGCCCGTACCAAGCTTTGACGATATTAAAACAAAAATAATAAAAATTAGCCAAGCAAGATTTCTTTTGGGTTAGGTTATTCCATATTAAAAAAAAGCGACATGTAAAATAAAAATAGTAATCATCTTGTAAATATTTCAAAAAAAGTAAAAATTAATTTATATTTGTTTACAATCGTAAAAATATTTTCTTAGAGAAGTTTTTGATTTCATGAAAAATTATTAAAAACATATACTACTTTCAATCAAAACCTTAAATTGTTTAGTTCCTTGTTAGAAAAAGTTACTAGTACTATGTTATTATTATTTAAAAGAAAAAAAACTCTAATAAGCAAGTAATTACCATGACATAAATTCAACCAACTAAGCAACATAGTTGGGTTATGCGATTGCTGAATAACTGAATTAATGAAAATTAGTTAGCTTTGCCAATAATGATGCAAATAAATTACTACATCTGTTAGAGAAAAGAAAAAGATGTTATTAATTACATTTGGCAAATCAGAAATACCACAAAAAGGTTTGCTCCCATTTGTGTTGGTTTGGTCTTGAATCGAAGGCAATAACAACAATAATTACGACAAACACTAATCAGTAATCACATCACCCACACAACGACAAAAAGGGTAATTATGTCATTCCACACACGTATAATCAATCTATTGGAGCAAACAAGGCGAGACCGCATCATGGGACCCCAAACCCAAACCCAAACCTAAACGAAGAAACAGAAAGAAAAAAAATGAACAAACAAATTGGGGTTTGAAAAGAAGCCGGTGCTGTCTCCTTGTTCTCCATCGTAAGATATAACTAATTATTTTTATATCTTCATCAAG</t>
  </si>
  <si>
    <t xml:space="preserve">-809 to -814, reverse</t>
  </si>
  <si>
    <t xml:space="preserve">-628 to -621, direct</t>
  </si>
  <si>
    <t xml:space="preserve">-439 to -434, direct</t>
  </si>
  <si>
    <t xml:space="preserve">-139 to -133, direct; -126 to -121, direct; -291 to -297, reverse; -760 to -766, reverse</t>
  </si>
  <si>
    <t xml:space="preserve">-56 to -51, direct</t>
  </si>
  <si>
    <t xml:space="preserve">CCACACATGCACCAGTGCACGTGAAAAATAAAAATAAAAAATCATTGATATAATAATACATATAAAATGAAAGGTTGAGATTAATTAATTAGCAACATGATAATAAAATATTCAAATATAGTCCTTGGACAGATTGGTTCACTGTTTATGATCCAATTTGTAACCTGTTTCAATCATAAACTCCCCCCCACCCCACCATCATTAACACTTTATATTTGATATGAAAGAAAGAAGGAAAAAATGAAAAAAAAAAGACAATTATTTAGTTATTTAACAAGAGTGAAAAGAGAAAAAGAATAAAAAAATATATTTATAAAAAGACATAAATGATTCATATAAAAATGAAATATAATAATTTTGTTTGTATAATTTTAAAAGTAATAGTAATTTTATTCTTTTTCTTTTTTAATATATCTTATATGTTTTTCATTGAAGATAACTTTATTCGAATTAAAAAAGATTATTATAGATTGTATAATTTTTCTTTTTAAGTATTTGATACAGGTACAAGTTAAAATAATTTTACACTAAGTTGGTTAATTCACACACAGATCAATACTTCTTTTACTCCATCTCAATTATTATAATTTCCTCCCCCAAACTTTTGAGATATGTTTTAACACTCCTTTTGACACATTTTTAATTTCATTGGGTGAACTTTACCTTAGCATCACTAAATATAGAATATTGATTTTTTAGTTGAGTCTCATTCTCAAATCAATAAATTTAACTAAGAAGAAAAATGAGATAACTAACAAGATCATGTCTTTTTGGAAAAGGACATTTTAGCAATTCTAAGTTCACAAAGATCTAAATAGTAAAAAAAATGAAATAACAATTCAAGGTGATGCAGCAGGCAATGTACCTTGAACATTGGGAGACCAAAAGAAAGCTTTTACATTATGAAAGCAACCAATATACATATATAATATAAAAATATAAATATAAGAGGCAAGGCAAGGAAGAAGAATATATTAATTTGAGGATAGTGAAGAGAAAG</t>
  </si>
  <si>
    <t xml:space="preserve">-983 to -978, direct</t>
  </si>
  <si>
    <t xml:space="preserve">-997 to -992, direct</t>
  </si>
  <si>
    <t xml:space="preserve">TTTTCAAGAGTTTTCGTATAACGAGAAACCTTTTAAGCGTTACGACATGTTTGGTTTTAATAGTTATGCATTGTGACTATAATAAGTTCTTTTATATTGTCAATTTCTAAGAATCATTCTCAATATGATTTTTTTAGGTAAATATTGCATGATACTTGACAATAATTCAAAATAAATCATACACAATAATTTGAGATTGAATAACACTCAATGTATAACTTATTTTCTTTTCTATTTTCAAAAACATTTGACAATGATTCAAAACTAATTTTTTTAAATAAACATTCAATGTTTTCTATCTCTTAGTAATTATTTTTTACTAATAATTAATCTTTGGCAGAACAGTGAAGGTTAAAAAAAACTGTGCTGTTTTGGCCAAATATTCAAACCTGGCGAGTGCCAACTTGAATATGCATTAATTAAAACTACTAGTGGTTAATTAATACAACAGTAATTAATTAAACATCCATCCTGAGAAAGAAAAGAACCCAAGGAAGGAAAAAAAAAAATAAACAAAAGAGAAGATGGTAGTAATAAAAGAGTGTAGAAAGACGTGAAGGTACAGGTGGGGGGAGATTGATGGTTTTAACTTTCGTTTGTTGGCTTTCAATTCATATAATTTCCGTTTCCCTTTGGAAAAAGCAAAAGAGGTTCCACAAACAGACAAACAGACTTTTTTTTTTTTTTTAAATCATACATAAATATTTATTTGTTTTAAAAATCTCATATTAATATTTCTCTTTTTTATATATTTCTTTTTATTATATCAAATTTTATAATAGTTATATATATTTTTTCTCTCTAGATCAGATCTAGATGTCTTATAATATCATGAGTGTTTTTGAAACTTTTTTTTTCTTCTTTCTTTCAGCCCAGAGCCCGAGAGTGTGTGTGTGGCAGAAGAAGTAAACAGCAACAACAACACCCAAAACAAAAACACCACGCATTGCAATGCAATGCGTTTTTTTACCCTCTTTTTTTAGTTTAGTGACAACCCACA</t>
  </si>
  <si>
    <t xml:space="preserve">-175 to -170, direct</t>
  </si>
  <si>
    <t xml:space="preserve">ACCTCCGTAATATTTTCACCTCAATCAAAACGACACAATGCACCTCTCACAACAGTGAAAAACCAAGAGGAAACGGAAAACATGAAGGAAGGAGTGCGTTAGTGTAAGAAAAGTCACTTAAAAGCAAGAAGAAAGTCGTAAGGGTATTTTTGGAATTAAATTAAATTGCAGGTGCACAAGCAAAAATGAAGGTGCACCTAGCAATACCCGCAATGCAGGTTATTTCAGTCTTCAATTGAAGTAGATAAAAAGGTAGTTGCTATATACAATTCTCCTTTTTACTTATGCACTCCCCCTTTCCTATTGTTTTTCCTAAACTACCCTCTTAAGCACACTCCCTCTCAAATGTGGCAAGAGTGTCTCAGCATGCTCCACATAGACGTCCATGTCTTTCATTCCTTAACATACCATAAATCCCCAAATACAACAAAAAATATATGTACATGGGATGCATAATAATCATCATCAATTCATCATAATAATAAAAGCATATGATTCATCGCGCTGCCAGAAGATATCCTTACCCGAAGATCCATGGCAGGTCGGATTCCCCCTCCTCCAATAGAACAACACTATCTGAGGACAAGTGCCTTCATGAATGGATAGATTCAGCAAGGTCATCATCACGACATGCTGCGTCCATGGATGCGCCAAGTAGAGGAACCAGAAAAGGATATGTTTAAGAGGTGTTTTTTTTTTTTTTTTAAGAAAGAGGGAGAAAGAGACCAGATGAAGTATTTTAATCATTATAATTTTTTTTTTCATTCTTAAATATTTTAGATAATATTTTTTACTGTTTAAAAAACTTTGTTTATAAACAAAGTGTTACGTGAAATACTTTAAAAATGAAAAATAAATATATTTTACTAAAATTTAAAAAAATGCAGGAATAAAAATAAAAAAATATTAAATTATAAGAATTAAAAATATATTTAAATTTATTATAAATTAAAATATAGACTTCCACGCATTCTCCAATAATTGTGTCCAAAATAAAAAA</t>
  </si>
  <si>
    <t xml:space="preserve">-25 to -17, direct</t>
  </si>
  <si>
    <t xml:space="preserve">-409 to -402, direct</t>
  </si>
  <si>
    <t xml:space="preserve">-376 to -371, direct</t>
  </si>
  <si>
    <t xml:space="preserve">-643 to -638, direct</t>
  </si>
  <si>
    <t xml:space="preserve">ATGATATTTTAGTATTTTTATTCATTATTAAAACCATCAAACGACAAATACCCAATCTCAATGTGGCCTCCTGCTGAAAATTATAAAGTGGCAATTTCGCAAATTCAGTCCAAAACAACGTCCACTTCCACAAAATGATATTTTTGTCTTTTTTCCCACACTTCCCACTGTTTTACTTCAATTACTCCACAACTCCCCCCTTCTTCATTCGTGATTCGCCAACCATGTCAAACGTCAATGTTCATGGCCTCCATGTAGATTACCAATTTGCCCAAACCAGTCCACGCCCTCCCAACACCACCAAATCAACCCTTGTCCTTTTCAATTCTCTCTCCTCCTACTATTTTTTTTTCTCATTGTGTATTGGTATGAATAATTCTAAGCTGAAAATGATGATTAATTTTTATTAAAAAATATAAACACACAAATGGATAAATATCTATTTTTCATACGATTTATTTTAAATAATCAAGATTCGAACTTAAATTACTCTATTAAAAAACACAAATTCGTGTAACTTGTATCCAAATTTATTTTAAATAATCAACTTAAATTACTCTATTAAAAAACACAAATTCGTGTAACTTGTATCCAAATGATGATGTTCTCTCTCCTCCTACTTGTTGTATCCATCGTGTGGTCTCAGCGCCCACAAGCACCCTATCCACCAATCACAACTCAGTGCCTTTGACCTGTCTCTCTCTCTCCCCACTCCAATCCAACCTGTTCCATAGATCGCTGTCTCAACTCAACACCAGTACAGTACAAAGACCCTGACACATTCCTGTTCCCCTTCTTTGTACTCCTCCGCACTTCACTCCATCCTTTTCTCCTTCAGCGTACTCTCCATTTTCCATTTTAATACTTCATTCCTTTTTTTCTTTTCTCAATTGTAAAAAAAAAAAATATCTCTCTCTCGAAAAGCTAGCCACCCCAATTATTGTGTCAACTACATAAGCTTCGTAAGATGCAATTAATTCTCTACACATTTTAGTTTTTT</t>
  </si>
  <si>
    <t xml:space="preserve">-566 to -561, direct; -96 to -91, direct; -859 to -864, reverse; -993 to -998, reverse</t>
  </si>
  <si>
    <t xml:space="preserve">-764 to -769, reverse</t>
  </si>
  <si>
    <t xml:space="preserve">-66 to -58, direct</t>
  </si>
  <si>
    <t xml:space="preserve">-782 to -777, direct; -282 to -277, direct</t>
  </si>
  <si>
    <t xml:space="preserve">-729 to -723, direct</t>
  </si>
  <si>
    <t xml:space="preserve">-313 to -308, direct</t>
  </si>
  <si>
    <t xml:space="preserve">-307 to -302, direct; -261 to -256, direct</t>
  </si>
  <si>
    <t xml:space="preserve">TGTATAACTTTCATGTATGAACTATGAACACCAAGCTCTTTTTATTATCAATATATATTATACTTTGTCTTTTAACGTACACCAAAAGAAGCCTCTGGTAACTTAATCTGTTTTCTCCCCAAGCTGTGTCCAAACTTCTATAATCATCGATCATTATCTAATGAAAGAGACGGAGGTGAGATGTGGAAACCAGTTATTAAGAATGATAAAAGTTAGTAATAGATTTTTTTTTATTGTTGACTGATTTTAAAAAAAAATCATAAATTTGTATAGATTTAACTTTTTATTAAATGAATTTATTTTTTATTTTATAATTTTTAATAAATTTTAATTAAAAACAAAATATGTATAAAAAAGTATACCCCTCCTATCTCATCTTAAATATAAGCAATAAATATCTCCTTTTCTTTATCTCAAATATAGATAAATATCAATCACTTTTGACTTATTTAATAAAATTATTTCTAAAACATGTTTTATTATTTAATAAGTTCAACAACTTTTTATATACTTGATATCAAGTTCTAATAAAAATAATTTAAATTTTTTTATTTTTAATTGAGACTCACACTTTTAACAGAAATAAAGAATTCTTTAATAAACGTGAAATATGTCTTTTATTTTATTTATAATTTACACCGGAGGGAGTATTTCCTAATCCTCATTTGGAAGAATAGTGCACACGTGCAATTTATTAATTGATACTTTTTGCCTTCTGCCCTTACCAATGTTTGACCGTTTTACTCTCTTTTTTTATTCATTTTGTCACCTTACCAATCGTCACTTTCAAGTTTCAACCTTGACCAATGCTATATTAATAGAAATTTGATAATGGAATAAAAATGGAAAGTGGAGACAATCATCAACGTACTTTTTTTGTGTTTTCAAATTAAAAAGTGTATATTTTACCACGTGAGACAAACCTTATTGCACATGGGAAATTAGGAACGTTCATGGAACCACTATAAATCAATGCCACAATTGAATCGAATTTTATACT</t>
  </si>
  <si>
    <t xml:space="preserve">-607 to -602, direct; -574 to -569, direct</t>
  </si>
  <si>
    <t xml:space="preserve">-319 to -314, direct; -91 to -86, direct</t>
  </si>
  <si>
    <t xml:space="preserve">-395 to -400, reverse</t>
  </si>
  <si>
    <t xml:space="preserve">-55 to -48, direct</t>
  </si>
  <si>
    <t xml:space="preserve">-805 to -810, reverse</t>
  </si>
  <si>
    <t xml:space="preserve">-764 to -759, direct; -560 to -555, direct; -269 to -264, direct; -201 to -196, direct</t>
  </si>
  <si>
    <t xml:space="preserve">-81 to -86, reverse; -143 to -148, reverse</t>
  </si>
  <si>
    <t xml:space="preserve">ATTTTTTGCATCGTTGACCAACTTTTCACTTAAAATACATATAGCAGAACCTAATTAAGGTGATCTTCCAGTGCAGTGATTTTAAATTACGGTCCGTAACCTTAAGGTATTTTTTCGCAATTACAGCTACATCAGCCACATTTTCTCACAATTATCAGTAATGCAACTGTTTTCTAGTTTATCGCAACCGCAATTTAAAATAATGCAGGACCTGAATATATATGGAAGTGTGTGTATGAATTTTCAAAGTGGTTCACTATATTTGTAAACACAATCAGATCGGTTGATATAAAAGATAAAACATGTGGAAAGGGAGAAAATTAAGAGTCGCAACCAAAACATGTTAATGTAATCAGCGATATCGTCTACATCTCAAATAATGTAGAAAATGCTTCTGAAAGGTTAGAATATTGGGGTGGATGACATGTGATACTAATTAAAGGCTATAATTTGTTTCTTTTTCTTCTGCAAGCGTTCTTTTGTAACAAGGGCGAGGCAGTAAATGCATTTAATTTGTGGCTTCTCTGCAAGAAATTAACTAATAACCAGCCAGGTTTGCATGGTTATTATATTGTCTTATTGGCTCCATTTAATCAGCTACAATTGTTAAAATATTTTTAAGACTTTTAGCAATAAACTTCATTATGTAACACTTATGTCGTTGGCAGCATAGCAGAGAATATACCAATATACCAAACTCCACACATTCATGAAGAAAAAAAGGGATGCCACATAGACAAATAAAGAACTAGAGAAATGTATCGTGTTTAGGTTTTTCATACACATGCTCTCCCACCTTCTCACCCTCTCTGCTACATAGACAAACACGTAGATGCCACATTTCAGACACGCTTTTGCATGTGCACCTATATAGTTCTCTAGAACCAAAATTATTTTATGATGATGGATAGTAATCCTGCAATTATTAAATATCTTAACTCCTACTTGAAAGATGAATTTATATTTTGAATATTCCAAGTGACGAGGAGAAACAAGAATA</t>
  </si>
  <si>
    <t xml:space="preserve">-72 to -67, direct</t>
  </si>
  <si>
    <t xml:space="preserve">-763 to -756, direct; -33 to -26, direct</t>
  </si>
  <si>
    <t xml:space="preserve">-294 to -287, direct</t>
  </si>
  <si>
    <t xml:space="preserve">-837 to -832, direct</t>
  </si>
  <si>
    <t xml:space="preserve">-219 to -214, direct; -138 to -143, reverse; -572 to -577, reverse; -694 to -699, reverse</t>
  </si>
  <si>
    <t xml:space="preserve">-987 to -982, direct</t>
  </si>
  <si>
    <t xml:space="preserve">TTTAGGCGTGTTCTTTTCTTTTAAAAGACTGTATACCGTTTTTACAACGTTTGAATGTGGAAGTAGCAACTTAACATTTATCACAACTTTTACTCTTTCAGCTTGTTTCAAACCTACGCACCAAATTCAATTCAACTGAACACCATCTTCTTATTGGGATTTCAATTTTGTCTAATCTTCACGTCTCTAAACTTTTATTCGGAGCGTATTCTATTTTGTTCTTTCCTTTTGTAATTCTCGAACAAGTTAGTTCTTAACTAGCAAAGGCTTTCTACTGTCTCATCATTTTCAAATTAGGTAAAGAGGAAAGGCAGCTTCATAAGAGACTATATTAACGTTTTAGTACAACATCTGTATTATTATAATTATAGTGCTCACATAAAAATTATTCCATTTTCATTTTCTATTTTTTTTATATAAAACAACAAAGAACATTATTTTTTTTGTTTGGTTATTCCCTAAATTTGAGGCATGCATTTTTTTTTAGTTTCTGAAATTTAAAAATATTATTTTTAATTCCTAAATTTTGAAAATTATATTTTTTTAGTTTTTAATATAATAAATTATCACTTTGTGGCGATTTTTAGTTATCTTAGATTAATTTTTATTTTTTAGTCACTTAAATCTGAATTTGTATTTAAAAATAATCATAAAATATTAAAGAATTCGTCACAAAATATTTAAAAAACTGTCGGAAGTATCAATTTATTATTGTGTTAGGAATTTAAAAAATAATTTTTCAAAATTCAGAATTTAAAAAATTATATCCCCAAATTAATTAAAATAGTAATTAAATTTTTTTTGTAAAGTCCTTGGTGGCAGGTTAATAGCATGGCGAGTAAGGAAAATGGAATCAGGAGCAGACAACAAGTGGCACCGAACATGCACAATTGTCATACTAATCAAAGCGCCTCGAAATGACATCACTACCCTCACGGGGTCCTAGCCGTTACATCGGCTCACAGTACCAAATTTCACAATCGTCATTTCAAAACCAAAG</t>
  </si>
  <si>
    <t xml:space="preserve">-766 to -759, direct</t>
  </si>
  <si>
    <t xml:space="preserve">-868 to -863, direct; -49 to -54, reverse</t>
  </si>
  <si>
    <t xml:space="preserve">-725 to -720, direct</t>
  </si>
  <si>
    <t xml:space="preserve">GAAATATTTCTAGTTAAGTTTATTCAAACAAACCCAAAAATGCTTGTAAAGTAAATTAAACCCGCCCAAAGTATGTTGTGATCTCAAGTGGAAGTTACTACTAGATTTGAATTTTTTATGGAAGAGGCCAGGTGTACACATCTAATATCCGACTTGTCTCAAATAGAAATTTTTCCTGAAAAAGTGAAAAAGGAAAACGCTACAAGGCATGGCAAAGGTTGTGCATCTTATATATTAAGAATATGAAAATGTAATTGCATTGAGAGTTACAGACACACATAGCACGGCAAGAGTCATACCTTCCTCACAAAAGAGTGAACGGATAGACTTGACTTTAACTTTAGAAATTAAAGTACAAATTAATTAAAGGATTCTGTTAATAATTAAAAGAATCAATAAAAAATATTTTTATTAAAAACCACGTTGAAAAATATTAAAAAATAACTTTCTTTTTATAGGAAAAAGCATCTCAATTTCTACTTCTTATCTTTCCTTTCTTTTTCTTTCCTCAAACTTTCTTTTGCAAGCCAAACATACCCTAAAATAACTTATGTAGTTAACACCCAAACACATCCTAAAAAACACTATACTATATATTTATATACAGAATATGAATTTCTTAAAGTATTTACGTCACGAGAATAATGGAATATGGATATGGAAGGGAAGGGCTAATTATTAATAGCGCAATGTTTCAGGCCCGCCCTTGTTTTGTGATTATCTACGGGTGTGGCATGAAACAGTTGCAGTATTTGTATGTTTAAATAGGATTTTTCTTTTTATTTTTTTACTTTGAGTAGGAGTACAGTACAGAATACAATAGCATGGAAAGTAAAATAAATAATAAAATTTAAAAAAAAAAATGTAAGAGTTGTTTCAATTTCAATGGATTCACGTGCGTTTGTCAAGTTGGAACTGTGGGTCAATCTTTTCTCCACGCAGAGGAAATAAAAGGTAGTAGTAGGTCGCTTTGTTGTAGAAAGGAGGAGAGTAGTTATTC</t>
  </si>
  <si>
    <t xml:space="preserve">-857 to -852, direct</t>
  </si>
  <si>
    <t xml:space="preserve">-108 to -103, direct</t>
  </si>
  <si>
    <t xml:space="preserve">-365 to -370, reverse</t>
  </si>
  <si>
    <t xml:space="preserve">-581 to -576, direct</t>
  </si>
  <si>
    <t xml:space="preserve">-828 to -821, direct</t>
  </si>
  <si>
    <t xml:space="preserve">-255 to -260, reverse</t>
  </si>
  <si>
    <t xml:space="preserve">-718 to -713, direct</t>
  </si>
  <si>
    <t xml:space="preserve">-672 to -667, direct; -75 to -80, reverse</t>
  </si>
  <si>
    <t xml:space="preserve">-846 to -841, direct</t>
  </si>
  <si>
    <t xml:space="preserve">GACACCCAACCATGCAATCTAAAATTTGAAGGCATCATTAACCTGTCGTATATTTGAAAAAAAAAATTGAGAATGGAAAAATCATGTCTAACATAAAAAGTTATATACTACTATTAGTTTTTGAAAATCACGTTTAAAACAAAAAAAAAATCATACAAAATGTGAGACCAAATACAAAATAAATTATATTATTAATAAATATTTTTACAGCATTTTCATAGTATTTTTTCAATTACATTAATAATTTTATTTCTCTTTTATTTTTTCTTAGTCTTTTTCCTTTTATACCACAAATAATTTTATTATTATAAATATAAAGTTTTAAGACAGAAAAAAACTCTTGTATCAACTTTCTAAGAATAGTAGTCAACAATCTTAATAGTGTGATTAAAATTCTTCAAATACAACATCCACACACTTACCATCTCACCCACCTCCATTTTACAACTAGTCTTCAAGCACATACAATAATGAAGTTTTTTCTGCCGAAAATTGAATTGGAATTTTAAATTTATACAACATTTCTTATAACACAAAGGAGAGATAAGAAGAGAAGATAGAAAAATGTTAAATAAAACGGAGCAATGTAATTGAAAGAGAAAAAAAATTGTAAAAAGTATTGCAAAAGAATATAAATAAAACTATTGTAAAAAAATATAAAAGAAAATGAAGTTATTTCTTTTATAAATGTTGAAACTGACAAAAAAAAAAAAGAAGACTAATTTACAAGAACGGTTGTATAGAAGTTTCCAAATATGAGAAAGTACGTTTTGATTTTGCTTCTACAATTGAATTTTATACGGAACTTGTTACACGAAATTCCCAGTAGAATTATCTGGGAAGTTCGATTGGTGTGGAATGCAATTCAGTAATAAAATAAAATACTACTAGAAATATAGAATAGTCCGAGAAGCGCGTTAAGAGCCACGTGTACGGACAAGAAGAGGACATGTTTCATGTTTGAGTCAATTAAAACGTGAATCGAAGTTCCATAAACTTC</t>
  </si>
  <si>
    <t xml:space="preserve">-70 to -77, reverse</t>
  </si>
  <si>
    <t xml:space="preserve">-75 to -70, direct</t>
  </si>
  <si>
    <t xml:space="preserve">-872 to -867, direct; -22 to -27, reverse</t>
  </si>
  <si>
    <t xml:space="preserve">-258 to -251, direct</t>
  </si>
  <si>
    <t xml:space="preserve">-995 to -990, direct</t>
  </si>
  <si>
    <t xml:space="preserve">-32 to -37, reverse; -631 to -636, reverse</t>
  </si>
  <si>
    <t xml:space="preserve">TCAATCCATAGTTCTTATTATTATTGAAATTTTTACTATAATTATTATCAAAATAATATTAAAATTATCATTACGTCAATATTATCAAAACTCGTCACTTTTTATTTATAATTTGTTTCAATGATTGATTTTTTATATTAATAAAAATTTAACACATAAATCGAAGGACCTACCAGAAAGATAAAAGATAAAAGATCTCTAAATAAAAAATTTTCTCATTTCTTAAATATATTATAAAATTATGTTTGTTAACGAAAACAAACACAAATTTCACGATTAACAATCATGTTTTTATTTTAATTTTTAATTAATTAATATAATATATAATTGATATAAAAAATAGAAAAAAGTGTACTACGTGACATTGGAAAGATCACCCTGTACATACTCGAGAGTCAAGACTTAACTACTTCATGATGATGTAGCAAAAACAATCCTATTTTAATAGAATTTTTGGTATAGAATTTGTGATAATTTTTATCATTATGTTTAAGTTAGGTAAGATTATCATGAATTATATTTTTTTTAATATTTAATATAATTATATATTTAGGCATTAAAGTCAAAACCTCCGCCGCTTTAAATTAAAATAACCCCATACCTGTTAATTCTAACGTTCGATAGTTTGCAAGTTGGATTTGGGCTATGTGTACTTTCAAGCATAGTTATCAATTACGTAAACCAGATTATTACCAATCATGCTTAATGACGAACACTAATTATTATGAAACAAACGAGCCACTACAACAATATGGCCAAGTCTTTTTTCTCTCCGTGTCCCTTGCAATTAATATAAAATTTGTGATTCAGTGGAATTCACACACACAGAGAGACAAAACAGAATATATGCAAGCGAATCAAAGCCCTCCAACTCCATATTCAGAGAGCCTGAACCTTTGAGTTAGAAGAAGTACACGTGCCAATAGCTCTGTAATTAGAATTAGGATACTAAAATTGATCAAAATTGAGAAGCAACAACTGAAAGAGTTAAAGTAATTAT</t>
  </si>
  <si>
    <t xml:space="preserve">-87 to -82, direct</t>
  </si>
  <si>
    <t xml:space="preserve">-923 to -928, reverse</t>
  </si>
  <si>
    <t xml:space="preserve">-882 to -874, direct</t>
  </si>
  <si>
    <t xml:space="preserve">-25 to -20, direct</t>
  </si>
  <si>
    <t xml:space="preserve">-832 to -827, direct</t>
  </si>
  <si>
    <t xml:space="preserve">-435 to -440, reverse; -602 to -607, reverse</t>
  </si>
  <si>
    <t xml:space="preserve">-166 to -171, reverse</t>
  </si>
  <si>
    <t xml:space="preserve">AAAATAAATTTAGTGATAAAATTCAAAAAAATATGATAGATGACTAATAAAATGTAGAATAAATGTAAGTTTTGATTATTATATTTTAGTATTTTTTTAATTTGGATACCTTAAGTTTTAAAAAAATTATTTTAATCTTTTTTCAAAATTTTTACTTTAATACATAAATCTTAAAATTTTTTTTTTCTTTATATTTTTTAGAAAAGTTTAATTTTATTTTTTATTTTGTTTTTAACAAAAACATTAGTTTTTTTATAAAGTAATGTTTTTTTTAGAACATTAATTTCTAATTTTTATATTTATTAGATTTTTTAAAAAAAATTCTATATAAGATGAAATTTTATTATTTTTATCTTTTATAAGTGTATTTGAAAAAATATTCTAGTTAATTTTTTATTTTTTTTCTATCTGAAAAAATTGTTAAATATTAAATATTTGCTAAACGATTTTTTATAATAGTTTTTATCCTGACACGTTACAAATTTTTAAAATATTAATTTTTATATTTTTATATTTACTCTCTAATTATCTTTGAATATTTATTAAATTTTTTTACCATTTTTTATTTAAGATAAAATTTAATCATTTTTAATTTTTTATATAAATTTATATTTTTCAACTATTTTAACAAATAATCAAACATTTATAATTCAGTAAAATAGTTTACAACTGCAAATCAACTTTTAAAATTTCAATTAATTTTTCAGTTATTTTTATTAAATAGAGTCTTTTTTCTATTTTTCATCATTCCGTATGTAAATCATAGTACTTGCTTTGAATCTTTTACTAACAAAGAAGTAAAAAGCGCACATGTTGTGGTGGAACAAAGCTGTCGTCATTGCATACGCCAGCCAGCAGTGACGCGGTCGTTTCAGTCCTTCCAAATTGGCTTTGATTGAAATTTTCCCTTTTAATAATTAATACTAATAAATAAATAATCAATTCCCTGCCAACCCTTCTTCATTCTTTTTCTATATAAGCTAACCTTAGCCTCAGTTAT</t>
  </si>
  <si>
    <t xml:space="preserve">-142 to -137, direct</t>
  </si>
  <si>
    <t xml:space="preserve">-529 to -524, direct</t>
  </si>
  <si>
    <t xml:space="preserve">-334 to -329, direct; -2 to -7, reverse; -291 to -296, reverse</t>
  </si>
  <si>
    <t xml:space="preserve">-51 to -46, direct</t>
  </si>
  <si>
    <t xml:space="preserve">-2 to -7, reverse; -291 to -296, reverse</t>
  </si>
  <si>
    <t xml:space="preserve">-193 to -188, direct</t>
  </si>
  <si>
    <t xml:space="preserve">CATTTCATATCATCATATGCACACTAGCGAAAACTCTTTGGTCTATGCATATAAAGTATAAACTACGGTTAAAGCCCCCGCCCAAATTAAACATCCTCACAGACGTGTGCGTTTGTATATTTTATTTACATATTTCTTATTATTCAATTTAATTAATTTCATATTTATACTAATATATAATCTTGCCACATAGTCCAAATATAAAAAATAATGTGTCTTTTATATACGTGTTAATGGTACTTTAATCATTTTTAAAAACCAAAAAAGAAATGCAAGCTTTCTCTCTCCACTGCAAAAGTTTTTATTATCTTATGCACATATACTCTATATTTGGTAAGGGGAGGCGCGAGGGAATACAACTATATAAGACTAACTAGCATCTTCGAAAAAAAATTACAGTATATTACATGTAATTTTAATACTATTATTTAATTAAAATTAAAATTTTATTTTAATTTCTGATGTAATAAAAAGTCCATATAAAAAATCAACATAACTTACCAAAGTAAAACTACTCTTGTAAGATATATTTCCTTTAAAGTGAGAATATGCACTGGTAAAGTGTATTTACATTAAGTCATTAACTGTTGAGGCGGTAACAAAAATTAAGTACAAATATAATAAATTTTGTAGTTAATTACGGCCTTCTTAATTTATTTTTCTAATTTGTGAATATAAATGTACTTTATCTCTAAACTACTACAACTTTTTGTTATTCTAGAAGAGCAAAATGAAATCGAGAAAAGTTTTAAAATAATTACACTGAAATTTTGTCCTTTCCCGTAAACCGGATTAGAATCCATAACGTGTTATCTGTTTTCCATTCCGTAAGGGAGGGCGTAACCCCATTCACACACACACACGCTCACAAATGAAAAAGGCTACGTATGAAAGCGTCGACCATGCATTGAATGCCACCGGCTGCAAGGTTGTCCGTACCACCCACTTACCTACAATTGCCGGTCAACTCTTCTTATTGTGTTGTTGTGTCACTGTTTTT</t>
  </si>
  <si>
    <t xml:space="preserve">-192 to -197, reverse</t>
  </si>
  <si>
    <t xml:space="preserve">-285 to -278, direct</t>
  </si>
  <si>
    <t xml:space="preserve">-419 to -414, direct</t>
  </si>
  <si>
    <t xml:space="preserve">-34 to -39, reverse</t>
  </si>
  <si>
    <t xml:space="preserve">-88 to -80, direct</t>
  </si>
  <si>
    <t xml:space="preserve">GTTTATTACTTTTATTTTAATTTTAAATTATAAATAAATAACTTAGCTAATTTCAGTGTGAGAATGGTAAAACTATTATATATTATATATATAATATCTTCTGTATCCCTCTCAACCTACAACAAAAGATGTAATTGAAAACCACGAGCCAAGTAACGAAGGTGAAATGAAAGAAAATAAAAATGAATAGTAAGTCCTAAGTTAATTTTTTTTATATAAGTAAATCCTAAGTTAATTTTATTCTACTCAATGATTAAAAATATATTTTATACGTGAATTAGATCATGTTACACGAGTATCGCCCTGATCTTTCCTCACGAGACACCGAACCAGGACATAAGGAAGTGTACGGATCTAAATTAAGTTGAGGCACAAGTCTGGTTCATGAACACCTCGTACAAATTGTAGTGTGTGGCGAGGAAATTTGCTGTGGTTTCATTTTAATTGTTTCATTTGTTATAATTGCATTTTTTTCTTCTTCATGAGGGGGTCCGTAGTGGTGCTACGTTATAGGATTAGTCAACACACACTGTATTTTGTACCTAGCAAAAGATAACTTGTAACGTGTTCAGAAGAGACGTAAACTTCTGCCACTTCTCATTTCGTTCCTTCCTCCTATAACTCTTGGAGTATCAATTTTTTCATGCTTCATTTACAAGCATGGATTGTAATCAGATAAATCTTTCCCTCCATAAGACTACCAGCGAAATTGCCCCACCATTACTACAAAAGACATCAACACTCACAAGTCATACCTCTGATAAGACATGGTATACTGTTTTTTTGGGTAAACCTAGATCATCTTAACCAACAGTTTGAGACTATTCTTTAGGGTATTGATATTTTTAACAAATGTTTTTCTATACATGACATGACAATTAAACTTCTACCATATATTTGAAATACATGATTATCTGTTAACTGATGTTGGTACATGGTATATTTATTGTTTATTAACCCCATATTTTCTGATTTTCTCACTTAGCTAAAATGAACCTTC</t>
  </si>
  <si>
    <t xml:space="preserve">-908 to -903, direct; -157 to -162, reverse</t>
  </si>
  <si>
    <t xml:space="preserve">-434 to -439, reverse</t>
  </si>
  <si>
    <t xml:space="preserve">-8 to -1, direct</t>
  </si>
  <si>
    <t xml:space="preserve">-619 to -612, direct</t>
  </si>
  <si>
    <t xml:space="preserve">-82 to -77, direct</t>
  </si>
  <si>
    <t xml:space="preserve">-478 to -483, reverse</t>
  </si>
  <si>
    <t xml:space="preserve">-677 to -682, reverse</t>
  </si>
  <si>
    <t xml:space="preserve">CCAAATGATGAAACTTTTCCAAACGATAATGATTTTTCAAAAATGATCACTAAAAGCTAAAAAGAAGAGAAGGTCAGTTTTACTACCGAAGAGTATCTTGTGGAAAAGTTGGACAAGAAAAGGAAAGGGCTATAGAGTTTTCAAAACTTGAAGTATTATCACCAATAGGAACAAAGGAACCTAGAGAAAGTTCTGTTATCGATAATTTAATGCAGTATACTTTGTTTGCTTACCTTACCCCTCTAAGGCTTTACTTTTCCACGAGAATTTTGCCCTTCTTAATTCTTGTAGTTTATTTGTACTTCATATTACTAATCTTGGAGTAGGCTTTGCCTAGGCCAAGCCACTCCTTGAAATTCCATTGAAGTTTCTTCTTTTCCTCTCTCTCATCTAAGTCATATGGGAATGGAGACATTTCGTCACACTCGAGAAGTTTCAAACTCACGAGATAACGACTATATGGTCTAAAGCAGCATGGTACATGTTACATAACCACCAAGGTCGGTTAAAAGTGAAAACCGTCCTAGCTTGAATTGCAGCAATTACCCACCAAAATTTGGCATATAGCTATCTTTAGGATTTCATTCACTGTCTTACAAGGAAGAGAAATTTTTTTCTTATAAAAAATTGACAACTGTTTTTTTTTCTTAAATATTATAACATATTTTTTTGCTTTACGTATCTCTTACATCATTTTTTAACAATAAACTGAAGAACACACTCATTTTAACCTATTATGTCTAATCAGAAATTACTATATAAGTAATTATAATTAGATGAGACAGTAAAATTCTTTGATAAACTATTTTTCTGGTAACAAAATTCTTAAAAGAAAAAGGGTGGCCTAGCCTTTGTTGTGGGACATTCACATAAATAAGTCAAACCATATGATCCTCTTTGGAGGTATCTTATCCATCGGATAGAAGAGAGCAAATGCATCAGGAGCGTTGGCTGAGGTTGTGGGACCAAAACAATTATGTGGAATGTCCCGTGAAGAAAA</t>
  </si>
  <si>
    <t xml:space="preserve">-495 to -500, reverse</t>
  </si>
  <si>
    <t xml:space="preserve">-815 to -808, direct; -637 to -630, direct; -571 to -564, direct</t>
  </si>
  <si>
    <t xml:space="preserve">-369 to -364, direct</t>
  </si>
  <si>
    <t xml:space="preserve">-119 to -124, reverse; -924 to -929, reverse</t>
  </si>
  <si>
    <t xml:space="preserve">-217 to -222, reverse; -587 to -592, reverse</t>
  </si>
  <si>
    <t xml:space="preserve">AATTTAATTCTTATTAATTTATACTTTTTTAGAAGTAATTCAAGGTAGGATTATGATTAAAAATAATTTTGATAGTCTTTTTACTTGCAACTTTAATAGTTTATTAAATATTTTATGAGTTTAATATTTATATACTAATGATATAAAATAGTTTTACATTTTATATTATTTTATTATATATTATTTTTAGCATAATTTGTATATTTCTAAATAATTCTCAATAATAGTATTTTTTTTCACTATTGAAGTTTGATAATGCAACATATAATTGGTTATATTTATAAAAATATAGACAATATTATATGCTACTTTGCAATCTTATTATTATTATTAATATCTTTTTATATTATTTTGATAACTCTTCAATTATATTAATAATGTAATTGTTGATCTCACCAATAATTAGTTAATTCTTTTTCTCGAATTAAAATCATGATTATTCAACTGCTTTAAATATACGTGAATAAGCTTTAATTCAATAACTGTGGTCTATATAAAAAAGAGTTCACTTTTTTATAGATATTTTTGTTGTTGAAAATTTTGGATAAGTGATATATGAATTTTTGATTAAATTATTTATTGGCTTAAGTAGACATTGACTAATTAGTACTCCTTCTTACATTGAATTTTTTCCTTCTCAATTACTAGTATTTTTCTATTATCAATTTATCAAATAATTTATTAAATTAAAATATTAAAAAATTTAATTCACCTAAAGATATAGTGGCAAGAACCTTATTACATCTTTCCCTTAAAAAAATCATTACATATAATCAATTAAATAAATATCTATCGATAGTATAAAGAATTCTTATACTACTATTTAATTGTAAGTTTTATATATATTAAGTTTGTAATTTTATATTAATTATTTTTAAAATTATGCTAATAATATTTTGTATTAAAATTGATAAAAAATAATTTTTAATCAATTAAATATTTTGACTCAGTAGTAATAAGTATTTTTTTTTTGTTGAAAAAACCGGACTGCGGCAAGGGC</t>
  </si>
  <si>
    <t xml:space="preserve">-668 to -663, direct; -216 to -211, direct; -477 to -482, reverse</t>
  </si>
  <si>
    <t xml:space="preserve">-584 to -577, direct</t>
  </si>
  <si>
    <t xml:space="preserve">-559 to -554, direct; -521 to -516, direct</t>
  </si>
  <si>
    <t xml:space="preserve">-952 to -957, reverse</t>
  </si>
  <si>
    <t xml:space="preserve">-521 to -516, direct</t>
  </si>
  <si>
    <t xml:space="preserve">-405 to -400, direct; -59 to -54, direct</t>
  </si>
  <si>
    <t xml:space="preserve">TTAGGTTATGAGAAAAATAAATAAATTTGTATATATATACATAACATAAAATTTGGTTTTATCCCTTTAAAATTTGTAAGTTTAAATCTAAATTCTTATACATTCAAAATATTAGATGATGTAAACTAGTTTACATATTCTGCTGAATTATATGGATTTGCAGGATTAATTTGGAAAGGAAACAAACTATTTTTGTTGGAAGCATTCCTTTAATGAATTCTCCACGAACTTTTATAATAAGTGGAATATACAGAATTATAATCAATTAAATATTACAAAGCCCTGATATTTATTACCGTTCAAAATTGAACCCTAGCGGAATTTTGGCACCATAATGTCCGATATGAGATTTAATAACATAATTTATTAAAAGAATAATATGTAATAATTCGTTGAGACTAGTTAAAGTGGTAGCAAGTTATTAGTCTGCGAACAACATTCTTATTATGTTATCAATTAACATTTATTACTTGATAACAAAGTTTAAAACAAAAAATTACTCCCTTTGTTCTTTTTAATTGTTGCGGAATTTTTATTCTTATTTATTTATCTTTTATAAAGTTTAAGATTATATTAATTATTATTTTATCAATTATATTCTTATTTATTTTCTTATATTTAATTAAATTACACATTGTGAAGTGAAAAAAGAAAGGGTGAAATAGGTAACTCTACAATTATTTTATCAAAATTAAAAAAAAAAGTATTACTTTTTTTTTCTACAAAATAAACATAAACTACAAATAATAAGAAATGGGGGAGGTAGTATAAAATTTTACAGGAAATAAAAATAAAAATTGAAGAACAAGAATCGAGATGATTTAATTTTATAGGAACCAAAATCATATATCTTTAAATCACGTTCAAAATCTGATCCAATTTAAGAAAAATAAATAAATTATTTTAATTTGTAATTAATTGAGTTTTGTATTCGATTTTGGTGCTATGGCATTAAAATAGTCTCGCAAACACTAATCGTTATTTGTATCTTTATGTTCCA</t>
  </si>
  <si>
    <t xml:space="preserve">-711 to -716, reverse</t>
  </si>
  <si>
    <t xml:space="preserve">GAGCATTTACTCATTTAAACAAATAAGACATTTCTCTCTCATTTTATAAAGAAAGCTAAACATGTGAATTTTCATTTTCTTTTTTTATCATGTTCCTCTCCTCATATTAATTATTAAGTAATTAACCAAACTAAGGAGAGATGATTTTGCTATTTTTCCTTTCTTTTCCATTCTTTCCTCTCGTTTTTTACTGTAATAACAACAATAACCATATATAGTTCTTTAGAAAAAAAACTGTATAGTGGGAAACAAATGTACATACTATTTTTTTGTGTATGTACGGAAATGGTAGAAGGAAAAAAGAAAAGAAAACTAAAGTGTATAAGTTTAGTTAGGAATGATAATAATAACTCTATTATTACTGTCTCCTCTATACAGCTGTTGATTAGGATGGTAGGGAGGGAGCTAGGTGTCTGTTCCAATCGTATAGTCACTCTAAATTTGGATTGTTTATTTGTACTACATACGTGTGAAGCGAATAATATGTTTCTTATTCCAACATGAGGAAACCTAAATACAGGCTAACTGTTATGAATTACAAGGTGCCAAATTAGTAAGGAGAAGATGTCAGAATAATTAATAACTAGAATAATATTACACAAGAATAGCAAAGCTTGGAGCCATACTATTATACTATTGATTATAGGTGATGTCTGGAAGCAAAAGCAATAGGTGAAAGTAATAAAGTAATGTAAAATGGAGGTGGAGAGGAAATTTCAAAGAGGACAAAATGGTCAAAGAAAGGAAGGAAGACAAAGGAGGATGAGAGTGTGCCAGCCAGAAGATAATAGACATCAAATTCAAAACAAAAACAAATAGCATCTTAAGAGTCATAGTAGTTAGACCTCCCACACCCACCAACTATACATAAACCCAGTTTCCTGGAAGTACCCCCTGTCTCTAATCTCATTCATGCCATTAATTATAATTATAAACCCAAACAAGTGAACAACCCTCTCTCCTTTGTCCCATTCCCCCTAACCAAGTTTAAGTTTCTAGA</t>
  </si>
  <si>
    <t xml:space="preserve">-935 to -928, direct; -290 to -283, direct</t>
  </si>
  <si>
    <t xml:space="preserve">-478 to -473, direct</t>
  </si>
  <si>
    <t xml:space="preserve">-603 to -608, reverse</t>
  </si>
  <si>
    <t xml:space="preserve">-24 to -18, direct</t>
  </si>
  <si>
    <t xml:space="preserve">-17 to -23, reverse</t>
  </si>
  <si>
    <t xml:space="preserve">-935 to -940, reverse</t>
  </si>
  <si>
    <t xml:space="preserve">-263 to -268, reverse</t>
  </si>
  <si>
    <t xml:space="preserve">-638 to -633, direct; -105 to -100, direct</t>
  </si>
  <si>
    <t xml:space="preserve">TGAAAATAACTTTATATTATTATTTAAAATAACTAAATAAATATATCATAAATTATAAAATTATTTAAATTTTAATAAATAATATTTACATGATAGTCTTAAAAGTTAATCTCTGTTTTCATAGAGACAAAATCCTTTACTTTCGGTAAAATTTGAAAAAGATATCAAGTGAGTTTACTTTTAGAAAAAAATAAATAATCAAGAAGCATTTCTTGAAACAAAACTAAAATAAAATTAAAATATGATGGAAAATTTATAATTATAATAAGAACTGTATCAATCGAATGTATTGTCTAAAATTTTAAAATGGAATCAATAAAGATTATTATGATATCTGATTAACGTAATATTTGAAATTTGATTAGAAAACTATGAACTAATGAAATCCTTAACAATCAATAAATAGTAGTGTTTTTAAATATATTAATTAAACGCAATTAGTTGACATTGCATTAAAAAGATTTTCTTTTTGTTGAGAGGAGGTTTTTTTTTTTGAGAGGAAGAATAAAAAGATTTTCTTATAAAAGAGGAAATCTAATATTTACATCAATAGATTAGTTTTTTTAAGGGTTCACTAAATATTTTGGAGGAAACAAATATTTAACAATTGAAGAATGTTTACTTATTTAAGTAACTTGCGAACTTGAATTGATTTGACTTGGATATAAATATATTGATTTACATTTTGATGACCTTGTAGTTTAAATCGTTTAAATTTATCAGTTTTTCGTTCACGTAATGACTTTTCAATTTTAAATTCGAAAACTTACAAGTGTTTTAGAAAGTTTAAAAGAATGTTCAAGTTTTCTTTTACTCGGTTAACTTGACCTAATCCAGTTAGTCATTGATCAAATCAATTCTGTTCGGGTTTAACAAAAAATTATTCAAACTTTACTAAACATAATCCAATTTTTTTTTTTTGATTGAATGGAATATGTTATTTAACTCGACTTACATGCTACAATAACAAGTAGTATCTTATAAAAGAAATAAAATACTA</t>
  </si>
  <si>
    <t xml:space="preserve">-208 to -201, direct</t>
  </si>
  <si>
    <t xml:space="preserve">-791 to -784, direct</t>
  </si>
  <si>
    <t xml:space="preserve">-161 to -166, reverse</t>
  </si>
  <si>
    <t xml:space="preserve">-347 to -342, direct; -177 to -172, direct</t>
  </si>
  <si>
    <t xml:space="preserve">-872 to -877, reverse</t>
  </si>
  <si>
    <t xml:space="preserve">ATTTACATTATCGTGTCACTGTATAAACTTTTTTTTCTTATAATCTTCATTTCTTTTATTCTTTTGATCATTGGAACTTAAAAAATAAATTTAAGGAATTTAAAAATATAATTAAGTGTATTTTTTAAATTTACCAAAAATAATACTTCTAATTATAGTACTCTTGAAATTATCATTTCTAATTTAGCAACTTTATTTATTGAAATAAGTGTTAAATTTTGTTATTAAAAACAGCTTAAAGCCCATGAGGAACTAAATTATATAAAAATAGATTTAACAGAAAAAAGTTTGTTATTAGTGCTGTTTATCATATATATATATATATATATATATATATATATTTACAGCCATATTTTTTCCTCATATGAAATTTTGAACAAGCAACAGGTAAAAAGAAGCGTAGGGCCGTTGATTTTGATCTTTAACTGTAATAAGTTTTCGACCTGTATTTTTTCTTTTAAACTTTTCTTTATGTTCTTTTTGGACGGTGAAGGTCTAGTGGTTGAAGTTTCAACTGTATACAACCTAACCCATCAATGATATAAGCAAAATCTGGAATTGTAAATTTTGTTCAGGGGTAGTTTCAGCGTATTACCAAGAAGTTTAAAATTTTAAATTTCGTTAGTGTTTTTATGTATACAAAGTACAAACAATTCAAGACTAGAATATTGTTTACAGAAATATATCATTACTATTTTAGTTTAAGTTTTAAAGATTTTAATTCATTATAATAACAAATTAAGATTTGATCATTCATTGTACATCAAAAGAAATTATCAATAATTTAAAATTTTATTTGATCATAACCCCACAAATTAGTTTCCCACATTGTTTACGTTTCAGATTTAAATCCCATGTCACTATAACAAGAAAGAATTCATAAAAGAATTCACTATAATTAACGAACGTTTAACAATAAGTGGAAGTTATCCGTTAGGTTGGCGTCCTCCATTAAAATCATCCCACCCGATTAATTATTCTGTTTGGAATGATTGAAATC</t>
  </si>
  <si>
    <t xml:space="preserve">-496 to -489, direct</t>
  </si>
  <si>
    <t xml:space="preserve">-578 to -573, direct; -489 to -484, direct; -65 to -70, reverse; -590 to -595, reverse</t>
  </si>
  <si>
    <t xml:space="preserve">-59 to -64, reverse</t>
  </si>
  <si>
    <t xml:space="preserve">-578 to -573, direct</t>
  </si>
  <si>
    <t xml:space="preserve">-476 to -470, direct</t>
  </si>
  <si>
    <t xml:space="preserve">ACTGATACCATATTAAATTTTATAGTGCAGCAAAGGCATCCGAAAGGTCTCCTTAAAAACCAGTTCATAAGGGGGTGACCTACCCAATTATATAAGCACTTATTATGTTCATGAATTATCCGATGTGGGACTATTCTTAATATATATATATATATATATATATATATATATATATATATATTTGTCTTTGGGTAGGCTTTGGCCCCCGTCATTCATTTTTCTGCGTCTAGGCTCTTCAGTTTTCTGTTTTGGTTCATGAAACTACTAACTAGTACTATACATGACCTAATTTTAGTCGTAGTTACCAACTACTACAAGAGAGAACTGTCCAGTCTCTGATCTATTATTGAAGTGGAAAAAAAAAACTATACAATGTTTGAGTACATGAGTTGGCTCAATTATTTATTTATTAAACAAAGAGATACTAACTGATACATATATAGAATTAAATTTATAAACTGGCCATCCATTATCTTGGCCATAAACAAAAGAGGAAACGGCTCTCCACTTCTGACACCCTCCTCATAAGAATACATTATCTTCTGATTACTTATTTCAATAATCACTTAAAGTATGAATTAGTCGCTTGTTTTTTAAACTTGGACTGATAGTGATTTTCCTAAAAAAAAACTAATCTATGCAAAAGTTCAAACTTAGAAAAGTAAGCATACAACGGAGGCAATAGAAAAAAGAGGAATTGAAAGATACATTAGAAATTTAGAAATGAAAACTGTTGAGGATAAGTAGTTGGTCTGAAAGCACACTAAATACGGTCAACACGCTTAAGACAAGCCCAAAAAGATGACAACGTAAAAGACACCGACACCTGCCGGTTCGGAGTGGGCACGTGTCCATTAACCAACGAGGATTGGACACGTGTTGTTATCCGATTGGTTCGTACCTTAATCAATGAGGGGGCGTGTCTTGCGTCATGGCCTGCAATTAGCTGAAACTAACCCGTGGTTACGACAGTGATAATTAGGGGATTGATTAAGAGATT</t>
  </si>
  <si>
    <t xml:space="preserve">-156 to -149, direct; -122 to -129, reverse</t>
  </si>
  <si>
    <t xml:space="preserve">-182 to -177, direct</t>
  </si>
  <si>
    <t xml:space="preserve">-156 to -151, direct; -127 to -122, direct</t>
  </si>
  <si>
    <t xml:space="preserve">-69 to -74, reverse</t>
  </si>
  <si>
    <t xml:space="preserve">-893 to -886, direct; -748 to -741, direct</t>
  </si>
  <si>
    <t xml:space="preserve">-160 to -165, reverse</t>
  </si>
  <si>
    <t xml:space="preserve">-575 to -570, direct; -330 to -325, direct</t>
  </si>
  <si>
    <t xml:space="preserve">-922 to -917, direct; -805 to -810, reverse</t>
  </si>
  <si>
    <t xml:space="preserve">-575 to -570, direct</t>
  </si>
  <si>
    <t xml:space="preserve">-224 to -229, reverse</t>
  </si>
  <si>
    <t xml:space="preserve">TATATGTAGGGTTTAAACAAACACAAATTTACAATGTCAACAAATTCATAAGCATGTTGCAAACACCAGGCACGTATGAATGAAAGCTATAACAAATGAGGGAGCACAAATAACATAGAAATTAAATTTAGGAGCATCAAGACATTGGTACTTACTGCACAACAGAGGCAGTTGGAAGCAATGGAGGGAATGTACTAGCTGTGATGGTACATGGGATGAGAGTGAGACAGAGTAGTGTAGACTAAAGTAGAATGAAGGGCATGACGGAGCTTGCGGCAAACTTCGGAGGTCACGACAGAGTGAAGGGCGAGATCGAATAAATTAAAGGCATATGTATATTCAAAGAGTGAAAAGTGAAAATTAAAGTAATTAAAAATTCGATGACTTCAAAGATGATTTTTAAAAAACCGTAGTAGTTAAGTTAAAAACAAAAACGGTTTTTATAAAACCCCCTTCGTAACATTCACATCAAAGACGATTTTATAAAAACTGTCGTTAACGCCTTAAAATAGTTAGCATTAATTTCGAAAATGTCACCACATGTTTTACTACATCGATTTTTCGATAACCAATGTAAATACAACAATGTTAATTTATAGTAGTGATTTCATTATCTATTTATGCCTCAAAGAAGTGGAGCAAGCTAGGAACCAATTAACCGTACTCACTTGCATGGTACAAAATGACAAGATCATATATATGGTCCAATTGCTATTGCATACATCAGAATTTAAATTTATTGTCGACAACCACCTTTGGTTCGCATTTAGAAAGGATGTATGTATTCTATAATCTATAATAAGATAATATAGGATATATGATTGCAATTGCTTATTATCTAAATTTCTCATGGACTAAATGGTCAAACTCCAATCCACGGCGAGGTAAGCGAGGGTGAACTTAAGGACCATTCTTAACTATACTAGTACTATTTGTCGCATAGTGAACTATCGTATCTCCATAAGTCCAGCCATATTTTCGCCCCCCCCCCCCCTTGCCA</t>
  </si>
  <si>
    <t xml:space="preserve">-827 to -832, reverse</t>
  </si>
  <si>
    <t xml:space="preserve">-463 to -458, direct</t>
  </si>
  <si>
    <t xml:space="preserve">-710 to -705, direct; -125 to -120, direct</t>
  </si>
  <si>
    <t xml:space="preserve">-135 to -140, reverse</t>
  </si>
  <si>
    <t xml:space="preserve">-772 to -777, reverse</t>
  </si>
  <si>
    <t xml:space="preserve">TGTTATTATCAATCTACAACTTCGTTTTTACACCAGAAAATAGAAATGCCATGTCAATGTCAAACACAACTGAGAGTTTCATTTTCACATTTTCTTCTTCCTTTTGGATGTTCTTGGTTCGATTGGAAATTGAAATGAACCCGTTCCAGAAACGCCTAGGAGACCATGTCCTTGTTTAAGCAATTAAAAACATAAATGGAGAGTTTTTTTCATTGACTAGTCAACTCAAGTTCTGGGTGATCACGTTACCCTAATTTGTTGTTCCCCATTTTGTGTTCCCATTATTTTATATTGTCCTATATAAATAATAATAGACTTAAATATATTTTTTTTATTTTTAATAAATATTTGAATTTATGTTTTTTCAGTAATAATTTTTTTTCATTAAATTTTTAATAAAATAATACTTTTATTTTTTATCCTTGATATTTTATTTTATTATATGATAAATTAGTAAATTTTATGTTTATTTTCTAATAAATTAAAGAATTTTGTTTTAATCTTGACTAATAATAAATGAAAAAAAATTATCAAGTAACAGATACAAAATTTACTAAATTATGAGAGACTAAAAAAGTGTCAAAAATAAAAAATAAAAAAATTATTTTATTAAGGATTCAACATAAAAAATTATTAGAAAATAAAAATAAAAATAAAATATTTATTAAAAATATAAAATATAATTAAGCCTAAATAATATCTATAAAGATCTTGGATGAAACTTTTCATTGCTGCTAATGCTGGTTAATCATTTGCTTATTTTAATAAGCAGTGACCTCACTCGCAGCTCACACAAAATTGTACATTGGTATTATTGGAAAGAGTCGTTTAAGATTTTGTTAAATAGGTTGCAACTAGCTCTTGTATCAAAAGGGCTACACCCTCAAAATTAATTAAAATATCCCAAGAATATAATAGTAATTTTTTTTTGCACTATGGCATTGTTGGAAATCTTTAGATAACATGGTATTGCGTGTAGAGACTGGCACAGACTGAGAAG</t>
  </si>
  <si>
    <t xml:space="preserve">-305 to -300, direct; -103 to -98, direct; -571 to -576, reverse</t>
  </si>
  <si>
    <t xml:space="preserve">-759 to -754, direct</t>
  </si>
  <si>
    <t xml:space="preserve">-857 to -850, direct</t>
  </si>
  <si>
    <t xml:space="preserve">-934 to -929, direct</t>
  </si>
  <si>
    <t xml:space="preserve">-788 to -783, direct; -498 to -493, direct; -777 to -782, reverse</t>
  </si>
  <si>
    <t xml:space="preserve">ATTAAATATACATGTCCTTAATTCCTTATGTAATATCCAAATTTTATGATTTTAATTTAATTGATTGATTTGTTTTAGTAATTTTTTAAATTATGATAATGATCTCATATTTTGAATTTGGTTTTGTTATTGTTTTTTTTTTTTGCTACATTTTTTTCAATAAGTTAAAGTATTTTTCTTCTCTCTCTCTTTTTTTAAATTTTAATCAATACTAACGAGGACGAGGCAAGAAAACCCGACCCGAATGGGGACGAGGATGGGTACGTATTTTGTAATCTCGGTGGGGATCATGAGTGGGGTCAAGGATCGGTCACTAAGTCAAGGACGTGGTAAAAAATGCAATATTGGTTCCCGTCCCGCCCCGTTGTCTTACCTATTATCAATCATACTTTTTTTTTTTTACTACAATCTATCAATTATACTATGTTAATAATAAATTTATTATTTTTTATAATAATTACCTCAATGAAATACCAAAATTATTTTTAATCAGAGTAAAATATTTATACTAAAATTACATCCTTATTTAGCACAAAAATATTAAACAAAAAAAAACCATTTGCATATTATCTTTGGCTACGCCAGCTAGCTTGACTTTATCAAATATATATCTCTTTCACTTCCTTTTGGTAAAAAAACTAATATATCTTCTTAATTTATTAACAAATAATAATAACAATGAAAAATAGATAGATACATGTACTAAAAATAATATTTCAAGAAATGACATATTCTGTTTAACATTTTTTTTAAGATTTTATATATGATATATGATTGGTTAAAATTTCTAAAAAAATTATTATTTTTACCTTTTTATTAGGTTTTATTTTCTATTTAATAATTTTCTGAAATAAAATATATTAAAATGGATGATTGTAATAAATTTTAATTGATTATAATTTTTTTAAAAAAATATTAAAAAGAGGTGCCCTTACTTTTCCCGTAATCACAATCAATGATCTTAGGTAGAATTTTCAATTATTTCTGTATAAAGTACATC</t>
  </si>
  <si>
    <t xml:space="preserve">-969 to -964, direct</t>
  </si>
  <si>
    <t xml:space="preserve">-32 to -25, direct</t>
  </si>
  <si>
    <t xml:space="preserve">-634 to -639, reverse</t>
  </si>
  <si>
    <t xml:space="preserve">-410 to -405, direct; -679 to -684, reverse; -698 to -703, reverse</t>
  </si>
  <si>
    <t xml:space="preserve">TATTAATGACAATACTCTTATTCTTCCAAATATTTTTTATTAGTTTTATTTTTTTAATATATCTAATCATTAATATATTTATTTGTTTAAATTTTATTGACTATGCATATGAATAGTCCAAATAAATTTTTTAAACTATTCTTTGTATAAGACAAAGTTAGACTTCTAAAAATTTTATGACATTAATATATTTTACTTACTACCTCATTCTACGTTTAACCCTTTTTTTAGTGAATAAAAATAAAAGAACTAAAAGCCTCTAGGAATACAAGCTTTATTTTTTTAAAGCGAGGAATACTAACTAAATAAGCTTGTAGTGCATTAGAAATTAATAAAACTAGGAGAAAACTCAAAAATTTGACTCGAAGTTGTTAAACTCACACCATATTTTGCCAATATGTTTAAGGCTACTGCAGGTAAATTAAAAAAATATATTTAAGAGAAATAAAATATTATTATATTTAAACTAAAAAAAATTATTTAATATTTTGATTATTGATGCTTCCACCATAAGTTGTGAGATATTAAATATGGATATATTTAAAAAAAATATTAATTAAACTTTAAAATTCTAAAACACCAATTATTTCAAGATAATAAAAAAGACTAAAACATTTAAAAATATAAAAAGGGGTAGTACTATTTATTCAACTAAGTGAACGTAAGAAATTTGTTAATGAATTAAAAAAAATGTTATGAAAAATAATATAAGAGCGTATTTTAAAATTATAGATGAATGTATTTTTCATATCTCAATATTTCTTTTCTCTTTTATTTTCCTATAAGTCTCCTAAGAATACTATCAACATTTACCTTATTATTATAAAGGATACCCAACAATCAAACTACCCACAAAGTCAAATAATCTCTCCTGTTTATCATAATTGGGGTCTCATTCATTATTATCACTAATCACTAATGTGAAAGAAGAAAATGAGTTGATGACACTAGACCAGTCAAATGGGAGCTGAGTTAGGAGTTACTGCTTTTAAAGATTTTC</t>
  </si>
  <si>
    <t xml:space="preserve">-475 to -480, reverse</t>
  </si>
  <si>
    <t xml:space="preserve">-904 to -899, direct; -643 to -638, direct; -41 to -46, reverse; -140 to -145, reverse</t>
  </si>
  <si>
    <t xml:space="preserve">CAAAAGAGAAAATGACAAAGTGTTTGTGTCTTTTTCTCTTCTACTAAAATTTTAAGGTCACTTTATGTTAAATCCCAAAACTTATTCAAACATGCTACCACCTTACTAACAATATTTTTCGAAGTCAAGCGACTCCAATTCAAACCAATGGGCCACCAAAAGTTTGATCTTTTATCAAAGGGGTAAATAAAGAATTTTAATTTTTTAACACAACATTTATCTTGCATCCTTTTTACATCTTCTCTCTTTGTATCTTTTTTAATCTCATTATATATCATCACATTTCTTTACTTTTGTTCTTCACGTATATCACACCTTTCATAAGAAGTGAAGCAACTTTTATGCATCAGTTTGATCATTTCTCACTTTTCAAAGCACATTCAACGTGAATCTACTCACATCTCATATTACCATTCATGTTTAACATCCCTAAACAGTAAATTAAACGCACATCATCGTATCTTTCACATTTTGTATCCTTGAACGGTAAATCAAACACAACTATTATTAGTAACTGAAAAATTCTACACTACAAGTTGGCCTACATTGTAAAGTGTGTACAAAACAAGCATTATGCGCTAGGGTTAAAAAAAAAAGCAAAGTCATTTATATGAAAAATATATATATAATCCATATTATCACAAAGGAAAAATGCAAATGCATGTACTCCTCATTTTATAGTGTATTGAGATAAGAAAAGAAATCGTAAAAATAAAAGTAAAATAATGATAAGTAATGTAATGAAAAAGAAAAAAAATAGGTAAAAAAAGGATTAAAAAAAGAAGAAAAATATGTAGATAAAAGTTAATACAGAAAATGTAGAGAAAAATGATAAGTAATGACTTGGTGGGAAGGCAATTAAATCATGGTAATTAGCAAACAGACGAAATAGTAGCAGCAAACAGTGAGAGGGTGAAACTTGGTTCTAATTAACTTGCACGTGTAGAAGGAGCAGAAACAGAAAAAAGGTGACAAATTAAGGGTAAGTGTATATATGATC</t>
  </si>
  <si>
    <t xml:space="preserve">-63 to -58, direct</t>
  </si>
  <si>
    <t xml:space="preserve">-613 to -618, reverse</t>
  </si>
  <si>
    <t xml:space="preserve">-489 to -484, direct</t>
  </si>
  <si>
    <t xml:space="preserve">-873 to -878, reverse</t>
  </si>
  <si>
    <t xml:space="preserve">TGTGTGTTAAAAAAAACCAAATTTCTATATTATCTATTATCCCTCATTATTTTATTTAATTAGAGTATCTTTCGATTTAAAATTAAAAATTAATCTTTTGATATACTAAAAACTAGTTAAAAGATTAGTTTATTCTCAACATATATATTTTCTTCTTCATATGCATGAATTTATAATCAAATATTTTGATCATGTATTTAAGAAATAATATTATTTATTAATTATGTCACTTTACATTAGTTCCTCGTATTAATTAATTTTTACAAAAATGCACATTGCAACTTTGCTAACAACAAGTATCCTAATTAAGAAATGAATTATAAAATATTAAATTTATAATAGAATATAACTAAAAATATTCTCTGATATTTTTTTATTTTCAATTCTTTAAAAGGAACTAATAATAAAGGAGCAAAAAGGGGACCAAAAAGAAATGATGAGTAATTCTCTTAAGAGAATGTGGTGGTGCCACGCTAAAGATTCACAATACGTTGACACGAGGCACAACGTTAATGGGTAGAGTAAGGAACACGACACGCTTGGGTGGGTGGACTAGATAGACACAATAATTACTATCGTCTATCCAGCATAGTAGTCAACCATCGCTAATAACTATGGAGCCGACATTTGAAAATATAAGGTACGGCACGACAAGTGACGCAAGCCATGACAGAACATCCAAAGCCACCAACACTCTCACGTGCGCCACGCCCACTCCACCACTGCTACGTGGCGGCTACGCTCATCCTAATCAATGTCAAACCTTGTCACACACTAATAACATAGGCTTCTTAATCTATTTAAGATATTGGTTAATAAATTAAAGAAAGATTGTATATAATAAAATTTATTATATACATTCACAACTATAATACATTTTTATCATTCATATTGGAATTGAAGACGATTAGAGATTAAAAATATAATTTTGTTTATTATTTTTATTAAATTAATTGTCAAATGGATTTGGCCTCCACCTCAATAACGCACGTGTCGAAAT</t>
  </si>
  <si>
    <t xml:space="preserve">-274 to -267, direct; -13 to -6, direct</t>
  </si>
  <si>
    <t xml:space="preserve">-381 to -376, direct</t>
  </si>
  <si>
    <t xml:space="preserve">-191 to -196, reverse; -631 to -636, reverse</t>
  </si>
  <si>
    <t xml:space="preserve">-303 to -298, direct; -13 to -8, direct</t>
  </si>
  <si>
    <t xml:space="preserve">-345 to -340, direct</t>
  </si>
  <si>
    <t xml:space="preserve">-264 to -269, reverse</t>
  </si>
  <si>
    <t xml:space="preserve">-471 to -466, direct; -354 to -349, direct</t>
  </si>
  <si>
    <t xml:space="preserve">-402 to -407, reverse</t>
  </si>
  <si>
    <t xml:space="preserve">GACCAGATCCGAGACAGATGTCACTGACAGAGATATATTTCTATATGATTACTTTTTTACGTGGGTTTTTCTTACAGATGACAATTTTTTATATGTAAGATGACAATTGAATTTAGGTTTATACGAATAGATATTGATTAAAGACAAAATGACAGAAATTGATTACGAGGAAGACTGTTAGAAGTTTTAGTTTTATTTCTACGAACAAAAGATCCATATAAATTATTGGTTATTTTCTTTAAAGAATTAGTTTTTAGCTAAACTTATTAATATTGCTGTGTGATACTGTAATCCATATAAACGATGTCACCTAATAAAATAAGGCTAGCTGTTGTATGCATATCAATGTAAATAAACTACTGTGACAAATAAGTACAAATATTGGAATGTTATAGTATTAATTACTCAGACCCCCTCATTCTTAGTTTTTCATACAATAAAGTTATACAGAGAGAAATTAGGCAACACTCTTTATACGCAACACTTTTATAATATGGAGAGACTTTAAAAAATATATAATAAAAAGAATAATGTTGTAAATTAAGAATAACATTGCTCATAAAAAAACTCTAACTAATTAAGAAGATGAACAAAATCCCTTATGTGATGTTGGTGCGAAATATTACATCATATCGGCATATCCCTTAAGTGAATCTGCATGCAACTGCAATAATTAAATGGTGGGAAACCGTATTGTGCCATCATTGTCATCAATGTCGTGGATTATGCCAGTAAGGTTAAGAAAAGAATCGATAATTAAATAAACGTGGAAAAGTTTAATGAACCATGCACATAAAGCTTAAGGTAGGTCGTCTCAGGTGCCTTTAATCCTTATCCTTCCTAATTAACTAACTATGTACTAATAATACAATAATTTAATATTGTTAACTTAAATGATCAATATTGTGGCTAGCTTCTTTTGTTAGCTTCCTTGGCCGGCTTTCCCCTTCTTTGGCCCTACTTTCTTATGATGGTATTACACGTACCGCCGCCGTTCTTA</t>
  </si>
  <si>
    <t xml:space="preserve">-866 to -871, reverse</t>
  </si>
  <si>
    <t xml:space="preserve">-232 to -237, reverse</t>
  </si>
  <si>
    <t xml:space="preserve">-13 to -8, direct</t>
  </si>
  <si>
    <t xml:space="preserve">-339 to -334, direct</t>
  </si>
  <si>
    <t xml:space="preserve">-280 to -285, reverse</t>
  </si>
  <si>
    <t xml:space="preserve">-985 to -990, reverse</t>
  </si>
  <si>
    <t xml:space="preserve">GTTTGCTTACATGGATAAAGACTTGTCACATAGATATATGACTAACGACGTTACTTTCAAATTTAATGGCAAGAACTATTTTACAAAACGTATGTAAAGATAGAGACTATTTTTTACATTTTAAAAAGATAGAGATTAATTTATAAAATGAATAAAAAATTAGGGACCAAAATGTCTATTTATTTACTTTTTGTGTGTTTAATAAGAATATTAAGATTCGAATCTAGAATTTTATGGAAATTATCTAAAACATTATACAAGATTTTATTTGATAAAATATAATATTAAAAATATTAAATAATACGTCATAAACTTTCTTCTTTGACAAGATATTCTTAACTAAAAGTCTTAAATAAATATATGTACCAAAAACAACATTAGTGATGCAAGATCATACATTATTTGTATCTTTGACCAGTAATTACATAGACTGATGAATAATAAAAAAAAATATTTACCTATCAATTGAATAAAAACATGTCACACAATTATTGGTTGAAATTATAAATGAAATGATGATCTAAAACTCAACCAATAATTTTTCCAAAAACAAAAAACACTTCATGTCTATATAAAATTTCTCTTACTTTTATTCTATCGATGTCATGTCGGCTCTTACATGTATCTCCTTTTTTTCTGCCCTTTTGCCGACAAGCACGAAAGAGTTGCCAAACCGCCACAATGGAGGTTCTCTCCACACACACACACACGACACTTGCGCCGGCAAGTTTATGCATTCACATCTACATTCCTTACACCGTAGTACTTCTTAAAATAAAATATAGTAAAATCTTATTTTTGCTTCCCTAACTTATTGCCACATTACATCATTTAATTAATTTATCCACCATTAATTATGTTACACATAAAAGTCAGGGAAATTAATGATCAAGTTTAGAGAAAAATCAAAAAAGAAAATTTCAAACAGCTTATATATTAATAGTAGTACTATTAAATTAATTACATTTTGTCTGATTATTTCAGTGACTTAGTAAATAAG</t>
  </si>
  <si>
    <t xml:space="preserve">-354 to -349, direct; -388 to -393, reverse</t>
  </si>
  <si>
    <t xml:space="preserve">-667 to -672, reverse</t>
  </si>
  <si>
    <t xml:space="preserve">-693 to -698, reverse</t>
  </si>
  <si>
    <t xml:space="preserve">-515 to -507, direct</t>
  </si>
  <si>
    <t xml:space="preserve">-332 to -326, direct</t>
  </si>
  <si>
    <t xml:space="preserve">-293 to -288, direct</t>
  </si>
  <si>
    <t xml:space="preserve">-590 to -585, direct; -125 to -130, reverse</t>
  </si>
  <si>
    <t xml:space="preserve">TGTTCAATATCTAATAAAAAAATTAAAGTAGTATCTGTTCAAATTTTGTGAAACATAAATTATACTAATAAGGACAAACATAACAATTAAGATTTTTTATTCATTAATATGTATATAACATTTTGTAGTACACAAAATCTGATATTTATTTTTATCATTGGGTAAATAAAGAACAAGGGGATACTTTATTAATGGTTGATGAACTTATAAAAGAAAATTTGAGTTGAGTGGAACTATGATTGAGAAAATTAGTTTAAAACTTTCATATGCTAGAAAACTTGTCCAAAGAGTGGATATGTGAGAATATAGACGTGGAGAGATAAAAAAAATCACTGTAGTGCACAAGTGATAATATTAAATTCTGGAAATAATAACGTCATCTAGAGATGTGACGATGTAGCTTTATGGACTGATTAAGTTATCGTGGTTAATTTTTCATAACAATATTTAGATGAAAGATTTTAATTAAGAAACAAATATAAAATAAAGAATCCAATTAAAAAAATAATTTAAAATCCAATTAAAACTTATTAACTAATTTAAAAAATATAAAATTATTTAACTTAAAATTAGCATAATTTATAAGCAAAAATATTATTTTTTGAATTTAATGATAATATATTAATGGTGTAAAATTATATTATATTATTATTAAATTATAAATAATTAAGTATTTTTATGATAATTATTATAAAAATTAATAAATTTATTATATATAATAAATTATAATTAAATGATGACGTAAGTTTATTATACACCGTTAATTATATATATCACAAAGGTAAACAGATAAAAACAAGACAGATCGAATTTAATAAGCATTAAAACGAGCAACTTGGTTGAGTACAACCCAAACAGTGACCTTTTTTTTTATCCAACTGTATTAATAAAAATAAAAAAACAGTTGTCACACGAAGAACAAAAAAATAAAGGAATAGTAAATTTACAGGAGCGTCACCCTTGCATCATGGAAGCAACGTCATGGTTAGCTTTGTAAGCC</t>
  </si>
  <si>
    <t xml:space="preserve">-995 to -990, direct; -855 to -860, reverse</t>
  </si>
  <si>
    <t xml:space="preserve">-263 to -258, direct; -19 to -24, reverse; -44 to -49, reverse; -622 to -627, reverse</t>
  </si>
  <si>
    <t xml:space="preserve">-641 to -634, direct</t>
  </si>
  <si>
    <t xml:space="preserve">-125 to -120, direct; -94 to -99, reverse; -238 to -243, reverse</t>
  </si>
  <si>
    <t xml:space="preserve">-18 to -12, direct</t>
  </si>
  <si>
    <t xml:space="preserve">TAAAAAGTTAAATATAATAATCAATTTCACAACAAAAAATAAAAATAAAAAGAACATTATCACTGCCACACACATACACAAAAAAAAAAAAAGTTATTGACCCACACATACACATGACTCACCCACCACACCAGTGGCGAGAGCCAAATCCCGAAACCACCCTCCCACATTTTCACTTAATCCACCCCCATTGATTTTGCATAACTGAAGGGAAAAGGACGAATTAGAAAGAAAGGAAAAAATATCCGATTGATTAGTCAAAGCAATTTGACCGATTAATGCTAAATAGCAAGGTATCTTGGGCCTCACATTCAACACTGTGGCATATGATTACTCAGCACACTCATCACCGTTAGATCCTGTCCCGTTGGTGTCGATCGCTTATGTGGAACAATATTTGCAACGTGTTTCAATCGCATGGACGCGGCGAGCCGCATTCTTTCTTTTACCTTCTCACCTCCCTTTGAGTACCGGTTTTTTTTTCTTTCCCGTGAGAAAAAAGAAAATTTGAATATTTAAAATTAAAAATAAAATAAATAGTCATTTCCTCTCTATAAAACCTTGATAGATTCGTTTGCAAATATAAAAATTCAAACAGTTTTAAAAATTAAAAAAAAAAGTGTGATAGATGATCTATCATTAACTTTTGTCTGGGACCAAGAAAGTCTATGTAATACATTATCAACACTCTACACATCTCATGATAAAAGTAAATATAATTTAATTTTTTTCTTTTTAATAGTTAAGAAAAAATATAATATAATAATCAGTATTAGTAATTTCAGAATAATACATTATTAATTAATATTATAATTATTATAATAACATGCTTGCTACAATTAAAATGAGTATTTACCTTAAAAATAAAAATAGAAATAGTGTATGTACAGGAGTAATGATAATATTAAATTTGAATAAATAGAATCTGATATTGTAATCTTTCCGGTTTGAGGTGTTGGATCCTATAAAACAGGGAAATCAGTGTTAGAGACTTATCAGC</t>
  </si>
  <si>
    <t xml:space="preserve">-760 to -755, direct; -68 to -73, reverse</t>
  </si>
  <si>
    <t xml:space="preserve">-594 to -599, reverse</t>
  </si>
  <si>
    <t xml:space="preserve">-799 to -794, direct; -631 to -636, reverse; -646 to -651, reverse</t>
  </si>
  <si>
    <t xml:space="preserve">-890 to -885, direct</t>
  </si>
  <si>
    <t xml:space="preserve">-904 to -899, direct; -733 to -728, direct; -740 to -745, reverse</t>
  </si>
  <si>
    <t xml:space="preserve">TTGACCTTTTTTTCATTGTCATTTCTTCATCTCCTTTTCCATGATACTAGATGAAGCCTAACTCTTAACAAAAAAAAAATGTTATATTTTTTAAGAGAAACTATTTAAAATAGTTTTCTATTTAGCTTCTTCAAAAAATTGATTTTATCTTGGACAGGAAACAAGGATAAAGCCCCCTGTATTAAGAGATCGAGCTGTCACTGAATGAGGGTATGTTGTCTTATGACTCGGTACATAATCGGATGATACATGACCCCTCAACTTTAAATGCAATAACACTAACAGACTAAGTTGAAGATGCAGTTGCTATACAACCTCTCATTCAAGTACAAATTGAAAATTTGATTGATATAAGATCAGGAGGGTACAATAATCAAACATTTTCTTTCACTTCCTTCTCTAGATTAAAAATACCATTAAAGTCAATTGTGTTAATCTTTGAAAGGTAGATTGCATGACATCTTTATACATTAACAAATATATAGTACATTTTTAAGAGTTCAATTTAAATATCTTATTACACAATAATTTATAAATTTTATTTTTATATATTGTTAATATTATATACCATTATTTAATTATATATTCTAATATATGATAAGATATTGGTTTTTATAATAATAATTTTAAAATTTACAAATAAAATAATTTATAATTAGTTAGTAGTAGTAGTATAAAAATATTCATACCAATGATGTATGATATTTAATTCCCTAATTTATAGATAAATATTAGTAGTGTAATAGAATTTAGTTTATTTATAACAAAGGAAAACAAGCATTTCGTGTCTAATTATTTTTTCATGTATTTTTTTTTAAATAAAATGAAAGGTAATAAGAATTAGTGAATGATTCGTGAAGGTAATTATAAAAATAAAATAATAGTATATAAATGTAATTACACCCTACTCTCTCTCTCTCTAGTTAAAAATATTGTAATTAGTTCTTATTAAAGTATTATTTTTAAGCTTAAAAAAAAATGATCCACATGGTTGCCACCT</t>
  </si>
  <si>
    <t xml:space="preserve">-492 to -487, direct; -295 to -300, reverse; -394 to -399, reverse</t>
  </si>
  <si>
    <t xml:space="preserve">-149 to -142, direct</t>
  </si>
  <si>
    <t xml:space="preserve">-695 to -700, reverse</t>
  </si>
  <si>
    <t xml:space="preserve">-16 to -11, direct</t>
  </si>
  <si>
    <t xml:space="preserve">-1000 to -995, direct; -575 to -580, reverse</t>
  </si>
  <si>
    <t xml:space="preserve">TATATATACAAATAATACTATAATAATTTAACATTTTATTTTGTTCCATTCAACAAGATAAACGATTTACAACTATTTCTTCAAACTAAAATTATGAGCCATCCCCGTTCTTAAGGGCGAAAATAACATAAAAGTTATAGTATTACTATCACCATTATATTCTAGTTTTTTAATCTTTTATCTTTATCTCTTCGTTTCGGATTCTCTGCGTTTAAATTAACTTGGACGAAAATCACATCATATCGTGACTTTTAAATCATTTAGTTTTCCAGAAAATAATAGTTTATATAAGTTAATTTTAATTTATTAAAAGGTTTGTTTTTATTATACATACATGATAATATACACATATATAACAACAAAATCATTGAAACTAAGACTTTGCTTGCACGTTACAGCCATAGTTCATAGCTCAACCAAGTGACCAAATCCTCAACTCATGTCATGTTTCACTTTCTTTACCTCCTCAACTGTCTGAGAACAAAGTCAACAAGACTTAATTATCCATAAAATTTGCAATGCAGAAAATGTTACAGTCAATCCTTAGAAAATAAATATATTCTTCTTTAAATATTATTACCTCCGGTCCTTTGTAATACATGAAAACTTATTTTATATTAAAAGTACTGGAGAGTATAAAATTCTTTCATATGGATCAAAATTAAATCAAGTAATACTTTAAAAAAAAGTCAAATCAAATAATTAATACTCCCCCTATTTTAAAGTAAATGTTATTCTAAGTTACTCTACAAAAACTAATAAATAAATAATTTTATAAAATTAATATTATTAAATAAATGAAAAAAATAATACTAGTATTACATTAAAAAAAACTAAAGTACATCTTATTAGAAATATCAGTGAACAAAAATCATTACTAAGTTAGAGAGATTCAAGTTACTTAAATTATATTATTTCTAATTTCAAGTTTGAGAAATTAACCATCTACATAAGGTATAAAGAAACACTTGACAAATAGATAGTTGAAAAAAAAAAAGCA</t>
  </si>
  <si>
    <t xml:space="preserve">-147 to -142, direct</t>
  </si>
  <si>
    <t xml:space="preserve">-612 to -607, direct</t>
  </si>
  <si>
    <t xml:space="preserve">-734 to -727, direct</t>
  </si>
  <si>
    <t xml:space="preserve">-533 to -528, direct</t>
  </si>
  <si>
    <t xml:space="preserve">-308 to -313, reverse; -461 to -466, reverse; -511 to -516, reverse</t>
  </si>
  <si>
    <t xml:space="preserve">AACTAGTCATTGTTGACGATGTTATTTAATAGTTTAGTTTCCTTTTATCCATGCACACACCTTCTTCTTCAAAATTCTTTTATCTTTTTTCTACCCTTACTCAGTCATGAGATGACTCAAAACTTTGACTTCGATAGAACTTGGCAACAAATTGTTGATGAAGCACTTGAAGACAACACTAACGAAGAAATCATAAAAGCAGGACATGATTGTTGAAGATGAATGAGATAACATTGATGTTGATTATGATCATATTGATGAAGAGATTTCAAACATTGACATATCTCCTAGTACTCATCGTGACTTTGCTACAAACAAGATGTTGTATGTATACAAGAGGAATTCATCAACAACTTCAAACAGACTTAGTGAAGTATATTTGGAAACGTTTCGATCAGAATAATGACGAAATTTAATTTTTGTTATTCAATGTTGATGCTTGTATTTTTTTTTTTATCAATTTTATGTATTGTCGTAAGTTTAAATTATATTGATAAATAAATATTTTGATTATTAATAAATTTTATGTTTTCGTTATATTTTTTTTGAAATTATAAAATATATAATTAATTATTTTCAATTATTTTAAAATAAATTATAAATAAATATTAGAATATGGATCCCTTTAATTTAAATAAATAATTTAAAATCTCAAAATAAAATCTATTGAAATAAAAAATATAAAAAAATCTTAAAAATAATATAATATTATGAAATCCTAAAAAAATATAATTAAGATCTCAAACTCAAATATTCTTACATATGTCCTAAGAATCTGAGTGGGCGAGCGCCTAGAAGAAACGGTGGGGACCAGTCTAAGTCTACTATGACAGAATAGTGTCTCTGCCCAATCATAACTAGACAACGTATTTGACAAAACCACGCAGGTTTTTCAAAACCACGTTTTAGATCCGATCAGCGGTTTCTCTATCCGAACATTTATTTATTTGTACAGTAAGTATAAGTAGTAAATATTCTAAATACTGACCAATGATATTTT</t>
  </si>
  <si>
    <t xml:space="preserve">-101 to -96, direct</t>
  </si>
  <si>
    <t xml:space="preserve">-876 to -871, direct; -17 to -12, direct</t>
  </si>
  <si>
    <t xml:space="preserve">-162 to -157, direct</t>
  </si>
  <si>
    <t xml:space="preserve">CCTAATAAAAGGATCATATTTAATAGACACTTTAACACATCAAAGTGTAAATTTTTTAAACTAATGGAGCCAAAACTAAAACCAAACATTCATATGAGCAACCAAAATTATATTTTAGCAAAAAAAAAAAACAATTGTTCAACACCAATTTACAAACGTGGAATATTTGAACAAACTCTACATATTCTTATGAATCTAATTCTGATAATGTATTTGCAAGGATTTTAACACTGAAATAAGTTTATGCAGGATATAAATGAAGGGTGAAATAAGAGAAAATCTTACTTAACCTACTAGGATCGGCCTACTAGAGAGATTGGATAATATAGACAGATTCTTAGATTCAAACCTTGTTATATAGTTATTGTACATAAATAGAAAACCTTTACTTAGGCTTTATTTAGCCTATTTATATCATTCTCAATTCGATTGTTAGGTGTTTCTTATGTGAGGTGGCACGAGAAGTATCTCCATACATAAATCCAACAATAATCACCACCAAGTTATTAGATTTCTTTATTAGGCCAACACAAGGACTACTTAATGTACCAAATTCTGAAAAAAAAATAAAAAAAAGAAGTCAAGAACACATAAGAGAAAGAATTTCATTATTTGACTTCAAGAAATTAACATAATGTATAATTTAAAAATACTTCACAAAATTAAACAAATAATTTTGATTTTCTCAATTTTATATACAAGAAATATTTTCTTAAAAGAAGCAAAGAGATTGGACTTGGTTGGACTGCAGAAACCTTTTGGGACAGACCACCCAAGAATTTTCCTCTCGTCATTGCAGCATTATGTTTTACCTACAACGATTCCAATACGTATTGTTCATCAACTTTGGTGCCACGTATGTGAAGTATAAAAATATAAAATGTAATCTGACTCTAACAGTACACAACACTTTTAATAGTCAAGGGTCCATTTCAAGTCCACCACTGAGCACCTATTATATAGATGCTATAAGTAGTGTAAATCACAAGACAAGTAGGAA</t>
  </si>
  <si>
    <t xml:space="preserve">-142 to -149, reverse</t>
  </si>
  <si>
    <t xml:space="preserve">-841 to -846, reverse</t>
  </si>
  <si>
    <t xml:space="preserve">-224 to -217, direct</t>
  </si>
  <si>
    <t xml:space="preserve">-383 to -376, direct</t>
  </si>
  <si>
    <t xml:space="preserve">-257 to -262, reverse</t>
  </si>
  <si>
    <t xml:space="preserve">-388 to -383, direct; -113 to -108, direct; -78 to -83, reverse; -417 to -422, reverse</t>
  </si>
  <si>
    <t xml:space="preserve">TGCCCGTGTTCCCATCCAACGCAGAACAAATCGGGAAATTATATTTATAAAATAAACTTATACAATTTGTCTCATAATAAGACAAACAAGAGAAAGTAATAACATAAATGTGACGGAAAAGATTATAAAAACAATATGATTATAAAAAGCACGTTTGATTACAATTTTTTCAAGGCTTTATATTGTCAAAATTTTCCTTCCAATTATCAAAATAACAAAAAATTTATTCTCACGTAGAAAAATCATGACAAAATTATCTTAATTGCAGTGATTTAAATTAAAAAATTGCTAAAAATATGTTAGTTGTGATGGCTTTTCTAAGTATGAACAAAATTTGCAATGTTTTGTAAATTGAAAGACAAATTTTACGATATTGAAAAATTTTAGGAAGAAAAAAGTGTAATTAAACATAAAAATTATTATATATGAAAAGAACAAAAATTTAGGAACAAAATCATTGTATGTGGTCTTGTGTTTGAATCCTTAAATAATATTTTTAGTTATGTAAATGAAAAGAATGTGGTTAAAAAAATCATCTTATTAAACACAGATTATATGTATTTGAATTATAGTAACAAAATTAATTTTGAATGAAATTAATTTTATTTAATTAATTATTGTAAAATTGATTTGGTAGAAGTAGGAGTTATTTTTACTTAACTTTCCAATGATTTCTATGCATCATAATTATTTATACCATGATTTTAAAAAGAATTCAAATATGCAAAACTTAATCAAAATCAAAATTAACTCACCTTTTCATAGTTTATCATGACTTTAGAGGCTCTATCCAAATAAACATATAGTTAATCAACTAAATCATATTTTGAACATGAACAAAATCCTTAAATATTTCATATCTATAATATAATTTAAAACAATTATTACATAAATATAAATATATAAATGATGACATTGGCAGCAACAATTCATATGAGTTAGTAGATTGTCAACACGTGCTTTATTTCTTAATAATAAACAAAACCCTTTGATTATGGCT</t>
  </si>
  <si>
    <t xml:space="preserve">-626 to -631, reverse</t>
  </si>
  <si>
    <t xml:space="preserve">-47 to -42, direct</t>
  </si>
  <si>
    <t xml:space="preserve">-851 to -846, direct</t>
  </si>
  <si>
    <t xml:space="preserve">-933 to -928, direct</t>
  </si>
  <si>
    <t xml:space="preserve">ATTTGTGTGTAAAAGAAATAAATTAAAATTAATTAGAACACTTTAATATAAAATTAAAATTCACTAATCACAATAACCAAAATAAGAATTATAATCGGAAGACTTTAAGTATTTAATAAAATATTATAAACAAAATAAATAAATAAAATAAAATACTAAAAGTTTCATCGGATAATTTAATCTTAATTTCAAATACTAAAATAAATAAAAAAAATACAAGTGGTTAGGTCTTAAACAGGCCAAAAGGTTCCTCATAGATGACCTACCCATTTCTATCCTTATTTGCAGGCACACAAAAAGCATAAGTCCAAAGACCAAAATCCCCCCACTAGCCAATTATTTTATTGTATTCCATTATTACAATGGGCTATTTTTTTCTCTATAAATTCCACCCGATGAATCCATTCAAAACCTCTTCCCCTTCTCATCTATCCTCCTCCTAAAAATTGGTCAAAATCTATCCAATCTCTTTGCATATTCCTTCTTATCATCATCTTCTTCTTCTTCTCTGTTGCCTCTAGAATTGAAAAGTTCTTCTTCCTGCCCATAGTCTTTGACACCCTTTTCCAACCTCTAGATTTTTTCTTCCCTCTATAATTATCTCCTTCACAGAAACCTTCTTATCCCACATATCATCAATTACCTTGTTCCTCTCAAAGTTTGATTCTTTTTCTCTTGAATTGGATTGTTATAATTTTTGTTCATACTTACATGTTATGCAGTTATGAATGATTGAGAGACAACACAAATGTCTTCTCCAGTGATCTCCGAGATCCTCCTCTCTGGCTTCACCATAAACTCTTCCCTAAGACGCAGGACACACTTGGTGCAATCTTTCTCTGTTGTTTTCCTCCACTGGTTCTACGTTTTCTCATGAACTAAATAAATTAACCTCGTACATAGTATAAACATAGTACGTACCAGTGTTCTTTTTTCAAATTCAATCATTAAACCTAGCTAGCAGATTAGGGTTATTATTGTTCAAATAGCAGACTACTGC</t>
  </si>
  <si>
    <t xml:space="preserve">-276 to -281, reverse</t>
  </si>
  <si>
    <t xml:space="preserve">-739 to -734, direct; -434 to -429, direct</t>
  </si>
  <si>
    <t xml:space="preserve">-773 to -779, reverse</t>
  </si>
  <si>
    <t xml:space="preserve">-780 to -774, direct</t>
  </si>
  <si>
    <t xml:space="preserve">-547 to -552, reverse</t>
  </si>
  <si>
    <t xml:space="preserve">TCTCTTAAAATGTTTTCTGACGCATTCAATTTTGTCAAAAAAATGGCCATTAAGTAATCATCGAAAAACAAAAATGACCGACAATTATGAAGTTTCTTGTAGTGAATAAAAATACAATCCTGGTAATAAAAGTATTTGAGAATAACTCCAGATTTTTTTTTTCACGATGGATGCACATTTCCATAAGACTTCAAAACCTAGTTTTGGAGGAAAAAAAATTAAAAGTACTTGAGGAAAACAGTTTTTTATTATCATTTTTTTGGGGCATGGAGTCTTGTAATGAGATGATAAAATTAAAATCATTTATGAGCTGTAGCATGTTTCTTAAATCAATCAATATCAAGCAACAATTCGTGATACTAGAAAGATACTCTTCTGGCTGTTGTATTTTGATTTTATTTGACCTCATAAATGGAGTTTGAAAATTGAAGAATATTATTTTTCTAAATTTCGCATTTGAACATGATATAAACAAAAAAAAAAAAAACATTTGAATGGAGAGCTCTCGAATAATAAAAATTTTGATTTTATTCAAGTGCATGCTGATACAAACATGTAATAAATATTTTTTTACTTGAGCACTTTACAATAGTAATACAGAAGTAAAAATTTGCGGGTAGACAAAAACTTACAATGGCCACCGTAAGAACATAGGAGTCTAAGGAAAAGCAAAATGAAGAGCATATTTTAGAACGGTGAAATAGTGGTAGACGTGGCAGGGGATAATTGGGAAGAGAGAAAAAGTGGGTCCAGTAGAGCAGAGACTGGTACACATGGTGTCGACTCGAAAAAGACAGAGCCGCTACGATAACAGTCAACGATTTTACCAAAACAGGGAGGGGGCTGTGACGTGAGCAATGACAGTATCAATCCAGTGGGGCATTGAAAAGCTCCCCCTCCACTGAGGCTTTGCCACGTGCTGGCTGCGGTGACCTTTACTGAGGGCTAGGTTCGAAGTTTGGAGGACTTGTCTGCCCTACATAGCACCTTCCTCTACCCA</t>
  </si>
  <si>
    <t xml:space="preserve">-82 to -89, reverse</t>
  </si>
  <si>
    <t xml:space="preserve">-924 to -919, direct</t>
  </si>
  <si>
    <t xml:space="preserve">-665 to -660, direct</t>
  </si>
  <si>
    <t xml:space="preserve">-983 to -978, direct; -154 to -149, direct</t>
  </si>
  <si>
    <t xml:space="preserve">-912 to -905, direct</t>
  </si>
  <si>
    <t xml:space="preserve">-230 to -225, direct</t>
  </si>
  <si>
    <t xml:space="preserve">-601 to -596, direct; -183 to -188, reverse</t>
  </si>
  <si>
    <t xml:space="preserve">AATTAATTTAATTTGGTCATATGTTAATTAAACTGACAATATTAAAAAAATATGTATTTTATTACTGTCTAAACTAATTTAGTGATAATTTTAAATTATTATAAAACATGATTTTTTTATTTTTGTTGATCCTATGTTAGGACTAAATTAAATTAGTGTTAAAAAATAGAAGATCAAATCAAATTAAAAAAAATCAAAGAACTAAATTAAATATAAAAATAAATTAGTGAAAATAAAACTAATTTAAACGAATTATTATTACTACTTTTCTCCGCCGATCCCTTTTGTCAACCTTTAAAAATATGTGGAAAAAATATTGGTCGACGTATATTAAAAATCTAAAAAATAAAAGAAAACTAATAAGTGGTTTGTACTAGTGAAGTTGGGCGGATGTCTTTAAACAAAATCTTAGGTTGAGTTTCATAGATAAAGAAAATATGATTAAAAGAGAAAATTTTATTGAAGTGGTAGTTAAGATTTTTTTTTAAAATAATTATTAATAAATTTGATGCATATTTTATACAAGTAACATAATTAAAAAAATAAAAGTTTAATAATTATATATTAACATATAAAATAGTTTTTACATTATCAATCAAATAACTATAATTATATCTATTAACTGATTATTAGAAAAGTTAATAATTTTTTTATATGTAATGATTAATAATGAGATAAAAAAAATTCACTGAAAAATGATTAAATATAAAGTTGTTTTATATTATATATATATATATTATTTTCTAAAAAATTATACATATATAATAATATGATGCAAAATAAAGAAAAATAATAATTATTAATAAAATATTTGATTTGATATATAGCGATGTTTATCTATTATGATTCAGAAAAAAAAAAACATTCTATTTCTTTATTATATAAAAGAAAAAAAAAGTTAGATTTTTATTTTCCCTTGTTTCTTTGTTGATCGTTTTGGATTTGAAAAAGACATTTTATTTTCTTTTGAGAGCAAGTTGTTGGGGTTTTTGGTTCTATA</t>
  </si>
  <si>
    <t xml:space="preserve">AATTCACACCCACTTTTATTTCTAGCTTAATGTGCCTAGCTATCCTCCTCTCTGTACAAACCCACCATATATTATAATGGGGAAATGACGAATATATACATATTAGGGTGTATAGGTAAAAGGAAGAAGAAGAAATAAATAAATATAATGAAAGATGTTATGGAATGAATGATATGTTTGATTCAGAGAAAAAAATGAAAGGAAAGAATAAGAACATTTTAGTCATTTAAATAAATACTGACATTTTTATTTCATTTTCTTCTCATTTTATAAAGAAAACTAAACATGTAAATTTTCAATTGATTTTTAATCATTTCCCTCATCATATTAATTACTAAGTAACCAAACTAAGGAAATATGATTTTTCTATTTTTCCTTTCTCTTCCATTCTTTCCTCTTGTTTTTTCACCGTACTAAAATAGTGTAAGAGATATAAGAAAAAAAATGTAATGTATATGAAAGAGAAGGAAAAAAGAAATAAAAAAACCAAAGTATATAACAGATAAATTTTTATTGGAGGATTGCACACAAATTAAATATTTTTCCTTTAATGTTATTTATTTTATAATTAAGGATCAGTTAGGATTTAAATTCTACACTATTTAGATAGAAGACAAGGACTGTTTTCATTTATATTGATGATTGTTGGTACTAAAGTGTATAAATTTAGTTATCAATCATAATAATAACTCTATTACACTATTACGTACGGTCTCCCCTCTACAGCTGTTGATTAGGGTGGTGGGGAGGGAGGTGTCTGTTCCAATCGTGTAGCCACTCTAAATTTGGATTGTTTATTTGTATTACATACGTGTGAAGTCGAATAATATGTTTCTTATTCTAACCTGAGGATACCTAAATACAGGCTAACTGTTATGAATTACAAGGTGCCAAATTAGTAAGGAGAAGATGTCAGAATAATTAATAGCTAGAATAATACTATTGCAGAAGAATAACAAAGCTTGGAGCCATACTATTATATTATTGATTATACGCCATG</t>
  </si>
  <si>
    <t xml:space="preserve">-133 to -128, direct; -419 to -424, reverse</t>
  </si>
  <si>
    <t xml:space="preserve">ATACCAAATCAGGAATACCTAAGTAACATCAAATAAATACCAAACCTTCCTAAGGTAAATCTCTCTCTCCCTTTTCTTTCTTCTTCAATTCTCATCCTTTCATGTTACCTATTTCCATCTTTCATTATTATTATTTTTTTATATTTATATTTCTCCCTTAGGAAAATTGTCTTAACTAGGAGCCTTAGCTCACGAATATCATCTTGGCTAGTACTATATTAGGGTTCAAATTCAAACTATTTCAATTTAGGAGGATCTCAACTCAACTCATGTTATCATTATTATTAGGACTGTTTCATATTAATACTGTCAAAGTTTCAATTAATTTTCACATGTTCAACCACAGAATAGGTTACCAAAACAAATATTAAGTTTAAGACACAATCCAACTGTATCTTACTCACGTCAGATTGAACACTTTTTTTTTTTTTTTTTGTTAAACTTTGATTATTCTTTTAAGCTCAGCATAACTTAGCTCTACTGTTTCTTCTTTTCTTTTTTTCTTTAGGTTTTGAATTGGATGTAAATAGTTTGTACTTTGTAGCATAATCTGCGGTTTTCTGAATTTGCTGGTAGAAGATTAAAAATTCAGATTAGTGTTAGTTTTGGACCTGAGGAGGAGTGGAGGAACTGAGATTTGGATTTGGATCAGGTTGAGATTGCGTTTGCTTGCTCTGATTTTCCGGCATGAATTTCAAGAGCTTTGGAAACGAGACCGGCGGCGGCGGAGGGAGGCCGTCGGGGAACTTCTCCCTGACGCGGCAGCCGTCGGTGTACTCACTGACGTTCGACGAGTTCATGAACAGCATGGGAGGTTCGGGGAAGGATTTTGGGTCCATGAACATGGACGAGTTGCTGAAGAACATTTGGACCGCGGAGGAGGTTCAGACAATGGCGTCGGCGGGAGTCGCCGCCGACGATGGCGGTGCCGGCGCTAGTCATTTGCAGCGGCAGGGGTCGCTGACGCTGCCCGCGGACCCCTAAGCCCAGAAGACCGTGG</t>
  </si>
  <si>
    <t xml:space="preserve">-88 to -83, direct; -99 to -104, reverse; -227 to -232, reverse</t>
  </si>
  <si>
    <t xml:space="preserve">-806 to -801, direct</t>
  </si>
  <si>
    <t xml:space="preserve">-246 to -241, direct; -219 to -214, direct; -39 to -34, direct; -593 to -598, reverse</t>
  </si>
  <si>
    <t xml:space="preserve">-91 to -86, direct; -275 to -280, reverse</t>
  </si>
  <si>
    <t xml:space="preserve">-205 to -198, direct</t>
  </si>
  <si>
    <t xml:space="preserve">-614 to -609, direct</t>
  </si>
  <si>
    <t xml:space="preserve">-671 to -666, direct</t>
  </si>
  <si>
    <t xml:space="preserve">TTTTCTACACATGTTGCGCACCGTCTTCGTCGTCGTAAGCTCGTTTTCTTTCAGCTCTTCTACCACGCCATTTCCGCGTTCATGTCTTTCCTGTGGCTGGAGTTCTCGCGATCCTCTTCACCACGCTCCCGTTCTCCGTTATGTTTGGTTACAGGTTCTGGACCGCAGTACGTGGCGGCGCAAGGCGAGTGCCTGCCACTCGTGCTCAACTGCCAGATTGCGCTGCTCGGGTGCAACTTGGTTTGCCACGTGGCGGTGTCTTGTTGCATTTTTTTACAGGTGGGTGTAACGGGATTGGCGCGTGGGTCGTCAATTCCGTGCTCAACTGTGCTATTTTGTTGCCTTTTCTAAATTTTTATCACGTTGTGAGAATGGTAGCATTGCTCGATCGTTCCTGCTCCTCTGTCTTACGCGCTGGAAAAGAAGCACATAGTAATAAATTGAAGTCCAATTAAAAGCACAGATTCATTGAAGGTTAAGTCATGAGTACCGTTGCCAATGATGGCTTGAAAGGTTTTAGGTTCTAAACCATCATGTATGAGTAAAAATGTCTTTTGAAAAGATCTGACATGGATACAAACACGAATTTGAGATATATAATGTTGGATGAAAAAAGCTCTAAACAAAACATACATAAAATGCAGTTACACACGAGATATTGCATGATGGGAGCATTTTATATTATTCATTTTGAGTGAATTTTTTAAAATTACTAATTATAAATATTTAAATATTTATAAAATTAAAACAAAAAATTAGTTAATTATATTTTATATTTATAAAATCAAAGATAAATATTAAAGATAAACCAAAGAATTAAATCACCTCTAAATTTAGTTAAGTATTTAAATGAAATATTAGTAAAAAAAAAAACTATTAATACACAGTAAGTGCAGTTTTTGAATGAAAAAAACAAAGTAAAATATTTATCTTAAAGAAAGGCGTGACCGGTCCACGGCCACGTGGGCGATCACAGTGGGCATAAAAGGGTACGTGGAAT</t>
  </si>
  <si>
    <t xml:space="preserve">-832 to -825, direct; -754 to -747, direct; -36 to -43, reverse; -749 to -756, reverse</t>
  </si>
  <si>
    <t xml:space="preserve">-702 to -697, direct</t>
  </si>
  <si>
    <t xml:space="preserve">-341 to -346, reverse</t>
  </si>
  <si>
    <t xml:space="preserve">-754 to -749, direct; -41 to -36, direct</t>
  </si>
  <si>
    <t xml:space="preserve">-755 to -748, direct; -42 to -35, direct</t>
  </si>
  <si>
    <t xml:space="preserve">-641 to -636, direct</t>
  </si>
  <si>
    <t xml:space="preserve">-822 to -827, reverse</t>
  </si>
  <si>
    <t xml:space="preserve">-794 to -789, direct; -714 to -709, direct; -678 to -673, direct; -354 to -359, reverse; -506 to -511, reverse; -860 to -865, reverse</t>
  </si>
  <si>
    <t xml:space="preserve">-354 to -359, reverse</t>
  </si>
  <si>
    <t xml:space="preserve">-993 to -988, direct</t>
  </si>
  <si>
    <t xml:space="preserve">ATTTATGTCAAAAAAATATAATAATAAAATGATGTACCTTTTATTTAATTGAGGTTTTAATTTTAATGGTTATTTTTTATTTTCAATATCAAATTTTAACGAAGGATAATTAAAAAAAAATTAATTAAAATTGATGTAGTTAATTATGATTAATTACTTTTTTTTAGTTATGATGAATATATTTTTTCTTATGAGACCACCAGAAAAAATATAAATCAGATTTATGATTCGTAAGACGTTAGACTAATCTTTTTTTAAGCAAATGAGACTAATCTAAAACATAAAGATGATTGCCAAAGTAGATTTTATTTCTTTAACAAAGTTTTATCCATATATGAGTAGAAAATTGAGCCCCTATTCATACGTTTAAGAAACTCATCCATACATATAACTAATGTATTTTATTATTTTAATATTTTCTACAAAAAGTAATAAATATAAAATAAGTATATTAATATTTTTATTTAATAAGTGACAAAAAACTCTTATACCAAGATTTAGAACTATTTTAAACTTTAACACTAATAATAATAATTTAAAATTGGTTTTTTATTTTTTGTCAATAAAATAGAGTGACATTAGTTGGAAAATTCTATGTGCAGGTAATGGTAACAACAGGAAAGACAAACCGACCATGTCGGAGGGTAGGGCGGTGTCGCTGTCGTGTGTGGACGGTGTGTCCTAACACAACATCCCTCAAGCAAGACATCTACTGCTGACACGTCCATTTTGAAACATCATGCAGATATTATTATGGATAAATAATTCAAACAAAAATTTATCCAAAAGTTTAAATTTAATCATCTAAAAGGTGTAACAAATTAATTTTACACGTAATTTAATGTTAAATAATTTTTTAAGTTTTGTGAATTAATGTTAAATTAATCATAAAAATATAATTGATTATTAAATTAATTGTTAAATATTATAACTTTTTTTTATGTTTACAAACTTAATTTATGAGCGCAGTATATTTTTCCGGAGGAATATCGTGTGGGAG</t>
  </si>
  <si>
    <t xml:space="preserve">-373 to -368, direct</t>
  </si>
  <si>
    <t xml:space="preserve">-916 to -911, direct; -15 to -10, direct; -251 to -256, reverse</t>
  </si>
  <si>
    <t xml:space="preserve">-415 to -408, direct</t>
  </si>
  <si>
    <t xml:space="preserve">-352 to -357, reverse</t>
  </si>
  <si>
    <t xml:space="preserve">-335 to -340, reverse</t>
  </si>
  <si>
    <t xml:space="preserve">AAAAACAAATCATCTAGGCACGGTGTGCCTAACTGCCTACATTGCACAAGTAATCAATAATGATATAAAATCTTTCTAGCTACCATTTGGCATTTGGCCGTCCTTTGTGTGCATTAAGGACCCATTTTTTCTTCTTTTTCTCTCTATTTGTGCAAAGCATGAGTAGACTCCTTATTTATAATTACAATTATAGATTATAACATGTCATCCTTTACTGAAAATTAGTCTTGTAATTGATTTAGAAGAATAATATTTAAGGAAATACTCAAAATCTTACCACAAAGTCTAAAATCTCAACGATAGTCATTAAAAAAAAAAATACAGTATGTGAAACTTCTACGATGAGGTAAAAGCAAAAGGATAAATGAAGAAGAATGTGCAAGAGGAGCTGGGCTAGAGATTACGCGGTGAGGTGGGGCCTTATGTCGTAGAAGGAAAGCTACAAAATCATAAATCACGCGAGATGATGATCCAACTCGTAACCCACGTGTACTCTTCAATCACTACAAAAAGTCAAATCAACGCGCCAACAACATGGACGCCCTGGGCCCCAACCGACTAGCCCACACTTCCCTCCAAAACCACTGTCGTAAGCAGTGACAAAATCACCTCGTGTGGGCTCGCGACACGCGCGCACCACACTTCATAGCGCCACACGTGTCCAATTACATATCACCTAACTTTTTTTTCTCTCCTAAAATCCTGCCATTGAAATAAAAGGAAATGTAAAAGGAATCAGAACACGATACAAAATACTAGAGAATGACGGCCATTTTATTTTAACCTATTTACTAAATTCTAAAACTGTCACCCTACCTAACCTTGGACTTTTAATTTGAAAAATCAATTACACAAATAATAGTAATAAGATGTACAATTAAAGACAAAAAATGAAACACTTTTTTTTTTCTTTCTTTCTTTTCCCACGCTCTACTCCACGGGGTATGCGCGTAACACGTACGGTGAGAAATAAAAAGAAGATAAAGGATCTAATATTGGT</t>
  </si>
  <si>
    <t xml:space="preserve">-346 to -339, direct</t>
  </si>
  <si>
    <t xml:space="preserve">-369 to -374, reverse; -540 to -545, reverse</t>
  </si>
  <si>
    <t xml:space="preserve">-447 to -442, direct</t>
  </si>
  <si>
    <t xml:space="preserve">-516 to -511, direct; -346 to -341, direct</t>
  </si>
  <si>
    <t xml:space="preserve">-671 to -664, direct</t>
  </si>
  <si>
    <t xml:space="preserve">-971 to -966, direct</t>
  </si>
  <si>
    <t xml:space="preserve">-450 to -445, direct; -189 to -184, direct</t>
  </si>
  <si>
    <t xml:space="preserve">-185 to -179, direct</t>
  </si>
  <si>
    <t xml:space="preserve">-484 to -489, reverse</t>
  </si>
  <si>
    <t xml:space="preserve">ATTTTTATTAAAATTTAATTTAAATATACTTTCAATTACATATTATCATATATAATAAGTGTTCTTAGAAACTTTTTGAGGGATCTTGACCTAACTACAAACCTAGCAAAGGCCATGCGATTTGAGTTTGTACAAATGCATTCTGGATATACCAGCAGACCGTATTAAAAAAAAATCCACTAACAGACATAGAGTTGGGGGTACATGCAAAGATTTCGATAACTCATATATTTGGTTAACAAAATTCTATTCAATCAATTAAATTATACTATTTGGTCGTGTATAATTAGATTGAATCTGCTAGCTTAGAGGATGATGAAGTGACAATAAGCCAAACTATATTTTAAACTGATTTTAATTTGGGTTGAATCCAGTTAATTGAGTCATTGAGTGTACACAATCGGGGAAACAGCTCTGGTTATTTGACAAATACTAGTTTGGTACTATAAATGTTATTATAACATATGTGTTAGTGAGATACACCTGAGAAACACGCTAGCGAGGATCCGAATTTGGAACTTGAAATCTAGCCCGAGAGTGACGGGAGCAAAGTAGAAGTCCAACGCCACAGAACGTTTTCCCTAGCAACAACGTTGGAAGGTACAACGGTAACGACGCGGAACAAGGTTTGAAGATTCCTAGTCTTGCTCATTTCCAAGTTTACCCCTCCCTTCACTCTGACTTCCTTCCTTCTCAAGCATTTTTTTTTTCCCTCTTCGGTGAGAGATATAATTTATGTTGTGATTTAGTAATCATAATAATATCATATGGCATGGAAGAGGGTCAATGAGAAGGATTAAAAGAAAGGTTCTGTGCGGAGAATGGGTCAGCAATTGGACCTTCCATCTCATCCTTTGAACTAGCGATTCCTATGACCAAAGACTAGTCCGAGTAATGAAATAAAATTCCACTCCACCACTTTTCTCAGTCAAACTTTCCTTTCCCTTTCTATTTTCTGCGCTTTCCCACACTTCCAATATCCATTCAAAATGACACCCCC</t>
  </si>
  <si>
    <t xml:space="preserve">-241 to -236, direct; -25 to -20, direct</t>
  </si>
  <si>
    <t xml:space="preserve">-370 to -363, direct</t>
  </si>
  <si>
    <t xml:space="preserve">-397 to -392, direct; -624 to -629, reverse</t>
  </si>
  <si>
    <t xml:space="preserve">-624 to -629, reverse</t>
  </si>
  <si>
    <t xml:space="preserve">-720 to -725, reverse</t>
  </si>
  <si>
    <t xml:space="preserve">-915 to -910, direct; -323 to -318, direct; -69 to -74, reverse; -171 to -176, reverse; -214 to -219, reverse</t>
  </si>
  <si>
    <t xml:space="preserve">AACCAAATTTACATATATTTTTTCTTTTTTTAATATGCACAAATATGTAATCAAAATTTTCACTATATATTGAAGAAATAATGTTACATAGAATTAAACCACCATTTTTCCATCGAGCTGTGCCAAGTATGACAGAACACGTTGATTTTCTCATATTAACTAATAACAAATATTAACGGGGTGTCTTAATCATATTAGTTAAGGAATTACAGTGATTTTTTTTATTAGAATACATAAAATTACATCGCTTATAAGTTTTTCTTAATTTTTTTTTATAATTTTCACAAAACATAATCTATCTTTTTAGTTCATTAAATAATACCCTAAGAAAAATATTAGCAAAAACCCTGAATTAATTTCTACAAAAATGCACAATAATTAATAGTTAATGGTGAAATTTTTTAAATAATTGTTTACTAAAATTATAAAACGAAAATAAAACTAAAATAAGAAATAAGTATTAATCAGTATCTTAGTTAAGAAATTAATAATAAAAAAGAGTAAAATTATAGTAATAGAATATATCTAAAAATATGCTCTGATATTTTTTTTATCTTTAATTCCTTAAAAAGAATCAATAAAAAAAATGTGCAAAAAGGGGAACAAAAAGAAATGCTGAGTAATTTCTGGTTAGAGAATGTCGTGCGGTGCCATGCTTAAGATTCACAATGTGTTGACACGAGGCACGATGTTAGTGGGTAGAACAAGGAACACGACAAGCTTGGGTGGGTGGACTAGACACAATAATTACTATAGTCAACCATGGCTAATAACTATCGAGCCGACATTTTGAAAATATAAGGCACGGCAGCGACAACTGACGTAAGCCATGACACAATCATCAAAAAGCCCGAACACTCTCACGTGCGCCACGCCCACTCCACCACTGCCACGTGGCGGCTGCCGTCATCCCTACATATGTCGAACCTTGTCACACATTATTTTTATTTTTGTTAAATAAATTAATTGTCAAATGGATTTGGCCTCCACCTCAATAACG</t>
  </si>
  <si>
    <t xml:space="preserve">-110 to -103, direct; -105 to -112, reverse</t>
  </si>
  <si>
    <t xml:space="preserve">-220 to -215, direct</t>
  </si>
  <si>
    <t xml:space="preserve">-455 to -460, reverse</t>
  </si>
  <si>
    <t xml:space="preserve">-139 to -134, direct; -110 to -105, direct</t>
  </si>
  <si>
    <t xml:space="preserve">-111 to -104, direct</t>
  </si>
  <si>
    <t xml:space="preserve">-863 to -858, direct</t>
  </si>
  <si>
    <t xml:space="preserve">-100 to -105, reverse</t>
  </si>
  <si>
    <t xml:space="preserve">-827 to -822, direct; -186 to -181, direct</t>
  </si>
  <si>
    <t xml:space="preserve">-373 to -367, direct</t>
  </si>
  <si>
    <t xml:space="preserve">-289 to -284, direct; -197 to -192, direct; -356 to -361, reverse</t>
  </si>
  <si>
    <t xml:space="preserve">-241 to -246, reverse</t>
  </si>
  <si>
    <t xml:space="preserve">TAATTTTTAATTTGAGACATCTCATCTTCTATTTTTTTAAAAGTTTATAATTTTAGTCTCTAATTTTTTAATTGAACTAGACATTTTGTTTCTTACTTTTAAAAAATTGATAATTTAAATCCTTGTGACTAATTTAAAAATTGATATATATAATCAGTAAACGTTGACTGATATATGTCTATTTATTATCCATATGATAAATATATTTTTTAAATTATTTAATTGCCAAAAAGTTTAATTTATTAAAAAATAAAAAAATACATAGTTAAGTAAGAAATTAATAAAAAAGACTAAAATTATAGATTTTTAAAAAATGAGAGATAAAATATTTCAATTAAAAAATATAGAGACTAAAATTATATATTTTTAAAAATAGAGGACACAATATCTCAATTAAAAAAATAAAAGGACTAAAAATGCAAATTTAGGAAAATTGAAGACGAAAATTATATTTTAGTCTATTTATTAAAATAAAAATCCTTATTTAATATCTTAATTAGTTGTGAAATATTAAATAAGGATATGTTTAAAAAACATTAATTAGACTTTTAGGTTTTAAAACATCAATTATTTTAAGATAAAAAAGAAGACTTTTAAAAAATGGGTAGTACTATTTATTCAAGTAAGTGAATGATTAACGTAAAAAAGTGAATAATTATGTTATTATTATTAACCTTAAGACACTAGTTAAAGAATTAAAAAAAATATTTTTATTTATTTATACAAATTAAAAATAGTAGTAGAAAGATTTATAATTTCATACATTTTGTGTATCCAACTAAATTAATTAAAATAAAAGATGTTATTGAAAATTACATGAGAACATAATTTAAAATTATAAAAAAAAATTCACATCTCAATAAATGTTTTCTCCTTTTACTTTCTTATATATATCTATCCCCTAACAATATTAAGAAACATATGCCAAATAATTATTATAAAGGATTGGCAACAATCAAACAACCCATAAAGTCAAATAATCTCTCCTCTTATCATAATT</t>
  </si>
  <si>
    <t xml:space="preserve">-617 to -612, direct; -514 to -509, direct</t>
  </si>
  <si>
    <t xml:space="preserve">-837 to -832, direct; -25 to -30, reverse</t>
  </si>
  <si>
    <t xml:space="preserve">-982 to -987, reverse</t>
  </si>
  <si>
    <t xml:space="preserve">AGTCTAAAATGATGCAGAAGAAAAGAATTGAATAAGGGACTGCATGACACTCTTTAAATTAGACATTTGAAAACCAACCCTTGAGTCCTCCTCCTCGCCCCCAAACACCAATATTGTAATATGAATTGAAAAACTAAAATGTAACCCTCATCATTGTTTTTCTGATAAGACAAAAATATCATTATACAGAGTATAATGGGGTATTCTAACATCAAGCATCACAGTACATATATATGACCAAATTCCAGCTCCCCTTGCTAGCTAACTGTTATAAAAGGTATATATGAAAAATAAAGCACATGATTTCCCTTTTACCTATGATATTGAAGTCCTAATCAACCTTAATCTTAAAGCTCATATGTATATGCTTGCAAATTAAACTATCTGTAATTTGCTATCAATCTACAACTTCGTTTTTTCACCAAAATTTAGAAATGCCATGGTAATATCGTCAAACATAAGCGTTTCATTTTCAGATTCTCTTCTTTCTTTTGGATGATCTTGGTTCGATTGGAAATTGGAATAGACATGTTCTGGAAACGCCTTGGAGACCATGTCCTTGTTTAAGAAATTAAAAACATAAATGGAGAGAGTGTTTTTTGCATTGACTAGTCAACTTAAGTTCTGGGTGATCACGTTACCCTAATTTGCTGTTCCCCCACTTTGTCTACCCATTATTTTATATTGTCCCATATAATTAATATCTATAAAGATCTAGGATGAAACTTTTCATTGCTGCTAATGCTGGTTAATCATTTGCTTATTTTAATAAGCAGTGACCTCACTCGCCGCTCACACAAATTTCTGGATGTTATTGGAAAGAGTCGTTAAAATAAGATTTTGTTAAATAGGTTGCAATAAGCTCTTATATCAAAAGGGCTACACTCTCAAAAATTAATTAAAATATCCCGAGAATATAATAGTAATTTTTTGCACCATGGCATTGTTGGAAATCTTTAGATAACATGGTATTGCGTGTAGAGACTGACACAGACTGAGA</t>
  </si>
  <si>
    <t xml:space="preserve">-826 to -821, direct; -556 to -551, direct; -301 to -296, direct; -98 to -93, direct; -676 to -681, reverse</t>
  </si>
  <si>
    <t xml:space="preserve">-367 to -362, direct</t>
  </si>
  <si>
    <t xml:space="preserve">-469 to -462, direct</t>
  </si>
  <si>
    <t xml:space="preserve">-738 to -733, direct</t>
  </si>
  <si>
    <t xml:space="preserve">-927 to -922, direct</t>
  </si>
  <si>
    <t xml:space="preserve">-704 to -699, direct</t>
  </si>
  <si>
    <t xml:space="preserve">-396 to -391, direct; -385 to -390, reverse</t>
  </si>
  <si>
    <t xml:space="preserve">AAAGTTGTGACTCTTCACAATTGGATTTAAATTCCAACGTTCAGATTCACTTGTAATCGATTACTAATATAGTGTAATCGATTACACTATTTGAAAATCATTTTGGAACGTTGCAAAGCATTGAAACCAGTTTGAAAACTATCCCAGTCACTGGTAATCGATTAATACCAAATGGTAATCGATTACCAGAGAGTAAAAACTCTGGTAACTTAGAAGATTTCAGAAAATCCTTTTTAAAACAAAAAGTGTGCTATTTGATGTTTTTTGAAAAATACTTTTTACCACCTACTTTGACTTGGCTTGATGCTTCTTGATTTCTTCATTTGATTCTTGAATCTTTGAGTGGAATCTTGAATGCTTGATTCTTTAATCTTGAAACAACTCTTTGAGCTTTGGCATCATCAAAACATTTTGGTGAATCATCATGGTAGCTTTGCTTCCACAGAAATGTTATATTATTATTGCCTTAGTAAATTAGAAATGTCATTTAAAAATTAAAACATATCTACATTATTTATTACTAATTAATTAATTTAATGAAAATTTGTTTAAATAAAGCTTAAACTTTCAAAAAATACAGTCTGTTGCGAATCAAGTTGATCCGTAAAATACATGCGGATCAAGTTGATCCGTAAAATACACGTGGATCAAGTGTCTGTAAGAGACTTACGGACCAACTTGATCCACATGTATTTTACGGATCAACTTGATCCACAAATGTAAATAAGGTAGGGGCAATTTTGGAATTTTTTAACTATGCTAGGTGCACCAGCAATAATGCTAGGTGCACCTAGTAACAACGAAAGGAAGAAGCTCACTTCACATGCTCTGAAAAATGCCCAATAGGTTCACACACTTGGTGGAATTAGACCTCACTCAGTTCGTCTCTCATTCCTTCTATCCTGGTGTCATCGATTCCGACCTCGCTATCATTGGCATTGCTTTTATGGCACCAATAGCGAAGGTGTGGTGGAGGTTGGGAACTCTATTTGGGTCAAAG</t>
  </si>
  <si>
    <t xml:space="preserve">-361 to -356, direct</t>
  </si>
  <si>
    <t xml:space="preserve">-673 to -666, direct</t>
  </si>
  <si>
    <t xml:space="preserve">-21 to -26, reverse; -268 to -273, reverse</t>
  </si>
  <si>
    <t xml:space="preserve">-316 to -311, direct; -180 to -175, direct</t>
  </si>
  <si>
    <t xml:space="preserve">-710 to -705, direct; -3 to -8, reverse</t>
  </si>
  <si>
    <t xml:space="preserve">AAGGTTGGAAAATTATTTTATGTGGTACTTAGGTGGTGTTGATTCTCTCATTATAAAAAAAACTTTAATTTACAGAAATTGATAATATGATTACAAATTTATACACGCTTTACGAGATTTTATTCATTTTTATAAAAAATTATTGGTCCAACTTTAAAATAATTTGAAAATAAAAATTCCACCCACCTAAACAATTTTCTTGACTCTCGTTTTCCTACTTCGACACGTGTTCACCGCCCCCTTGAAAAACCCTCACGTGAAAAATGATAACGACTAGAATTTTATAAAACTTACTCACTGAAGAAAGAAAGAGAGAAGCTTTGTTTTTTCCCACTTTTATTATTTAACTGACGCGTGTTTGTCTTATCTCCATATATCATTTAGACGTTTAAGAAAATTCGGCAAATAAATAAAGTTAACTATCTATAAAAAAAATCCTTATTTAATTATATGATTAAAATTTAATATTTTTATTCTCAGATATTTTTCTCTTATATTATATATATATATATATATATATATATATATATATATATATATATATATTAATTATTAGTAAATTTTAATTTGACATTAAAAGCACAACAATTTACCTGACTTTTCCAACAATCGTAAATACTGATTATATTAATGTTTACGCGTTGATAAATAAACTTGCCCAGGCTAATATAGTTAAGATTTTAAGAATCAATTAATATAGATATTTTGTGATACTAGGGTGCTTAATTATTTTGAGTTTATCGTGATGGTAGAGGGAATATTCTAAGGTTTCTTTTGTGTGGCATTGTGAACGGTAACATACACTGAACCGAATGCCACATCGCCGCGACCGTACGAGGAGTAGATAAGGTTGTCCGCACTCCCCAGCATAATAATAATATCATTTTTCAATACTGCCACGTGGCGCATTCCCAGAGGCCCAAAACCGAAGTCGACAAAGATTTCGTCCCATATGTCTCAGCTCCGTGTGCCTATATAAATAACCGCCATCTCTTCGTTT</t>
  </si>
  <si>
    <t xml:space="preserve">-103 to -96, direct; -98 to -105, reverse; -772 to -779, reverse</t>
  </si>
  <si>
    <t xml:space="preserve">-649 to -644, direct</t>
  </si>
  <si>
    <t xml:space="preserve">-124 to -119, direct; -296 to -301, reverse; -516 to -521, reverse</t>
  </si>
  <si>
    <t xml:space="preserve">-777 to -772, direct; -747 to -742, direct; -103 to -98, direct</t>
  </si>
  <si>
    <t xml:space="preserve">-104 to -97, direct</t>
  </si>
  <si>
    <t xml:space="preserve">-652 to -647, direct</t>
  </si>
  <si>
    <t xml:space="preserve">-608 to -601, direct; -245 to -238, direct</t>
  </si>
  <si>
    <t xml:space="preserve">-656 to -651, direct</t>
  </si>
  <si>
    <t xml:space="preserve">-993 to -998, reverse</t>
  </si>
  <si>
    <t xml:space="preserve">-801 to -796, direct; -407 to -402, direct</t>
  </si>
  <si>
    <t xml:space="preserve">TACCGAAATACAATACCACATGCTCTTTCTCTTATGTTTTTTTATACAAATTATCTTTTAGAAAATATATTTTAAAATTTTAAATTATGTGGGGGAATGTTGGTAAATATTTGTGCTATAATTTAAAATTTATAAATATATATTACTTATATTAATTCTATTTTATAAAATAAAATATTTATTTTAGATTTTCTTAAGATTTTTGTTTTAATGAGTCATCTAGTTTGTTACGTTTGTTTTTAATATTGTAGGTTGGTTTTCAACGATCATATTTTATTGTTGCATAAATGCCTATATATATCTCTGTCATCTTTTCTAGAGACACACAGATTTACAGTCTCATCCCTTTCTCCCAAAATTTTTCAACAGTCATATTTTGTTGTTGCATAAATGCCTATATATATCTCTCTGTGTCTTCTTTTCTAAAGACACACAGGCTACAGTCTCATTCCAATCGGAATCAACGGGTTGTCGTATCTCGATAGAGGAGCGCAATCAGAACTTCTTACCCATACAGTGGGGCCTTTTTCTGTAAGGATAGCATTTGCACGCTTCAACCCAAGCTAAATAGTTCTTTCCCTGATTTATTTTTTCCTTCTGCTTATTATGTATGTTATAATGCATTATTCATGTGTTGTCAATTAAATTTATTTTATTACTATTATTTTGTTATTTAATTAGATGGTTTGCATTTTACTTCTTATTTATTTCTCATTTTTTATTTTATTTTCTAACACCTTCCAGTTGAAAAAATTTCTTTGAAATAAAAAAAATGATGAAAGTAAAGCGCGTGTGGGGAATAGAGGAAGGTGGAGAGTGAATGAAGAAGAAAATGAGGCTGAAAAACGGCCCATTAGGTTAAAAAGCCGGCACGCATGAAACCCCACCACCTTCGCCGCTTGTCTCGAAATTCCCGCGTGCCACGTAACCTCCAAAACATAACACATTATCCTCTCTCTTTCCTTTGGGCGGCGTCTCTCACTCACACCTCACACACACC</t>
  </si>
  <si>
    <t xml:space="preserve">-74 to -81, reverse</t>
  </si>
  <si>
    <t xml:space="preserve">-213 to -208, direct; -86 to -81, direct</t>
  </si>
  <si>
    <t xml:space="preserve">-28 to -33, reverse</t>
  </si>
  <si>
    <t xml:space="preserve">-539 to -534, direct; -254 to -259, reverse</t>
  </si>
  <si>
    <t xml:space="preserve">-745 to -750, reverse</t>
  </si>
  <si>
    <t xml:space="preserve">-984 to -979, direct; -367 to -372, reverse</t>
  </si>
  <si>
    <t xml:space="preserve">-100 to -95, direct; -677 to -682, reverse</t>
  </si>
  <si>
    <t xml:space="preserve">TTATTGACTTTTTTAATAATTATTTAAAAATAATTTATGATTGGTTGATATTATATATATATATATATATATATATATATATATATATATATATATATATATATATATATATATATATATTACATTGAAAAAAAAATATCTACTATTCTAATAAAATCTTAAAAAACATCATCTTGAGTCTTTTAAATAAAAAAAACAATGAATTCCTCAAGACCAATTAATGAAAGTAGTTAAGTTAATTAATTTTGATTAAAAATATAAGTTTAAATTTTTATAAAACACTCATAAATTAAATAATTTAAGTAGTATCTATATTTAATGTCATTATTACAAATTCGAGAAATAATCCAATACAATATATAAATACTTATTTCATTAAATTTTACTAAAAAAACAGTCATAAATTTATATTATATAAATACTCTCTCTATTCCATAATAATTAGTGTATAAAAAGAAAAAAAAAATATTTTAACTTTTCAAAGTAACATTAATTATTTTCTCACTTATATTACTCATAATATTAATGATATGATCTACATAAATTATACAAGAATTAATAATAATAAGGTTAAATTTATAAAATTATTATTCTCTTTTATTAATTTATTAGTTTTTCTTATGTAAAATAATCTAGAAGGATAATCATAATTAATGGAGTAGCTAGTATCTATATTTTATGACAATTATATTAGAAGTATTCAAGAAATAATCCAATACAATAAATACCGTTTTCATTAAATAACACTCATAAATTTAAATAATGTAAATATTAGCTACATTTAATGACAATAATATTAGAAACTCAAGAAATAATCCAATGCAATAAATACTTGTTTCAATAAATATTATTTTTATTCATGTAATAAATGTTGTGAGCATTTATTACTTTATTACTTTATATTTATCTCTAGCTATTTTCATAAATTGTTTCTGACAGACTGTTTCTATTTAGTTTTTTTTTTCAAAAAAAAAAAAAGAATAATGAGAGCGTGCAACAT</t>
  </si>
  <si>
    <t xml:space="preserve">-866 to -861, direct; -949 to -954, reverse</t>
  </si>
  <si>
    <t xml:space="preserve">-666 to -659, direct; -301 to -294, direct</t>
  </si>
  <si>
    <t xml:space="preserve">TACATTTGCAGTGAGAAGAGAGAGAATATAGTAAGTAAATTCATAAATTTAACAGGATAGACGTTAGTGTCTTTTTCTTCTTCGAGAAATCATAATTAATAATAATGAAAAAAAATACTTCGTGTCTGAATTTGGAAGTTATTTATATATTAGTATGTAGTTAGATATAACTTATTTTAAAAGATATAAGTTGTTGAAAGTTATAAAACATTGTAGAAATTTATAATAATTAATAGTAAAAACATCTTGAAAAAAAAATGATACTGAATAAGATTATTTATTTTATAATAATTGTAGATGTTGGTCAAAATTCTAACATTGTTGATGAAAAATATGTTGATCAAAACTAATTGAGAGCAGATGATTAATAATAGTTAACCTGTGCAGGTTTTCATATTAAAGTAAAATCTTATGATTTTTTTGAACGTGAAACTGCACTTACACAGCCTTACTATAATATAGGTCCGGCACCGAAAGAAAATGTCTATATATGACCACAAATATATTGTGGCAAAAGTGTGTGTGCGTTACGCGTAGAAGATAGAAAGTAAACAACCCAAGTTTGCTCTTAGAAAATAGGAATACATGCAACGTGGAAAATGTTTGAAATAGTTAACGTGAAAACAAAGAAAGAAGGGGCCACATACAGAGCACCCCCACTACTTTTGTATTGTGTTGTGTATTTATAAAAGTAATTTAAAAGAATGAAGATAAGAAAGGAAGACGACACATGCCTTCTCGCCACTCCAGAGAAGCTATTTTTATTTTCATATTATTACAAATTAATGAAGTTATTCATATAAATATTTTGTTAAATTGCTCATTTCCCTTGGGAGTGAGATTACCCAAACATCGATTTAAAACACTTTTTGTCTAAGATATATGCAAAGGAGGTAATCTTGTTCACCCTGGTCATATTCCTGTCCCACCTATTATCATTTAAAAAAACAACACTTATCTCTAGGCTCTATCTAGTACTCATGACTATGTATTAAAAATA</t>
  </si>
  <si>
    <t xml:space="preserve">-381 to -386, reverse; -406 to -411, reverse; -572 to -577, reverse</t>
  </si>
  <si>
    <t xml:space="preserve">-920 to -913, direct</t>
  </si>
  <si>
    <t xml:space="preserve">-273 to -268, direct</t>
  </si>
  <si>
    <t xml:space="preserve">ACCCATTTAAAATTTTCTTAATTTCAAGTATTAGCATAATGACAAAATATAATTTTAGGGAATAATTTCATCATTTACTCATTTTGTGAGCAAACAGTTTTATAAGTTTAAAACATTTTGTTTATTGTGCTACTTGAAGTATTTTTTAAACTCCAACTTTTAACTTATAGCTTTTTGTCTTTATTATTTATTATAATATTATTATATATTCAAGACTTGAAAATTTCAATGTAGTTGTTAAAACAATTACACACTAATTAATCCACAGAGCTGATTTTACCTACCTTTTTGCATAAGTTTTTAGTTTTTGGCTAACATTTTAGCTTCAAACTATTGTTCACCAAACACAATGTAAAAATATATATTTTTATATACCAACAAATTATGAGAAAAAAGACTATGAGATGATAGTATAGAATAATTTTATATTATCATTCAATTACATTTTGTAATTTATGATAAGTTTGTTAAATTTTATAAAATTATTTTTAAAGTTAAATCAACATTAATTTGTAATTAGAATAATAATATAAAAATATTTTACATTGTGAATAATCATAATTAAACTTATAAATTTTATTGAAAAATTTAAAGTCGTGTGGTGTGTGGTGGTTGTCGACGTCAACTTTATATTGTAGAAATAATTAAAGGAATAACTCAGTTTAAATCAATTTTACACGTGATATACTCACATAAATCATTTAAAAGAAATTCACCAAACAAAAAAAGCATTGAAAAATATATAATTATGAAAGATATATTTAAATTATTTATACATATATTTCAGCCTTTTCAGAAATATCTCAGGAGTTTAAATTTAGGAACTAATTTGTTCAACATTATATTCCTCTTTCACCCATGTATAAAAAGGGGTATATTCTTATTACGGGACTTAAAAAGGGGTATTGTTATAGCAACATGTTACATTGCAATAAGGAATAGTATTTAACATAAGTGATAAATAACTGAATTATTTAAGCATATTAATAAAGATTTAATT</t>
  </si>
  <si>
    <t xml:space="preserve">-203 to -198, direct</t>
  </si>
  <si>
    <t xml:space="preserve">-324 to -319, direct</t>
  </si>
  <si>
    <t xml:space="preserve">-377 to -382, reverse</t>
  </si>
  <si>
    <t xml:space="preserve">-38 to -33, direct</t>
  </si>
  <si>
    <t xml:space="preserve">-721 to -716, direct</t>
  </si>
  <si>
    <t xml:space="preserve">TTCACGTGCTCGTGGTGCCCAATACCGCTGCATCTCAACCTGATTTCAATCACATTGTTCGAAAATCAAGGAAAGTAAATGTAAGAGAAATTTACATCAATAAATCATAAATATGTTCAATTTTTTCACTTTCTAACTCAACTTTTTATCTCGCAGTTACTCATTTCCCCACCAAAATTTAACACTTCTGCCCCCCTACCATATAACCCACACACTTCTGCCCCCCCTACCATATAACCCCCCGTCCCGAATAAATATGACAATGGGACGGGGCACGAACCACTATTATCTTTTTAATCTTTGACTCTGATTCTTTAATATGTTTTTATATTTATACTTGATATTTAGTGGATTAAAATTTATTTATTATCTTATTTTTGTATTCATAAGGTATAAAGTATCTTTGATCCTGTCTGGTATTTGATTTAAATTGAAAAAATAATTTTTTTAAAGAAAATATTAAAAATTTGATTTTAAAAAAAATAAATTAATTGTTAAATTTTAACTACTTATATATCAATAAATTTATTATAAAACATATATCTATAAAATCGTTAAGAAAAGAATATTAAATTATATAAAAATTCTAAAATAAAATTAACTAGTTTTAAATCCTTTGATTAAATTATGTAAAAATTTTAAATGACGGGATGAATCTGGATTCGAAATCGGGATAGAGACCAATCTGGTAATCCGATATCATATTCTAGATATCTTAATCCGGAACCCACCCCTCTTCCCAATTCTCAAACCCTTTCCGAATTCCTAATGCATTCTTTCTTTATTTTTTTTCCTTTTCCTTCTCTAATTAACAATATCACACTGTTTCCTTACGCTAAAAGGACTGTTTATCCGTACACCATTTATTCCTCATCTTTATTCTATTAATGCCCAATCCTCCTCGCCCATTTGTTTCATTCTACCTCACTCTTCTAACCTCATCACTCCTCACACAACACACTTGCCTCTTCTACCTCCCTCCACTTCTAGTTCTTCCCAC</t>
  </si>
  <si>
    <t xml:space="preserve">-187 to -182, direct; -656 to -661, reverse</t>
  </si>
  <si>
    <t xml:space="preserve">-998 to -993, direct</t>
  </si>
  <si>
    <t xml:space="preserve">-842 to -847, reverse</t>
  </si>
  <si>
    <t xml:space="preserve">-806 to -801, direct; -775 to -770, direct</t>
  </si>
  <si>
    <t xml:space="preserve">-700 to -695, direct</t>
  </si>
  <si>
    <t xml:space="preserve">CTAATAACTAGACTCGGATCCATTTTTTCCAAAATGCATACCCAAACATGTTGTTAGTGGTATCAAATTGCTTCCTAAGTACAACTTTTAATTTATTGCCACCAAAAGTCCAAATGTTGTTTTATCAAACATGATCTTTTAAGTAAACTCTTTTAAGAGCTTTATAGTACAAAGTCATTTTTAAAACGAGTGTGTTTTTAAAGTAGGGAAGAGTGAATTCATCACTAATTTAACTTAAAGTGCTTTATAATTTTAATTTTCTAAAATTTAAAGATTAATACACATTCACCAATATCATAGTTTAAAATATTTATTTTTTCAATATTTTTTATTTACACACAAGATCAGAAACGCAGACATGATTACCTTGTTGCCTCTTGTTAAGGTGCTTTTAATTAAGTGAACGAAAAAGATCCACATGAATCATGCTAACTGCAGAGACTTCTCAGCAGCAATACAGAAAATTTGACTAAACGTCTAAACGAAGAAGATTTCTTAAAGTAATACTAATATTCTAAGATATACTACGTAGTAAAGAAAAATGGTGTCAATAATACTAAATTAATCATTAAGCTGCCGCAGCAATTATTAAACTAACATAAATTAAAATATAATGAAGAACGTGATTCATGTAACCGACAAAACTCTCTAGGACAAAACCTAGAAGTTAAAAGAACGATGACAGTGATAACGACCAAATGAATATCAAATGCAGCATTCTCACTCACATAAATCATTAAAATTGAGATTAAAAAAGATAAATAATGAAGATTGAAGAGTACGCTGCAATGTGATCACACAATTAATTATGATATATCATTATATTATTAAATTATAAATTGAACCACCAAGCAAAGCAAGCCACACAAGCCAAGCCAACAAAAATGGCTCAGAAGAATGAGAACCAAAAGTAGTGCACAAAGTTTATCTCAAAAGCTAGAGATAAAAATAAAGAAATACATATAAGCATAAACATCACTAAGATAGAAAAATAGGTAAT</t>
  </si>
  <si>
    <t xml:space="preserve">-366 to -361, direct</t>
  </si>
  <si>
    <t xml:space="preserve">-710 to -705, direct; -299 to -294, direct</t>
  </si>
  <si>
    <t xml:space="preserve">-376 to -381, reverse</t>
  </si>
  <si>
    <t xml:space="preserve">-571 to -566, direct</t>
  </si>
  <si>
    <t xml:space="preserve">-585 to -580, direct</t>
  </si>
  <si>
    <t xml:space="preserve">-535 to -530, direct</t>
  </si>
  <si>
    <t xml:space="preserve">AGATGCATGCTATCAAAAACAACTTCATACCAAAGTTTAATAATTAATAAATACAGCCCCATTTGACACCATACCATCCATTAGAAATGTTTAATATTTCTTTTACCTTAATTATAAAACTCTTTCAATTAATTCACACTATTTTTAAAAAAAATAATTATATTAACTCGGTCAATTAATTATACCGTCATTTCAAAATTATCATTTTTTTATCTCTATATATCTATTTAATCGGCTTTTTATTAATGCTTGAAGAGAAAATAATTAAGTAAAAATATATAGCAAAAAATAATTAATACATTTAAAAATTTTATTATAAAAATCTTATAAAAAAAGATAAATAAATTTATGAAAAGAGACATTAAACATTAAATCAACTCAAGAATTAATTACTCGGCACCCTACTTTTGATTGGAGGCCTCACATTGTATAACTATCAACATCAACGTAAGCAAAGTGTTGCCCATTAAGATAACTCTTCACGTCAGTTTCCTTGTTGTTTAGTAATATATTATGATGAGTGCAATTTGATATTAACAACAATTAACAAACATAAACATAATTTAACAAAGAGGGAGTGCATTGGAGACTAAGTAGATACATAAAATAATTAATCCAATAGATATAGTTCAATCAGTAATATATATTGAATTTATGGAGAATCAAATGTCTCAATTACTGTGGTTGAATTAAAAAAAAAATAGTTAAATATAGGAAAATTCTTAAAACGAGATGCAAGCAAGAATCTTCAGCCCCTTTTCCGGGTTGTTGCTCGCTCACGGGGGGGGGGGGGGGGACTGCACATCACCGTGTGTGTGGGCGCTTTTCTCTACCCATCCAATGGGTCGATGTGGGATATTTCATATTATTTGAAGTGGTCAATAATTCAACCATCAATATCATTACTCTTCTCTTTTACATTTTTTTCTCTCTCTAACGATGGATTATTCTAATTGATATGATAAAACCATAATCTCACTTCTGAGGGACCCACAAATGA</t>
  </si>
  <si>
    <t xml:space="preserve">-105 to -100, direct; -141 to -146, reverse; -466 to -471, reverse</t>
  </si>
  <si>
    <t xml:space="preserve">-514 to -519, reverse</t>
  </si>
  <si>
    <t xml:space="preserve">-286 to -279, direct; -258 to -251, direct</t>
  </si>
  <si>
    <t xml:space="preserve">-119 to -124, reverse; -826 to -831, reverse</t>
  </si>
  <si>
    <t xml:space="preserve">-333 to -328, direct; -640 to -645, reverse</t>
  </si>
  <si>
    <t xml:space="preserve">GTGATCCTAATTTTTGTCTCACCTAAAGATAACAATTGTCTTATCATCGATGTTGACAACGATGCATTGATGAAGGTGGTTCTAGTGAGATTATGTGTTGACATTGTTCAATCTGTGTGGTGTTGTATTTTTTACCTTTTCAGGTCTCAAAGTAGTTGGAGGAGATGATAATTTTTTTTAGTTGTTTATTTTTTTAAAAATAAAATTAGCTTAGTAACTATTTTTAGTAGTTACTATGTAAATTTAATTATTTTAAAAGGCTTAATGTCACTTTTGGTTTATTATGTTTTTTAGTTGTTTGTTTTGATACATTAAGTTTTAAAAGTTACATTATAGTCTTTTATATTTTCAAAATATATCATTTTGTTCCTTTTAAAATTTAAAAGTTAACAAAACACTAACATTTCTAATGAAAAATTTAAAAAATGACCAAAACAATGCATTTCAAAAACCTAAAGGGTCATAATAATTTTTTTAAAACTTAATGTATCAAAGTGAAATAACTGGAAAACATAATGAACCAAAAATAATATTAAACCAATATTTAAAACTACAACTTTTTGTTGTTTATAATAATTTTATCTAATTTGAGAAGGATTGCTTCTATCTCATGATCCTTGTGGTCTTGGAATAAGAAACTTGTGAATCAATATTCATGCACCATGAGGTAAGGTGTTCATGGAAATGGTTAAAGTTACTTCCCATTATGTTCTAAAGTCTGAATATTAAAAGATAAACAAGAAAAGAAGATGCAAGTATGGTGCTCACATACAATAAGGAATTGGAGAAAGGTCATATATTTTGGAGATTTTCCATCAAGGCCATGCTTCCGCACTAAACAAGTGCACTTTTCCAATTCCCACTAGCTAGAGCTAAAAATTGAATGATACCACAACACAAATTAAAAAAGTCTAAAAGCTCCCAAACTAGGCGTGCTTTTTCTCACAAAACATGGGCCCTTATTGATATTGGACATTTTTCCCTGTGCAAGGGGCCAACT</t>
  </si>
  <si>
    <t xml:space="preserve">-31 to -36, reverse</t>
  </si>
  <si>
    <t xml:space="preserve">-500 to -495, direct</t>
  </si>
  <si>
    <t xml:space="preserve">-986 to -981, direct</t>
  </si>
  <si>
    <t xml:space="preserve">AAAAAAAAAAAGAACACTTGACTCTTGATATTATAAATTTCATGTTGGGTAAGTTGACGTTGATCCGTTACTGTCTAACAAGATTAGACGGCCTCAATATTAGCGCAACTGGTTGCGTGATTATTATACTCGTTTTGGCGCCATAGAACTGACGAATCTTTGATTTGTGATGCGTGTTTCATAGTGAGAGGAGCGTGGCTGTGATGGCTACCACCTTTGATGGCTAACTCAATTTTTATATGCGAATTCCGAAACCCACCCACCGGACAAAAACTGTTGAAAAGAGAAACCATAAAAGAAAACAAAAATACTGATAGTGACACCTAATTAATGAAATAAAGAGATAAAAATATAAATTTAATAAGTTATACAACTTGCTAAAAAAAGAAAAAAGAAAAAGAAAAGTATTAGTTTAAGATTTATTTTCTATTACTTTAAAGAAAAAATTAGGTCAGTATATGACATTTTTACTTTAAAAAATTAATAATAAATATTAATAGACTTAAAATTTAAGTTTTTATTATTTTATTTTATATTAATTTTGATGTAGATGATAGATAAAAATTGATTGAAATCATATGATCTGATATCATATAATAATTTTTTTTATATTAATTAATAAAGTCTTTGTAAAAAAGAAAAAGAGTTCACCAATCATTACTAAATTAAAAGAAAATTAAAAAGTCTAACAAATCTAATTCAATTGATAATTTATTATAAATTATTTCGAATTAGAATTTGAATCATTTGAATAAAAAAAAAAACAAGAATATATTGGTAAGAAACAATAATCAAGCAAGCTCAGCCACAGGACACTAGCTAGTGTCTTTTCCTCTCTTTCTTTTTTAAGGTTCTCCCTCTCTCTTGGTTCCCTGCCTTAACTGAAAACGACTGCAAGCAACCTGTGGTCTGCTTGTGTATATATCCCCTTTTGTAATATTTTGTATAATCGTACAAAGAAATATTATTTTTTATTATTATATTACATTATATCACATTC</t>
  </si>
  <si>
    <t xml:space="preserve">-969 to -974, reverse</t>
  </si>
  <si>
    <t xml:space="preserve">-946 to -941, direct</t>
  </si>
  <si>
    <t xml:space="preserve">-895 to -890, direct; -122 to -117, direct; -931 to -936, reverse</t>
  </si>
  <si>
    <t xml:space="preserve">-122 to -117, direct</t>
  </si>
  <si>
    <t xml:space="preserve">-983 to -978, direct; -546 to -551, reverse</t>
  </si>
  <si>
    <t xml:space="preserve">CGATGAATATTTGTTATTGCTTTCGATGGAAATGATTTCGTACTAATACTATTAGTAAAAAAAGTCATCTTAAAATGATACATAGTTCATTTATCACACATTAATTACAGGTTGTGTTCAACAAGACATTTAAGCTAATTCATAATAAAAAATTACTAGCTGAAAATCTCATTTGATTGTTCGATAAATAAGCTTCTTTTAATAACTTTTAATTTTTATTTTAAATGTTAGCTTCTAACTTTTTTATATTTTTCCCCTTTTTATTCCTAATATATTTATTAAATTTTCTACTTAACTTTTTTAAATAAATCAGGAGTTTATTAATTTTTAGATATTTTACACTTTTCAATTACTTCAATAATTAATTTTATCAAATATTTATAATTTAATAATATAATTATTCAATTTTTAATTATTAACTTTTCAACTAATTTTATCGAATATAATCACATTTTCTACCGGTTTAGAAAGTAAGTTTTGAAAGTGTTTGAATTCTCATTCACAGAACTCAAATATGATAAGCAATATTTACCTTGTGTGTAACTAAAGTTAAACCAAACACATACTTGGTTGTTTTTGGTGCATCTTAGGGTGAAATTTTGATTAAATATAGATCACCTATGTTAATCCAAAGTTTTACTTAATTTGTTACGTCAATATTATATTAATAAAGTTAGTAACTTAAATTAAATAAGATATACTTTATATTTATAAGAAAAAATACTATAAAAATAAAAATTGAAATTCACACAAGGATGTGCTACGTGTGGGTTTAAAATGATCACGGATGTAAGAATCTTACTAATAACTCCTGAAATCATGCGCAGATATTCTAATGAGTTTCAAAGACCCAACTAACTAAGCAACATTTTAAGTGTAACTGTAATTGATCCTTGTAAGTTGCTAAAAAACATCGTTATCCTTGTAATTAGCAATTAGAGTGAAGTCGTTAAGGGCGCATGAGGAAAGTTATCATATGATGTGTGTCCCTTATCATTCG</t>
  </si>
  <si>
    <t xml:space="preserve">-169 to -174, reverse; -665 to -670, reverse</t>
  </si>
  <si>
    <t xml:space="preserve">-345 to -350, reverse</t>
  </si>
  <si>
    <t xml:space="preserve">-123 to -118, direct</t>
  </si>
  <si>
    <t xml:space="preserve">AAGCTCAGAAGATGGGTGCATTAGAGTATGAATCGTGGCTAAAATCATGGGATTCTAGATGAAATCAATTATGAACATGGGATATAGTTGTGTTGTTGCTTAGCCAAAACACGAAGGAGTCGTGTACAAACATGGATAAACACGATTTAGATTAAGTTAGTTTAGATTTATAGTATAAAGAGTTATTACAGAAACGTTTGTAAGGATCTTCAACCAAAAAAACAAATCAATGCAATTATTTTATAGTTATTTTTCAGTTATCTTGGTCAATTTTATTGCTTTCTTTCAAATTTAGTTTTTTTTTTAGTTTGTTTACATTTTTGGTAAGATTCACTCCCAAATCAAATATTTTCTTTAGTAACTTAAGATCGCATATAAATAATTATACATCAACTATTTGATGTCTAAATATCGAGTAAAGTATATTTTCCTATTTTTTTTAATCATATTATTATTATGCTTATTTGTAAAAACCAAATATATGTACTAGGAGATTTATAATCACTCATATTGTTCAACCTAACCAATTAAGATAAATTGACTTCTATTTATTATATTGTCAACTATTTGATAATAATTGTATTTTTTATTAATTAATAAAATAATTTTTTTAGGATCTTATCATCAGTGTTTTCAAGACATTAGTTAAAAAAAAATTTAAAAATATTTATTATAAAAATTAGAATAGCATAAAAAATTATAACCAACATAATTTTACACATCTCAATAAAAAAATATTTTTTAATTCATTAACCATTATCCAATATCGAATATGCCAAAAACACCAATTAACATCACTTTTTTACACTAATATTATATAGTCATTAAACCCTTGATAAACAGGCATGCATAAAAATGTGCGTTTAAATGTCAAATGTTAGTGTGACTGCTCACACGTGTGAGCCACCGAATCGCAGCGTGCTAATCCAGGACCAAGTGTCCCGAAAACGAAATGATTAAAAATAAAACATCATGAAAATGGATATATATGGGGTTCCGC</t>
  </si>
  <si>
    <t xml:space="preserve">-593 to -588, direct; -238 to -233, direct</t>
  </si>
  <si>
    <t xml:space="preserve">-107 to -102, direct</t>
  </si>
  <si>
    <t xml:space="preserve">-741 to -746, reverse</t>
  </si>
  <si>
    <t xml:space="preserve">-482 to -476, direct</t>
  </si>
  <si>
    <t xml:space="preserve">-475 to -481, reverse</t>
  </si>
  <si>
    <t xml:space="preserve">-877 to -882, reverse</t>
  </si>
  <si>
    <t xml:space="preserve">-463 to -458, direct; -731 to -736, reverse</t>
  </si>
  <si>
    <t xml:space="preserve">TGAACTTCGTTTCATTAGTATAAGATACACTTTTGTATATTTAGGTATTTAAAATATAATTATTTTATGGAAATGTGACTGTAAAAAGTATTTTGTAAATTTAATTATAGAGAGAGATATGTCTGTCAATAGAAGAATTCGACTTAGGGGTTCAGTTTAATTTTTTAAAGGTAGTTTCTTTGTAATTTTAAATGATGGCAAGCCAGAAATATGATTGAAAATTATTGACGTATGCTAAACTTTATATATATATTTTTTGTTGAATATCATGCTAAACAATTTTTTTAAGTATTTAACACAATTATATATTTAATACTTTCAATATTATCATTAATTAAACTAAAATAATTTTTTAAGCACCAATTAAACTAAAATACGCCTAGACATATGTAATTATACATTTCAAATACCATTTGTTTTTTTAAAAAGTGTTTATTTAGTTTGATAATATAATAGCTTTTAAGAATCACATTAAAATTGATTTATAATTAACTAACAGTATAAAACTTTTTATATACTATTATTGTCAGTATATAATTATTGAATTCATTTTTTTTATTATAATTAAGTGTAATCACAAGTAAATAAGAACATTTCCTCTAAAACATGGAATTGGAAAGAAGACATGTGTTCTTAGGGGTTACGTGGCCTGTAATGTGTTGATTACAGCTAATGTGAACCCAGAAAGGTATGGGTCACACTCTCCGGAAAACGATGTAATGCTATCAAGCAAACGTATGAATCCAATGAACAAATTTCAACGTGTGATTAAAAGTAAAGATTTTTTTTCCCAGTAATATTAATTAATTCACTCTACTTTTACTAATTTGCAATGCTAGATAGAAAGAAATTTAATACACAAACCACCTTGAGAAAATTTATTAAATGATATGAAAAGGGGACACGTAGCAGAAGAGATAACAGAGGCCGGCACCAAATCCAATTGAGTTGCCCTTTTTCTTACCCTTCATCTCCTTAATTGCTATTTATACAACAAGCA</t>
  </si>
  <si>
    <t xml:space="preserve">-359 to -352, direct; -93 to -100, reverse</t>
  </si>
  <si>
    <t xml:space="preserve">-775 to -770, direct</t>
  </si>
  <si>
    <t xml:space="preserve">-236 to -241, reverse</t>
  </si>
  <si>
    <t xml:space="preserve">-371 to -376, reverse</t>
  </si>
  <si>
    <t xml:space="preserve">AAAATAGACTGTTACATAAATATTTTAATTAATTATACTTTTTATCTTTCAATAATTCTAATGGTGTTATTTTAGTTTTTTGGATTCCAATTGCATAAACTTATCCTTTGGATTTTGTAATTGTGTGATGCTGGTTTCTCAATCAATCTTCAATTAAACTGGTTTTGCTAACATTACATTATTTAATGACATGATAATTTACGTGTTACATGATATATATACCAAACATGATTTGATTATACTTTTGGTCTTCTACGAGTGTCAAACATAAAAAAATAAAAATGTAATTAAGATATGTCAGCAAATGCATGTATTAGACCATATTTAATTATCACATTATTGGCATATCATAATCTAGTTTACATTAGTAAAATCTGTTAAAAATTTAATGCAACAGTGGCAGAAACACCAAAATTGTACTGTTACCATACTTATAAGACCTTAGCAGAATTAAAATATAATATACTAAAATCGATCCATTATTACCTTATAAACAAAAAGTGCAATTAAACGTGAATTTTTATAAGTGATGGACGAAGCTGCGGCGAAGCTACACGACTCAACCATCCAAATGTCCAACCAATCACAAATTCAATGTTACCTTATCCCGCTCCCGCCACCCAAAAAGAAAATATAATTATTTTCAATCAGCATTCCAATAACTTTATTTATTATTATTATTATTATTATAAATCACAGTTCGAGAAGGATAGTTTAAGCCTTGCACGGCTCTAAATCCAAACCAACAAGAAAAAGCAAACAAAAATATATATATTACACCCAATGAATTGGTTTCCACTACTGTGAATAATTCAGTAGTAACAGTACTATCAGCACAGGAGCATTAATGTACTATTGCTATTGCACATTGACTAAATAATGAGCTTAATATAAATATAAATATATATTATGGACATAGTCAACATTATACACCTTAGTTCTCCTCCAAACAGTACTATATATATATATATATATATATATATATATATCAGCTGAAGAT</t>
  </si>
  <si>
    <t xml:space="preserve">-486 to -491, reverse</t>
  </si>
  <si>
    <t xml:space="preserve">-301 to -294, direct</t>
  </si>
  <si>
    <t xml:space="preserve">-425 to -420, direct</t>
  </si>
  <si>
    <t xml:space="preserve">-263 to -257, direct</t>
  </si>
  <si>
    <t xml:space="preserve">-447 to -442, direct; -276 to -271, direct</t>
  </si>
  <si>
    <t xml:space="preserve">-132 to -127, direct; -78 to -83, reverse</t>
  </si>
  <si>
    <t xml:space="preserve">ACATAGAACACAATAATATTGCATTCATAATCATAAAGAAAAATTATAATTCAATAAACATCCTAAAATAAGCCCAAATTTAGTTCTCCAAGGATCCCTACACATGTTCTCACTAACCCCCAATTATGAATAACTCATCCTTACCTCTGAGCGGACTCACGTGTCTTCAGCCAGCGATAATAACATCTCTAGCGGTTCCCTGAGATTCCTTGTTATTCCTCTGACTGCTCCGATAGAATTCCCAAACGTCAGAGAGACGGAGAAGAGATTGAAACCACTTGTACTGTCTTCATGCGATTCCTTTTTATCCCTCCACGAATATTATCTCAAAAATCCCAACGGTGGAAGTGTGCGCAATTGAATTTCGAACAACATATACAAATTTCATGAAAATCCAACGGTTAACGAAACCGAGATCGTAGTTTTACCGAAACAGTTTTGGGTTCTGCGGGAAATTAAAATGCTACAATGCGAAGGGTTTTCCTCTAAGCTCAGATATGATTTTGAAATTCTCAACTGTGAGAATGTTCGAAATTGGGTTGCAAACGTGGTAGTCAAACTTAACATAACTTCTTACCTAGCGTATTCAGCCTATTATTTGTTCTATATTTATTTATTTTATAAAAACAAATTCTATTTTATTTTCTATTAAACAAATAAATGAAATACCCTTTTTATTTTCTCTCAAATCATTATTTTAATTAATAATTATATCTTCTTATTTATTTATTTATAAAATCTCATCATTTTTCTAAAATTTTATTTATTTATAAATAGCAATCCTTTTTAATCTAAATTTAAAAAATTGGAATGTTACACTCATTATGATCATTGGTTAATATAAAATTCTGGGTCGCACGCATCAAGCAGTCGAAATGCAGAACGGGACAAGAAGCTGCTAGGGACCCAATGGTCACATCAATGGAAAAATGTTTGTCGATTGAAATCTGAAAAAAAAAGGTGTTTAATTTATGGGGTGGACCCACATGAATGAATTGTA</t>
  </si>
  <si>
    <t xml:space="preserve">-843 to -836, direct</t>
  </si>
  <si>
    <t xml:space="preserve">-843 to -838, direct</t>
  </si>
  <si>
    <t xml:space="preserve">-750 to -755, reverse</t>
  </si>
  <si>
    <t xml:space="preserve">-451 to -456, reverse</t>
  </si>
  <si>
    <t xml:space="preserve">-478 to -471, direct</t>
  </si>
  <si>
    <t xml:space="preserve">-617 to -610, direct</t>
  </si>
  <si>
    <t xml:space="preserve">-664 to -659, direct; -605 to -600, direct; -487 to -482, direct</t>
  </si>
  <si>
    <t xml:space="preserve">-900 to -895, direct; -17 to -12, direct</t>
  </si>
  <si>
    <t xml:space="preserve">-780 to -775, direct; -443 to -448, reverse</t>
  </si>
  <si>
    <t xml:space="preserve">GCATAAATGATTTGAGTCATTTTTAAATTATTAGATATTGATTAATCAAATAGTTGTGTTTTTTTAATACAAAAACAAAAACCAAACTCTTTGGGAGAGCACTCAAAAGGGTTAACACAACTAAGAGAACTAGAGTACTGTATGTAAAGAGAAATCTCCCACTTCCTCCCTATATACTAGACTCCTTCTTACAGTGAATAATTCATATAAACAATTAATTTTCTCATCAAAGGTTACTCATTTTACCATTATTTATGTCAAATCGTATATAGCGAGAGTTTAATTTTGATACATAATCCGAATAAAAATTTACTCTATCTATTAATTAATGCTCATGATATAATTTTTTAAAGTAATTATAATACAAGTCAATGAGTTCAATAATAATACAATTAATTTTTTAAGAGAATAATAATACAGTTCATGAATAAATCAGAGTGCTTTATTTATTTATTGTGGTGTGTATATGTGTACTAACACACTTCTAAAGACAGTATTGTTTTAGTAGTATTTAAAAGAAATTAAATGTCAGTTAAAATAACTCATCCGTCAAATGTTGTTTTTCAGACTTAACTTTCCTCAGATATGAAGAGTGCAGAAGGCGACAACCCTCCAAGGTGAGAAACAGTAGAGAGCATGGAACTATCTATTTATTTTAAGTTGACTTGGCCACTTAGGCGAAGATGAACGAAGAAATTGGGTAGATGAAAAGAACAATGTCACGTAAGCAGTCTTCTATGTTTCTTGGTTTCTCTTTCTCTTAAGGGACCAAAGCGATCACGCGGAGTGAGGTTTGAAAATTCATTTGAAGCCTTCAAATTAAATGATGCCTCGCAGGATCATGGACCCTATCATTTGAAGTGGACTCGGTCAGCTTTCTTATTCATCACACTATTCACTCATCAAATACCGGTCTTAGCTGAAAAACTCGCACATCTCAGTCAAACTTGGACTTTCAACCCTCCAACACTAACTCCTCATTTGCCACCCTTTAAATACA</t>
  </si>
  <si>
    <t xml:space="preserve">-217 to -222, reverse</t>
  </si>
  <si>
    <t xml:space="preserve">-962 to -967, reverse</t>
  </si>
  <si>
    <t xml:space="preserve">-580 to -573, direct</t>
  </si>
  <si>
    <t xml:space="preserve">-213 to -218, reverse</t>
  </si>
  <si>
    <t xml:space="preserve">-466 to -471, reverse</t>
  </si>
  <si>
    <t xml:space="preserve">-340 to -335, direct; -56 to -61, reverse; -127 to -132, reverse; -629 to -634, reverse</t>
  </si>
  <si>
    <t xml:space="preserve">GGCCACCCCACAAAATGGTTTGATCTTTTGACTTTGAACAGTATAACCATGAATTTATATTGACTAGAAACGTTAAAATGTGTGTCGTAATGTATGAGTTGGGCTAAAAAAAAATAAGAAAAAATTAATCGAACTTAATAATTCTATGGAATTTCCACCATAAGTTAACTTAGGTTATATATTATTATTAATAAATTATTTAAAATAATATTTTATATTCTAAATATATGAATAAATTATACTACTAATGTTTCAGTTTAAATACTCTTCAACATAAAACCAAATTAATTAGGCCAAAAAACCTCGCTGCCGTTTTACTACCTGAATTCAATTCATACCACCCGACCCTAGTAGCTTAACATACACAAATATGGTTTCTATAGATTTAGCTGGAAAGTCAGAAATTTTCTGATGACGTTCACTTCACGTTATTTAAATAACAATGTGAATTTGTTGTACGTTTAGCAACTTCCTTCGAAAGAAAATTTTAGTTGACGGACACAACTTTCAAAGTCCACCTTTCCTATGATATATTTTTTTTTCTCAAGTCATACATAGACCTACCTATGGAGAGAAATTCCTGACGGTCTTGTTTTTACGCACTAAATCAATATTCCTGGGTTGAACAAGAATAAATTAGTATATGCATCATGCATGGAACTAATTAAAAAATATAAGTAATTAATTACATGTATGCATATATGTAAGTTAGATCTACCAAAAAAATATTGTTTGTTAGTAAATATTTATGAAAAATTTAAACCATAGATATATATGCAGTTCCCTTAATCACTCTGGTATGTATAATATATTATATCCATTCTTAAAATAATTTGCAGGGTAGCTGTATCCTTTATAGTCCCAGAGGACATAAATGCTCAAAATAAGATAAGGTATTCCTATCTTTATGATTTTTTTTTTATAAAAAAAAGAAAACAGGAAAATGTTTATAAAAATATCCAACAATAAACTATATCCATCCAATAAACTTCCGTGGGGT</t>
  </si>
  <si>
    <t xml:space="preserve">-46 to -41, direct</t>
  </si>
  <si>
    <t xml:space="preserve">-588 to -583, direct</t>
  </si>
  <si>
    <t xml:space="preserve">-576 to -571, direct</t>
  </si>
  <si>
    <t xml:space="preserve">-441 to -436, direct</t>
  </si>
  <si>
    <t xml:space="preserve">-973 to -968, direct; -941 to -936, direct; -600 to -605, reverse</t>
  </si>
  <si>
    <t xml:space="preserve">TAAAACATTTTAAAATATATTAAGCTAGTATATTTTTAGATATATTATAGGGAATAAAAACTTAGTTCAAAAATAAAATTTATATCGATAATTTTATATTTTGAAAATAAATAATTTCTAATTATCAGAAATTCTGTAAGCATTAATTTCTAATTATAATCTATAGGTTTATTTACTTTGATAGTAATCATTTTAAAAATCACATTAAAATTTATTTCTAATTAATTAATAATTTAAATTTTTACCGTGAGGGAGTGCTCGATCATTGTCACCGAGTAACCTATCGATAATGGTTACCAAGTCAATAACCACCTTAGTAAGGAACATCATGACAGTTATCAAGTCGATAACCACTATCACTATAAACAAGATAAAACAGGATAAGTATTCATTCACTCAATAAACACATAACAAATACTTATTAATTTAGGCATCTAAGTCCCTTTGCAAGTATCCTACACCTCGCTTGTACTAGAAGATCACTCGGAGGGAAAAACATCATAGTAGATATTGAAGGTAGGAACAAGTATCTCTGACATATTAGAATTTGATAACAACAAAACTACTTATAATTATTAAATTCATTATTTCTTTATTGTAATTATGTGTAATCATAAGTAAATAAGAACATTTCCTCTATAGCATGGAATTGGAAAGAAATACATGTGTTCTTGGGGTTACGTGGCCTGTAATGTGTTCATTACAGCTAATATGAATCCAGAAAGCAAGGGGTCACATGGTTTTGACTCCCCGGTAATGTTACAAGTAAATGTGAAACGCCGTAATGCTATCAAGCAAACATATGAATCCAATGATCAAATTTCAACGTGTGATGAAAAGTAAATATTTTTTTTTCCGGTAATATTAATTAATTCACTCTACTTTTACTAATTTGCAATGCAAGATAGAAACAAAATTATTACACAAACCACGTAGAGAAAATTTATTAAATGATGTGAAGAGGGGACACGTAGCAGAAGAGATAACAGAGGCCGGCACC</t>
  </si>
  <si>
    <t xml:space="preserve">-322 to -315, direct; -28 to -35, reverse</t>
  </si>
  <si>
    <t xml:space="preserve">-489 to -494, reverse</t>
  </si>
  <si>
    <t xml:space="preserve">-171 to -176, reverse</t>
  </si>
  <si>
    <t xml:space="preserve">-663 to -668, reverse</t>
  </si>
  <si>
    <t xml:space="preserve">-480 to -485, reverse</t>
  </si>
  <si>
    <t xml:space="preserve">-267 to -262, direct; -333 to -338, reverse</t>
  </si>
  <si>
    <t xml:space="preserve">-258 to -253, direct; -696 to -701, reverse</t>
  </si>
  <si>
    <t xml:space="preserve">CAATTTTTCTTTCTTTTCTTTCAAAACCTTTCCTTCACCTTTGCTCCTTAAACCAAACGCACTCATTAAAAAAAAATAACAATCTAACTATATACAGTACTCTATAATTAAATGATAGTACAAAAAATTATTTTACAGTGATGACATATTCTAATTAGATTTGAAAAATTAATCTCTTAATGAATAATATATGTGTTGATATGTATTTTTTTTACATATCATTCAATTATAATTATAAATTATTATGTATGTTCATAAGAATAATTTCTAATAATTAATAGTAAAACACTTACACTAATAATGCATGACTCTTATATTCTTAATTTTTATATTATATTATATTATAGAATTTTAATTTAAATACACCAATAGTATAAAAAAGTATATAATTACTTATAATTTTTCCAACTTTTAAAGTAAATAATTACTTTAAAATTCTTATCAGCATAATTTCTCATGAATTAAAATTATAATTTTTTTAGATTGAATGTAACCAGAATGAAACTCGTATTATAATATATCACATGATTCACATCATACGTACGGAGTATCAAATTAACAATAGTTTAAAGTATTTGATTCTCTTTTTTTTTTATATATTTCGCATCTTTATCCTTAAGATCTTATTTATTACCAGTATATTATAATGTTAAAAGAAAAAGACTTAAAAAAGTGACAATTATTTATAAAATTAGTAGTAGTTAAAAATAAAAAAAAAATATATTTGATGAATGAATGGTTTGGCGCAAAGCACGTGTCGTTTCATTGGCAAGCAAGAGTGACAAACAACGTCAGGGGTGTTGCCCACCGCACCGCACCGCACCGCACGCAGCAATGCCATCATCAACACATTCATTCGTCACTCATCACGCCGTCGCCTTCTGTCACAAATATTAAAAACCGTGAAACATGTGCTCAAATTGAATTTAATAATAAAACCCCCCCAACAAATATTACAACTCTAACGTGCTTTTGCTTTCGCTGCCTACAACTAACACTG</t>
  </si>
  <si>
    <t xml:space="preserve">-249 to -242, direct</t>
  </si>
  <si>
    <t xml:space="preserve">-249 to -244, direct</t>
  </si>
  <si>
    <t xml:space="preserve">-207 to -212, reverse</t>
  </si>
  <si>
    <t xml:space="preserve">-32 to -37, reverse</t>
  </si>
  <si>
    <t xml:space="preserve">-452 to -457, reverse</t>
  </si>
  <si>
    <t xml:space="preserve">-257 to -263, reverse</t>
  </si>
  <si>
    <t xml:space="preserve">-479 to -474, direct; -87 to -92, reverse</t>
  </si>
  <si>
    <t xml:space="preserve">GTGTTGAAATGATTAGAGAGAGTTATTTGTTGTTTTTTCGTGAGTTCTAAATTCCGTTTCGGTGATATGATTTGTCAGGAATAAACAAATTCAATTTAAGTGATTTTATTTAATTTTTTATATTAGATTTAGATAATTAAAGACAACGGGTCAATTGTAAGTATAAATAAATTATGCATATAGTGGATGATTTTCTGTCGTTAGTATTTTTTACTTGGTTATATACGTATGTTTATGTTATGTGTATATATACAGTATATCATAACGTCCAGTGCTCAGGTTTTCTCATCCCATTAAATACCCCTTAATACTCTATGGAAAAATATGTTGAAAGCTGTTGATGTTTCATTAAAATAACAGGCCAGGGTAGTTGAACATAGTATTGTTTGATGAAGTAACTTAATTATATATTTTAAATTACGATAAATTGTAAACAAACTTCAAATGTTTAATACATGGAAAAAATTAATCACACGTTGAAATTGATGTATATATAATAATTTGAGTTTACAGTAAGAGGTCAAAAGCTTTTAATTGTAGCTCACTCAAACAACCCTAGATGATTGCCAATACAAAGAGTAGAATATCTGACACCAACAAGGAGCACCAAGAAAATAAATAAATAAAAAGACCAGAAAATGATTATTATAAAAAACCAAAAGGAACTGCAACTGCCTAAGATTCCACTAATAAATAAATATTTGAAATGGGTGGTCCAACATCTACGAAGTAGATCACCGTCATATTGCATTACCACTTGGTAAATAAATGGCAACATATAGTAAATAAATATAAAAAAAAAACTGCGCGTGCACATGAACAGGAGCAGTGAACATCGTCGTACTGTGTGACCTTTTCCACCTTCTTTTATTTCTATTGACTTTATTTATTTTGCAGTGCACACCAAAAAGCAAAAAGCAAAAATCAAAAGACCAAAAAACCCCACTACTCAATTTTTTTGATTTATTTAATCGTATTCCATTATTACAATGGGCTATTT</t>
  </si>
  <si>
    <t xml:space="preserve">-194 to -189, direct</t>
  </si>
  <si>
    <t xml:space="preserve">-418 to -413, direct</t>
  </si>
  <si>
    <t xml:space="preserve">-528 to -523, direct</t>
  </si>
  <si>
    <t xml:space="preserve">-857 to -852, direct; -332 to -327, direct</t>
  </si>
  <si>
    <t xml:space="preserve">-188 to -183, direct</t>
  </si>
  <si>
    <t xml:space="preserve">-124 to -119, direct; -477 to -482, reverse; -847 to -852, reverse</t>
  </si>
  <si>
    <t xml:space="preserve">AAGATAAAATTTTGCACCCTTCCATGTCCCCATTCAGACTCGGATACTACTTGTTTTCGCTCACCGGAAATTATTATTACTTTCTAAAAATATATTTGTATGTTTTTTTTTATCTAATTTAAAATTCAAAATTAATTTTAAATGTCAATTAATTGAGTAGGTCATAAAGATCTAATGGTTCATAACATAAATTCAATCTATTACAATAAAAAAAAAATGAGGTCAAGTCTCATGAAAAGATAAACATATATAAGAGAAATATAATCAATATATTTTTCAAAAACGGGACAGAGTCGAGTAATTACATATCAATTCTTGTCTCGCCTTGTTTTAAAAAGGCAAATAATGCTCATATATATACTTAATTAAAGTGTGTATTCTCATATAAGTTAAGGTAAATTTAAGTAGATATCCACAAATACCGAGATTTTTGTCACTCCTATTAAACACCAATTATTTTATAATAAAGAGTAATGTTTAGTAATAATATGGCATGCATTTACACATGTGAAGTCATATGCCATCTTAAAGTAAATATTAATGTAACATGTGCTGAACAGCATTTGTAAATTATGGTAAACGTCTAATACTTAGTTTGATTATTAGATATAAAAAAATGTAACATGTTTCAGTATATGTTACATAATTATTACAAATGATAGGGATAACTTTAAAAAATAAAATCAATAAAAAAATGAAATAACATTTTTTTAAAGTCTAAAGTAAAAAATTGTTATATTTGTAAAGTCTAAAATAGTGGAAATAACATGTTTCAGTATTTGGAAAGGAGAGTTGTGATGCACCTGCTAGAGCAGCGCGCGTGAAAGTATGTATTACTACGCTGACGTAACGCAAACCTTAAGCCGGCTTAAATAGTGGACGCAAGCTGCCGAAAGCCACGCCGTTACCATTTTCATCTGTCCACACTGTGCGCTCCTCGAGGAAACGGTCGAAAAAACTGAAGCGTAACCGGCTAACCCGGTACCCCAAAAACAAAAAA</t>
  </si>
  <si>
    <t xml:space="preserve">-183 to -178, direct</t>
  </si>
  <si>
    <t xml:space="preserve">-158 to -153, direct</t>
  </si>
  <si>
    <t xml:space="preserve">-94 to -99, reverse</t>
  </si>
  <si>
    <t xml:space="preserve">-498 to -493, direct; -449 to -454, reverse; -491 to -496, reverse</t>
  </si>
  <si>
    <t xml:space="preserve">-775 to -780, reverse</t>
  </si>
  <si>
    <t xml:space="preserve">-684 to -679, direct</t>
  </si>
  <si>
    <t xml:space="preserve">GTGTTGATTTGAGACTGGCTGCTTCGTGTGCCCACTCTCTAATTATTATCATATTTTCTCCATCCCAAATTAATGTAAGCGTAATAGTAATCGTGTTAAAGTTAAATATGATAAAGTCTTATTGAAATTTTATGTTTATCTCTCTGAGTGAGGGAGAGATTTTTGTTGGGAGATATTTTTAAGGGGACATACTAAGGGAGAGATATTTACCATAGTTTTTAACATGATCTACATTTATATATATATATAAAAGAAAATTTAACCTTTGTTTAACATGATAATTATATGTTGTTTGTCGATAAAAAAATATATAAGAATATTTACTTTTGTTAACTACACATCTTGCTACATTTTTTTATAGTTGAGATTAAAATCTAGAATTCCATGCAAGCTACCTAAATTTCTCATTATTAGGCTAATCTTAGTAAAATTTATTAAAAACTATCAGATTATAAATATAACTTGAAAATAATGTTGAGAGATTTACAAATATGCAAATAAAAAATTATTCTAATTTAATTTATGATTTTGAGTTCAAGTTATAAATATATAATTACATTAAATATTTAAAAAATTACTCATAATATTTATTTTTGATTCAAACAAGATTATGTTTCATATAAAATATGATTTTTTTTTAAAAAATTATGTGATCATTTTTTTACTTAATAAATTTTAATCCATAATTAGAAATATATTTAAAAATTGTGATAAAATATATATTTTTTTAATATTTATCCTGTTTTATATATAACATTTAATATTTATCTTAATCTTGTAACATATAGTTCCATAGAATTAGAGGTACAAGTCATATAAAAAAAAAGAGTACAAATCAACGAGTTGGCAGTGATTGGTTTGTGCACGTCATCATTCACTGGAGAAACACAACCAAATGACAATCATACCCTCTCTCCTTGCAAGCAATTACATGTTGACTTACCCACTTGTGATCCCTCTAACATTTATATATATACTCCTTTCTTCTCCTCCTCCCTTT</t>
  </si>
  <si>
    <t xml:space="preserve">-794 to -799, reverse; -824 to -829, reverse</t>
  </si>
  <si>
    <t xml:space="preserve">-131 to -136, reverse</t>
  </si>
  <si>
    <t xml:space="preserve">-66 to -61, direct</t>
  </si>
  <si>
    <t xml:space="preserve">TAATAGAGTTTAGTTTTACTCAATAATCTATCTTAGACACTACAACTTGGTTATCTTAGACAAAACTATCTAATAGAGTTTGGTTTTACTCAATAATCTATCTTAGACACATCAACTTGGTTATCTTAGTCAAAAAATCTTGGATCTCTGCTAGTAGAGTTTAGTTCCAGTTAGCCATCTATTACGTATTAGTTTGGTCAATCTCGAACAAATTGTTATTTTTTGAATTATTTTCTCTCAATTTTTTTACTATTTTAGTCTTTTAGAGTATTTAAAAAGTACTAATTATTTTTTTCTCGTAATACCTGTAAGAAATAAATACACTAATATATATATATATATATATATATATATATATATATATATATATATATATATATATTGTAATTTTTTTAAAAAGGAAATATACAAGGTAGTTATTAACGGCAAATAAGCTTATTTTATTATGAATAAACCTTAGTCTAAATAATTATTTTCTTAATATGTATGCATTATGTTAAACAACAAATAAAAAAATCAACCAAAAAATTAAGACAAATAAAATAAGACAAAAAAGTCACTATTTTCGCTCTAAATACATCTAAAACGTTAGAAGTGTACTTTTATATTAGTCTCGCCAATAAAAGGTAGACCTAAGCTACTTAATAAGTGAACATCAAATTTCATTCAATATATTAAAAACAAATTGAGAATAAAAAATGCACTGCCATTGTTCCTGCTGGATGCAGAATTTTCCTCCTTTAAAGTAAAAAAGATCACAATTATCATCAAATGAAAACAAATAAAAATTACGAAATAATTGAATTTCAAAATTAACATAATAAAGTGTACTCTTTCACGCTATCAATTTTCATGTTCCAAGTTCAAAGTGAGCTAGTCAAATCATGCTGGATGATATTTTTTCATGGATGGTTAAAAAAGTTGAAAAAAGAGAGTGAAGTGTGTGAAATATATAAATTGGTAGGTCAAGGGTCGCTGTACGAGAGCCTATTATTATTTC</t>
  </si>
  <si>
    <t xml:space="preserve">-102 to -107, reverse</t>
  </si>
  <si>
    <t xml:space="preserve">-273 to -266, direct</t>
  </si>
  <si>
    <t xml:space="preserve">-580 to -575, direct; -828 to -833, reverse</t>
  </si>
  <si>
    <t xml:space="preserve">-36 to -41, reverse</t>
  </si>
  <si>
    <t xml:space="preserve">-828 to -833, reverse</t>
  </si>
  <si>
    <t xml:space="preserve">-32 to -37, reverse; -120 to -125, reverse; -800 to -805, reverse; -868 to -873, reverse</t>
  </si>
  <si>
    <t xml:space="preserve">CTATATGCCTGCTTTTGCCTAAACAGTCTGCCAATTGAATTATTATACTCCCCGTGATATGAACTGCCTGTGTCCACCTGATGTAAGCATATTTTGTCCAAAATGATTATCCATTAACACAAGTTGCCTCCCCCACGTTGCATCACCCATGTCTATGTGCCGCATGTCTTTCTCACATAGCTTGTTCAATGAACCTAATGCCCCACATAGCACATGAACAGAGCATGCATGTCACATACTCACATAAATAAACTCCACACAACACCACCACACGCTTGTTTGGATTAACTTTTTTTAATTTGAGAAAATTTTGCAAATTGCTCAAAAGAGATTTTTTTATAGCTTAAATGCCTTTTATGCAAAAGAAATATTAAAACCCATTTGAATAAACAACTTAATTAAACACTTATTCAACAAGAATTTATTATATAAAAATGTATCAATAAGTTTAACCAGTAAAGCTTACGAAAATAAAGTGTAAACACTTTAACAACTTTTTCCGCTAATTGTCTAATTTTATTGGAATAAGTTACAAACAACTTATACAAAAGTTATGTGCCAATTTTATAAACATAAATAAGTTTTTTGAAAGCTCTTCTGCATGCTTGCTTAATCCAACATTGTACACATAGATAAATGACAAACTGCAAACCACCGGGTGCATGGCAGATGGTTGCTTTAGCTTCATCTGTGGGCTTGAATTCAACTAATAGGTATGTAATTATGTTAAATATTTGTAGCATGAGTTTTTTTACATATAATAATAATAATCTTATTTAACTCGAGCAAAATTAACTCCTGTTGAGGATAACTATGGTCTCGTACCAAAAATAAAGGACAAACCGAGATGCTGTAATACTTCATTAACATATTGTACATGATATTTCATCAATCTATGCTTAAAAAGAAAAACCTCAATACTGTTACCCTGACCACATTCAGTGGGACCATTTCACCAATTTCTCTCCCTATATATACTCGGCTCACTCTTCTTTCCTTC</t>
  </si>
  <si>
    <t xml:space="preserve">-116 to -121, reverse</t>
  </si>
  <si>
    <t xml:space="preserve">-867 to -862, direct</t>
  </si>
  <si>
    <t xml:space="preserve">-790 to -785, direct</t>
  </si>
  <si>
    <t xml:space="preserve">CTTTACATCATTTGTTTTTCTTTTTGTATCCCATTTAGTTCCGATCCAAATTAATTCCAAGTCAATTTATTTAATTTAGATCCAAATTAATTCCAAGTCAATTTATTTAAAACCCAATTTATTTTGTTCTGACCCAAATTAGTTTTAATCTAATTTATTTTATTCTGATCCACTTTATTTTAGCCTCGATGTCTTTTTTACTAGAGGCTGGGGACTTGTGTACCCTTTGAGTCGAGTCCCTGATCGGGTAGCTTCGAGAATTTAATCTATCCTGATCCGTATGCCAAGACTTATCATGATTAGAATTGATATCATCAAACATGCCGTTATGATAGACCAAGATCACCTTCCTTCTTATATAGAAGATTCAGTTATCAAATGCATCAGATGATTAATTTAGTTGATAATAATAAATTTATTTTATGTAACTCTTTTTAAAATTATTCTTATTATTAATTTCTCTTTTAATGATTTATTAATATATTATTTTTTCTCTTTTAATAAAATATATTTCTAATTTAAAGATAATTAACACTAACAATATTATAAATTAAATCTTAAAAAAAATATAAAATTAGGTCTTATATATAGACAGAGAGAGAGAGTACGTATTCATGATCCCAAAAAAAATCAGAAGATCAAGCACGGTGGAGAAAATTGGAGCAAAATAATAAGTAGACAACAATTCTCACTTCTAAACTAGTTTTTGGAGCACCGGAGCAAAATTAGTTAGGCCAGAATCTAAATTCTCACACTTTAACATATGGTATTTATTAAAATTTTCAATATAAAAATTTTAACAATGAAAAGGAATTTTTATAACTAATGATAAAAAAAAATAATATGCCTACTCAACTGCTCTGACCCATTATTTAATTTTTTTTACATGAATATGAATAAATTTATTTAAGAGAAAAATTTATATTTAATTTTTATCATATATAAAATTCTCTTAAATCAGTATATTAATCTTTTATCAATAGATTAAGATACACCTTTC</t>
  </si>
  <si>
    <t xml:space="preserve">-639 to -632, direct</t>
  </si>
  <si>
    <t xml:space="preserve">-748 to -741, direct</t>
  </si>
  <si>
    <t xml:space="preserve">-148 to -143, direct; -627 to -632, reverse; -672 to -677, reverse</t>
  </si>
  <si>
    <t xml:space="preserve">-627 to -632, reverse</t>
  </si>
  <si>
    <t xml:space="preserve">-872 to -867, direct; -140 to -135, direct; -900 to -905, reverse; -936 to -941, reverse</t>
  </si>
  <si>
    <t xml:space="preserve">TAATTATAATTTATTTTTATATTATTAATTAGAATATTTTAATAATTAATGATTATATAATTATAATTTAGTGAGAATAAATATGATGATGTCATGTGATATATGCTTACCTGGTATTGTTCACGTGACAAAACTTTATTTTATATAATAAATAAATAAATAAGTAGAGTAGATTCATTAGTGGGGTAGAAAAAATTAAACTTACAATAAAGCACTGATAAGTAGAAAAAGATATGCCTTAAATTATTTTGGTTTTGCTGTTCTTTAGGTAAGTTATTTCTGTTTTTTAGGGTTTTGTGGAAGCCTTTGTAGCAAGTGATAATGAGGTTTGACGCACACGGAGAAGTTGCGATGACATTTCTCTGCAAGAAAGAAGAATGTCTCATCGTATAATTGTAGTGTTTTGTGAAGATTAAAAGTCATCATTATTTATAAAATTAAACCGTCAAAACTTGTAACTTAATACCATTGTCTCTAATTGAACGAAAAATATATGATTGTAATAGACAATCTGATTGAACTTTTTAAAAATTGAGAGTTCTATTTGAACATTCCTAAATAATTAAGGAAGCACATGCATAATTAAGAAAAAAAAGGAAATAAAACACTCGTATATTATAGAAGTTAAAAAGTTATTTAAGCCGTTTATTTGTTTGATTTCCTTCTCTTGATTCCACACGTTGAGAAGTTTATATTCATACTTACATGAGGGGAAATTAGATGGAGGAGTAACTTTTGGTGGCATTTGCATGGTGTTGTTGGAAGAGAGAATGCACATTTCAAGAAAAGGGATAGGAGACATTTTGGTGTTGTGACGTCCAAGGCCCGCCAAACACACTCGACCCCGTCTTTTACGGAGAGGTAATATTCTCCAACTCGAGTTCAACACACAAGACAAACAACACAAGTGAAGGGAGAGACAGAGAAAAAAAACTAAACAGTACTTACCACATTACTGACTACCACTCCGATGCTACAAACGATGTTGCAAAACTATTAT</t>
  </si>
  <si>
    <t xml:space="preserve">-879 to -874, direct</t>
  </si>
  <si>
    <t xml:space="preserve">-671 to -666, direct; -188 to -183, direct</t>
  </si>
  <si>
    <t xml:space="preserve">-454 to -447, direct</t>
  </si>
  <si>
    <t xml:space="preserve">-222 to -215, direct</t>
  </si>
  <si>
    <t xml:space="preserve">-36 to -31, direct</t>
  </si>
  <si>
    <t xml:space="preserve">-429 to -424, direct; -903 to -908, reverse</t>
  </si>
  <si>
    <t xml:space="preserve">-45 to -40, direct</t>
  </si>
  <si>
    <t xml:space="preserve">-622 to -617, direct; -531 to -526, direct; -79 to -84, reverse; -200 to -205, reverse</t>
  </si>
  <si>
    <t xml:space="preserve">TTTCACCTACCTTCCATTTAGGAAAAAAATTCTCACCAGCTTTTTTCCCATGATTTCGGTGAATGGTTAATATCATATATATTTACCTCAAAGTAGTTTTTTTTAATAATAATATATGAATAGTAAAAAGGTTTTGATTTAAAAAATAAAATTTCACTTATACTAATATTATTTATTTAAAATATATATTATAAAATATGCTCTAATGTAAAAATTTTGTATTTTTTGTTCTACAATTTATACATAACACTAAAATTGATATATTACGTTAATAAATGAAGTTAACATTATCTTATTTTTATTTTCTGAATTTTAATTAAGTTGAATTTAAATTAAATAAATAATTTATCAAAGTTGCATATTAAATAAAAATAAAAAATATCATTAAAAATGTGGATCAACTATATGTGATTATATTTCAGCTTAATTAAAAATATCACGTTGAAGTCTATACAGTCGTATTAAATACTTGAAAAAAAAATCTTTATAATTTATGATAATTTCATCCGATTCAAATCTAGAGACATGTGTTCAACACTAAAATATATATATAAAAACAAAATGAAACCCAAAGATAACCCTGTCCTAGATACACCTTTACCTTACTCCATCATGTATTCTATCAAGTTGTATACAGTCATCTCCCTTTTCAAGTTACTGTTAACCAAGAAAATTTTACAGTAGTTGGTAGGTGATTCGATTTGGATCATACTAGTAACTTTGCGTTGATGGTCTAAAGGGTTATTATGACCCAAGTCGAGGTTAACTCCAAAACCAAATGGCCCCCACACCCACACCTAAAGCGTGTTCTCCCTAGTTCCCAAGCCAAACTGCAACACCGTCTTAACCTCCCAACCAACCAAAACCCGCCACGTCACCAAGCCCCTCACTCTCCACCGTCTGATCAATCAGCCTCTTAGGTGGACCCGGGACAGTGTAAGCCATAAGCAACCGAAAAACTCTATATAAATGAAAGCACCAAGCATGTTATTTTTCTCTC</t>
  </si>
  <si>
    <t xml:space="preserve">-932 to -927, direct; -623 to -618, direct; -568 to -563, direct</t>
  </si>
  <si>
    <t xml:space="preserve">-124 to -129, reverse</t>
  </si>
  <si>
    <t xml:space="preserve">-563 to -558, direct</t>
  </si>
  <si>
    <t xml:space="preserve">-995 to -990, direct; -149 to -144, direct; -309 to -314, reverse</t>
  </si>
  <si>
    <t xml:space="preserve">-471 to -476, reverse</t>
  </si>
  <si>
    <t xml:space="preserve">AATGGTAATAAAAAAATTAAAAACAGTAAAAATTAAAAGGATAAAGTGGATAAAATTAATATCAATTTATTCTCTCTTTTATCTTATACAACTATTTACATTCATCTTATTTAAAAATTATCTTGTTGGGGCAAGATCTATTTTTTATGGGGGAAAAACATTTATTCAATATATTCAAGTAAAAAAATTTACTTTGTGGGGGCAATTTCCCCATTAAACACCATGTAGATCCGCCAATGTATAAGAGGTATTTGCAGAAAAGAGGAACATACTGTTTGAAAAATTAGAATTAATAATTTTTTATTCTATTTTTTAACAATTAATTGTTATGATTAATTTATAATTAGTTTAATAATTCAGTTAGTCATAACTATTTGTTAATAATATATCGGGAAGATCTAAATCACTAATTTATATAATTAGGGGATCAAAATTATAATTTAGTCTAAAATATATTATAAATTCTTACTTATCTCAATTATAATAACTATTAAACGTGGGTATAATTGAAAAAAAATAATATAACTTAAAAATTCTAAAATATCAATTATTTTAAAATATAAAAAAATATAACTTCAATATTATCATTGTATACCGAAAAAAGTTAAAATTGTACTTTTTTATTTTAGGTCATACACCACGAGTATCTCTCAATTTAATGGATCAAAGACTAATCTTATTCGCGGTGCGTGAGTCGTGACTGTTGTCGACCCTAGGAAATTTTACATCCGATAAAAGTTAAATATAAACTTTTTTACTAAATAAATCATACTCACTCATATGAACTCACTCATATGAACACAATGGATTGTTGAAAGTGTGTTCTACTTATGATAAATGGAAAAATTCTTCACGTTAAAACAAAAACGTCAAAGCAACTTTGATATTGGTTAACAGGACACACACTTAAAGATATGAAAAGAATATAGTACAGGTAAAGTGATTTATAAGTTGTTAAGAGGCCATGGGTTGGTTCCTAATCATATTCGTATCATGCCTT</t>
  </si>
  <si>
    <t xml:space="preserve">-943 to -938, direct; -461 to -456, direct; -113 to -118, reverse</t>
  </si>
  <si>
    <t xml:space="preserve">-129 to -134, reverse</t>
  </si>
  <si>
    <t xml:space="preserve">-149 to -144, direct; -502 to -507, reverse</t>
  </si>
  <si>
    <t xml:space="preserve">-638 to -643, reverse</t>
  </si>
  <si>
    <t xml:space="preserve">-302 to -307, reverse</t>
  </si>
  <si>
    <t xml:space="preserve">GAGACATTCCTATATACAATGATCTAATATTGGTAACTCTCTTCGTATAACTTCCACACAATGGTATCAACTATATTTTGATTTGTCGAAAAATACTTGCTCACCAATGTTTTTCAATTACACATGCATGAATGAAGTCATCACAATTAATAGTCTCAATCAAAATCACTCCTTTCAATTAAATAGTCCCGTTTCTTAGACTTTTAGCCTTATTCCCTTGGCTCTTAGAGAGATTCTCTTACTCCTCTTGAACCAAATATATCAAAATTTGAATTTTATGCCTTAATCAAATTTTACATAACAAGAAGTAATAATATGATCAAAATAAAACTCTAGCTTTAATTAGAAAAAGAATATAAAAATACCAAAAACAATCCATGATTATCCATCCATATTATGTAGTTTTTTCAACATCCATTACAACAATATTCAAGTATTTTTTTTTTCAGACTTTCACCGTTAATTTGGCTTGTTAAAAATGCAAAAGCAAATGGAAGTTTCCCCCTTACAATCATTTCTAGGTGGGACTTGGGGGAGTGTTATTTACTTGTTTCTATTCCTTCCCCTTTCTCACTTCAATATTTTCAACTTGAACATTCCAAACAAACTATATTATTAAATTAAGTATGCTCCTAATCTAGCCGCAAAACACAGTTCATTAAAGCGAATGCTGCGTCAACAAGCCCACGGAAGGGAAGTGGAAAAAAAAGTGAGATTATGGCATTCTACCCACCAATCCTCCATCTTTTCTAATTAATAAAACCTTTACCACATTAGCAGATAATTTATTTTTTGTTCTTTTCATTACATAATAATACACACAAATTCACGTGGATTAAAAAACGAACGTGGTGGTCCAACTTTGTTTCCTCCACCTCAACGCGTAGGAGCAAAGAGTATATCATCATTGCACTCGTCATCGTCCACGTGTACATTACAACCGCATGCATTTTTACACGCCTTTGAAGTCTTACATCGCAGTGAGTCAAACATCACTCGC</t>
  </si>
  <si>
    <t xml:space="preserve">-173 to -168, direct; -76 to -71, direct</t>
  </si>
  <si>
    <t xml:space="preserve">-323 to -328, reverse</t>
  </si>
  <si>
    <t xml:space="preserve">-150 to -155, reverse</t>
  </si>
  <si>
    <t xml:space="preserve">-507 to -500, direct; -409 to -402, direct</t>
  </si>
  <si>
    <t xml:space="preserve">-539 to -544, reverse</t>
  </si>
  <si>
    <t xml:space="preserve">-880 to -875, direct</t>
  </si>
  <si>
    <t xml:space="preserve">-12 to -17, reverse</t>
  </si>
  <si>
    <t xml:space="preserve">-995 to -1000, reverse</t>
  </si>
  <si>
    <t xml:space="preserve">AAAAAATGTGATTGAAAAGAAAATTTTCATTAAAAAGATCAATCAAGTTATTTGATGAAAATTAGTAATTAGTAAAACCAATAGATACTTCATATTAATAGCATGATAATAAAAAAATACATGTGTGAATAAATGAATATGAAAAAAAAAACATGCATGTTTATATTTATATGATTTTTTATTTTATTGGTAAAATATTTTTTAATTAGTTTTTAACTTTTGAAATTTTTTTATTATAAGTTATTTAACTTATTTACATTTTCTAGCTTTAATTATTATATAAGTTCAAAAAGATTTTAATTATTATATCTTTCCATAGTGTGTATCTTACTAACAATGTTATGGAATATCTTAAAATATTTTTAATCAAATTTAAAATAAAATAAAAATAACATACACTCAGATAAATATCACAACTTGTGTTTGTTTGGTGTATACCAAGATACAACGCAAGGAGAACAACACACTACAAACACTCAAGGTACTAGATAACTCTTTTTCTTGTCTATAGTTTGGAAAACAATGTACAACACAAGCAAAAGAATGTAAAATTCACCGAAACATCCTTTTTCTTATTAATTATCTTGATACAATGCATATTATTATTATTATTGTAAAATAAACTAATATTGTGAAATATATAAAATATATTTTATAATATAATTCATATTATTATTATAAAATGATAGCATCAAAAGAATTTTATATGGAAAAATATTAAAATTTATAAAATCATAATTGAATTGGAAAAAATAAATTACAGGGCGGTGCATGCATAATTTGACGGTACACCATATACATGTCATGTGTGAACAAATGGACAAAATATAAAATGGACCCAAGTTTCTCATATATATATTTTTAATAAAAAGCGTAAATTTCCGTGATGATTTTGTTGCCACATGAGTGAATTAAGCTAATTTAGTCAAATTATTGAGAGTCCCAAGAGCAGTTTATATAGGAAGCATTGAGAAGAGGGGTGCCCCGTGCATCTGCACAA</t>
  </si>
  <si>
    <t xml:space="preserve">-655 to -650, direct; -594 to -589, direct</t>
  </si>
  <si>
    <t xml:space="preserve">-101 to -96, direct; -192 to -197, reverse; -876 to -881, reverse</t>
  </si>
  <si>
    <t xml:space="preserve">-72 to -77, reverse</t>
  </si>
  <si>
    <t xml:space="preserve">AAATTGTAATATGAATTGAACTGAAAGTAGTATATGATGCAGAAAGGACACGTGATTACATTATAGAAATTTTCTAATCGATACCTCTGGTGGCCATGTGCAAGCTCATGAATTGCGGACTGTAGCGCTGAATCTAAACCGGGAATAAAGAGTATTCCCAATAACTTACATATTGTTATTATTTTATACTATTAAACAAGTTTTTAAATTTTTGGATCACATTATTATTTTATTCAAAATTATCAGGTAAATGCATAAAATATTTCTACTTGTATAAATCTTATGATTTAATTTAACTTTATCTCTTCGGAAAATCTAAAATATTTCTTGACCGGAGAGTCAAATATTAATCTTTCTTAAATTCATTTAAGAAATCAATATTTTCTATTAGATGTTTTTCTCTGCATTCACACTTAAATCCTCAACCACATGACCATTAGTTTTTAGGGAAATAATTTTACTTGAATAAAATTATCATCGAGTGATAATAATTTTCCTCTAAATTTTTATTACAGTGTTATTAAAAAGATTTTATATCATGGTAGTGAGTATATTGTTATCTTAATAATAAGTGTCACGTGCGATGCACATTATCTCTACTCCTTATCCAATTTGACACTGTTTAGAGACTAACTTGTTATGTATTCTTATCTCTCAGAAAGGGTATACCCGTCTTTTCAACCATATTCTGTCAGAGACTGATCTTTTGGTAGCCAATAAAATGATGCCACCTGTCACCATGACATCTATGGCAACGTAAGTACGATGGCGTCACTTGCGCTCTGGTGACATTCATCCCAACGCGCCATCGTTCCCCATGCTCCACAGAGAAACCCCATCCCAAAACCAGTACACGTGGCGGATCCCAAACCGTTGTTGGCTTTCACGCGCTAAGGTAGAGCGTGGGTAGCCGATTTCGTGTTGAAAGGGGTTGGAATTTTCGTGGCAAGGTTCCTTTAAACTTCGGAGCATGTGCGCATTGCAACAAGTTGGTGCCCCT</t>
  </si>
  <si>
    <t xml:space="preserve">-148 to -141, direct; -947 to -954, reverse</t>
  </si>
  <si>
    <t xml:space="preserve">-111 to -116, reverse</t>
  </si>
  <si>
    <t xml:space="preserve">-952 to -947, direct; -425 to -420, direct; -148 to -143, direct</t>
  </si>
  <si>
    <t xml:space="preserve">-227 to -232, reverse</t>
  </si>
  <si>
    <t xml:space="preserve">-66 to -59, direct</t>
  </si>
  <si>
    <t xml:space="preserve">-125 to -130, reverse</t>
  </si>
  <si>
    <t xml:space="preserve">-66 to -71, reverse</t>
  </si>
  <si>
    <t xml:space="preserve">-135 to -129, direct</t>
  </si>
  <si>
    <t xml:space="preserve">-574 to -569, direct; -26 to -31, reverse; -901 to -906, reverse</t>
  </si>
  <si>
    <t xml:space="preserve">-673 to -668, direct; -658 to -663, reverse</t>
  </si>
  <si>
    <t xml:space="preserve">AATGCCCTCTTGGTTTGACAAGGACTACGTTTTTGGACTGATTTTGACGTGTGTGTTCTTTCTTTTCATTTTTATTTAAACATGCAACAAATACATAAAATAAAAAGAGTTTTGACATTTATAGTAATTTTATTTAAGGAGAAAGATCGTCTTTTTTTATGCAAAGACAATTATACCATTTGATTTAAAATAATAGAGTTAATCTAGGTAGGAACAAACTCAACTCACAAAAAAAATGAAAGTTAGAGATAATCTTGACACCTTTATAAGAGCATGAAACGATCTAATTTGCTTACTTCCGAATAAAACTCGCCATAAAGTTATGAAATTGAAGAAGCTTCTATCTAAGTTTGTGATTAATCCTCCAACTTATTGCATTATCAAAAACGTATTTTAATTGATTAGTACTAGACTTAAAAATTAGTCTAAAAATACCCATTATTTATTGTCATAAAAAAAACAACAAAATGTCTACCTGCCACGTTGGTTATGAATATTCTCATTACCATGGGTCTCCAACCGTCAATTATACAACCAATTGACGTGTCAAAGAGCCCACGAAGACTATACTTTTCGCTCCAACTTGTTAAGTTTGAACGAATAAAACACTTTATATATTTAATAAGTAACTTTTTTCTCATATGAATCATAACATGATACATTACATCTTTTATTTCTTTCCTATTTAAGTAACTTTTTTTTATCATCATCATGTTCATGTAAATTATTTACTAATCTGTTGATAATTAACGCTCGTCAGAAATTTATATCTTTAGTAGGATTTGTTTACCACATTTTTTATCTAAAAAATTTAAATTCAATAATTTACTTAAGAATTCATTCCTAATAAGCTAATACCACTCAAACCACCAAGATGTTAGTTACAATTTGAATATTTATCATTATAATATATAAAAATATACTTTTTTTTTCTTTCTTTTATACTATCTTTATATATTTAGGTGAGACAACAAATGTCGATGCAGTAGATAAAAAAGAA</t>
  </si>
  <si>
    <t xml:space="preserve">-956 to -951, direct; -461 to -456, direct</t>
  </si>
  <si>
    <t xml:space="preserve">-667 to -660, direct; -509 to -502, direct</t>
  </si>
  <si>
    <t xml:space="preserve">-485 to -480, direct; -789 to -794, reverse</t>
  </si>
  <si>
    <t xml:space="preserve">TATGACTTAATATGTGTTTTAGTTGGAACCAATGAAATGTCAATTTAACATATTTTTTTCTTCTATGTTCTTATAGTGGAAAGTGAAAAACTTTTGTTCAATGTCATAAAAACAGATTTTCAAACACATTCAATTAGATAATTTTAATGACTTTTTAAATAATTTCTAATGACTTGATTATTTTTTGTAGTCATTTAAATTTAGGTCAAATTTATTTTTTATCCTCAAAATTTAAAAGTAATTTTTTTTAGTTCTTAAGTTGTGTTCTTTTTTTAGTTCATAACAAGAATCAAAAGTGGGTTATTTTCATATTAGAGAACCAAACTTATATTATCTTTTAATGCATTTATAGTTTATATATGATAACTTTAACTTATGCTTAAATAAGTTTAACTTATTTTATTATCTATTAAGATGAAATAATATTTATGTCTTACTGTCCACATCAAAAAGAGATGTCTTATTGAATTTTGACAACATCAGATTTCTTGTTATTTGTACCCAAAAAAGCTATAAGTATTTTATTTTTTAAAGGATAAATCTTTGATTTCTCAGCAGCATATCCAGTGCATAAAAAGATGTAATTAAAATTTGACATCCACGGCACAGGTAATTTACACAGTTCAACCAAACAAACGGAACGGTGCAATTCAATTTTTTTTAAAAGACGTTACATTCATTCAACAAATTTGTAATGTTTCTACGCGGAAAGCACGCAGGGCACAAGGTAATAAGTCCAAAATTCGAAAGAAAAAAAAATCTGAAACTGAAACACAGCGAGGAATTGAAATAAATATTGAATAGATAAACGAAAGAAAGTAGTAGAAGTAAAAGTGAAGCTGAAATGGGTAGGTCTAAGAAAATACATTAATTAAAGCTGAAATAAGGGATGAAAAAGAATAACAAAGGTCTTCGTGTGGGACCCACCTTCAAATCTGTGACAGAGACAGCAGTTTCATTACTCTGCTCCTCCTCTTCCTTTGTGCATTTTGCTTATTTA</t>
  </si>
  <si>
    <t xml:space="preserve">-148 to -153, reverse</t>
  </si>
  <si>
    <t xml:space="preserve">-401 to -396, direct</t>
  </si>
  <si>
    <t xml:space="preserve">-792 to -797, reverse</t>
  </si>
  <si>
    <t xml:space="preserve">-52 to -57, reverse</t>
  </si>
  <si>
    <t xml:space="preserve">TTCTGACCATGGATTTAAACCTAAACTACTTAATTAAGAGAAATAAATTGTTATCATTTAATCAATGTTGATTATATATTATTTTTTTTCATCTAGATTATGACATTTAATATTTTGATACATGTATTAAAAAATATAATCAATTTGTTAAATTTTAAATAAAATATTAGATAATTTTTTAATATATCATTTATTTTTCTAATTGATGATTCATTTATTCTTTTTAAATACTATTTTCACTACTTGTCAAGAATAATTTTTAAAAAAATAACGCAACATTAATTTTATAAAATAATATTTATTTTAGAATAATTTTATTCTCTAAAAATTCATATAATTTGGAATGCTGAAAGTATGTTAGGAGTATTCAACAACAACAAAATGATTTTATGAGGAAACCAATTGCTGATTAAGAAACTAGTGGGGTGACCAACGAAAAACTAAGAACGTAATGTACGAATAAGTATGGGCCACATATAGCAAGTCGTGTCCCCACTGAACGCACTTCAGAATAAATTCTCATATCCAAGACATTGTATTAAATTAGTAAGTTCATCACAAAAGTATGTTTAAACAATGCTTATGATTATGAATGGTTTATATTTGATTATTAGTTTATTACTATGGATTATTTGTCAGATGTTATGGTTCATTTGTTAATTAGTCGAAGGTTTTAAGGGTCAGTAGGTCCCTTTATCTCAATCAAGAATATAATACATTAAGTAGTAATCTCATATTTAAACCAATCAATAAAAAACACTTTATTGATCTACTCGGATAGGAAAGAACCGTATGTTCGAAGACGATGACAAGATATATTAAAAACTTTATTCTAGATTTGCCTTAAAAAAAAAAACTTTTTCTAGATTTGATTAATTATTTGATTTCTATAACAGTATAGGTTATTTTAGTGTTTCTATTTTAACAATAAACTTATTAACTTTTATCATAATTATATTATAAATCTTGCTAACAAATACTTTAAGAGGTAGAACATTAA</t>
  </si>
  <si>
    <t xml:space="preserve">-512 to -517, reverse</t>
  </si>
  <si>
    <t xml:space="preserve">-998 to -993, direct; -317 to -322, reverse</t>
  </si>
  <si>
    <t xml:space="preserve">TTATATGAATATTAAATAATAAGTGATTGATTGGAATAGTGATAGATTCAAGTCTTTTAAGTAAGTAATTGATTAAAGTTTGAATCTTAATTATGTATAGAGAAAACCGAGTTAAAAAGGATAGATTTACCTATGAATATTACCAGATTTTCAAAGAAGATTAATTTTGATGATCGACCACAATATTTTTTTCAATCATATGTTGCACCAAAATATATGAACATTTAATAACTATAAAAATATTCATTTTTTTTCTAAACCATTTGTCTTCTTGAGACCCGTTGATGATGCCTGATATAGGTCGTCTGTGCATAAAGGCAAAGGTGAGACCACATATTGAGGGGTCATGATTCTTACACACATCATGCATGCACTCAATTTTGACCCGTTACTTTTCTAATCACCTCCTTTAGTTTTCCCTTTCTCTCTCAATAATACGCTGAATTTACAAATTCACATCATAATAATAATAATAATAATAATAATAATAATAATAATAATAATAATAATAATATAATCAAGTGATTGAGCACAAATAATTAATGTGTTAAAATTATGGTTAAATATTTTGATATTATGATTTTTTGCAAAAATAATTCTTAATTAAATTTTACTTAATTTTTGGTCGAACTTTAGATTTGTCAAAATTTTTTTCCTTTGATGATTAGGAGAGTTAAGGTAAAATAATAATAATAATATAGATAAAAAAATTTGGAGACATTCATTGCCAGTAAATTTGCTTAAGAATATTTCTGGAAAATAGCTAGGACAAATACATGTATGTTTTTCAGCTTTTAAAGCATTAAAGTAGGTGTTATGGTAGTTGGTTTTGTGTTCCTTGACAATTTAATTGCTTTATCTTCAAACTCAGGAATCCAACCACAAAAAATATACACATAAGCTGAAAAAGAAAAAAGAAAAAATATTGGAAAATTGTGAAAACGACAAGAAGATATTTAATGGAGAAATGAGCAATTGGATCCCTCCACCCGCTGGTTGT</t>
  </si>
  <si>
    <t xml:space="preserve">-44 to -49, reverse; -425 to -430, reverse</t>
  </si>
  <si>
    <t xml:space="preserve">-250 to -243, direct</t>
  </si>
  <si>
    <t xml:space="preserve">-610 to -615, reverse; -717 to -722, reverse</t>
  </si>
  <si>
    <t xml:space="preserve">-125 to -120, direct</t>
  </si>
  <si>
    <t xml:space="preserve">-620 to -615, direct</t>
  </si>
  <si>
    <t xml:space="preserve">-281 to -286, reverse</t>
  </si>
  <si>
    <t xml:space="preserve">TAGTATCTTACCACACGCACATAGAAGTCGTATGAAGTCAGAAAATTGACATTGAAGAAAACCACATTTAATTGACAAGATACGTAATTTTCAAATTGCAAAAAAGATGAATCATTCGGATAGTTAGTTGAACTTCCAGCAGTTTCTAAGGGGGGAAATATGACCTTAACCTGGACAGATGTCAAAAGCAAATTAGCATTCGTTCCCAAATGATGAAACTTTTCCAAACCATCATGGTTTTTAAAATCCATCCCGAAAAGCCAAAAAGAAGAGAAGGGCAGTTTTCTACATAGGGTACCTGGCTGGCAGGAAAAAAAGTTAGTCAAGAAAAGGAAAGGGCCATAGAGTGTTCAAATTTTTTAGTGTAATTACCAAAGCGGAACAAAAGAACCTAGAGAAGGTTCTGTTATCATCAATTTAATGCAGCATACTTTGTTTTGCACACCTTGCTACTCTCAGACTTTACTTGTCTATGAAAATTTTGCCCTTCTCAAACCATGTGGTTTAATTTATGCTTCATGTTTCTATTCTTGGAGTAGGTTTAGCCTAGCAAAACCACTCCTTCAATTTCCATACATAGTTCTTTCATCCATAACTCTCTCTCTTCTTGCTATTATATTATATCATGTGAGAATGGGGACGTTTCGTCACACTTGAGAAGTTTCAAACACACGAGACTAGAATTTAGAACTCCCAGCTCTAAGCAGCATGGTCCATAACCACCTAGGTCGGTGAAAAGTAAGAACCCTCTTAACTAGCTTTGTAGCATATGGCAATTACCAAAAATTGGTATATGCAGCCACATGAGGATGAGAACTCTTATCTGTTAAAATTTTGAAATCTCTTCTTATCCAATCTAAAATCTCTTATTAAACTAAAATAATCTCACGGGCAGTTACCCACACACGCTTGATGATAGACATAATGTATGTAACTGTATCTGTATCTACGAACAAACAAATCAAACTAATTAAATATAAATAAACTTGTGCATTACTCT</t>
  </si>
  <si>
    <t xml:space="preserve">-268 to -273, reverse</t>
  </si>
  <si>
    <t xml:space="preserve">-604 to -597, direct; -343 to -336, direct</t>
  </si>
  <si>
    <t xml:space="preserve">-69 to -64, direct; -103 to -108, reverse</t>
  </si>
  <si>
    <t xml:space="preserve">-777 to -771, direct</t>
  </si>
  <si>
    <t xml:space="preserve">-200 to -195, direct; -371 to -376, reverse; -499 to -504, reverse</t>
  </si>
  <si>
    <t xml:space="preserve">-675 to -680, reverse; -960 to -965, reverse</t>
  </si>
  <si>
    <t xml:space="preserve">TTAAACCATAGTCTTTCCAACAACGAAGGGAAGAAGATTGCTCTTTTTTTTTTTTAATTAAGAAATTTTTAAAAAGCGATCATCAAGTCAATGACTTTATTAGTCTTTTAACCCTCAATTTACAAGGCAGAAATTCGAGTATTATTTTTTAAGATTATCTGCTCCAAAGGGTGTCATTGTCCAAACAGGTTATAATGATACGGATATGATTTTGTTGGTTGAATTATGGATGCACTCATACAGATACACACTTACCCAATTTTGCTAAGATAATATATACAAAGAACAAAACTCGAAAGATGATCCCTTCCTTCCTAAGTACACAGAATTGGGACACGGAGACAGACACATACTCTTCCTATCCTAATGTGGTGTCCACAATATGGCCAACCTACCCATCCATTAAGGGCAAGACTCAAGAGTATTGAAAATAATATATTCTCTAACCCATTTTATTTAAATTATATTTTTTATTAATTAGAACTTATTAAACTACAAAATCACATAAGTAAGTTTTATTTAATAAGAAGTAAGGCCTATATAATTTTATAATTTTTGATAAATTTTAGAAAATAATAAAACGTGTATTCAAAAAACGTATTCTTAAAATAAAACTTAGATGTAATTTTTTTATGTGTTTTTGTTATTGTTCTTTAAAAATTTCATTTTGACAATCCTTCTAATAAAAATTTACATGAAATATTTAATTGATTAAAACAGTTTTAATTGAGTTGGATATAGGAAACTCATAATATCAGGAATATTAAAATTCAATAAACACTTACGAATATATTTTTAAATTAATTCTCGCATCCACAATAAAAATTATATCCACATTTTTATGAAATGAGTCTATTTTTTAGCCAATTGAATCAATATTTGTTTACAAATTTACACTAAATATCATCATTGATTATATGGTGACACTTCAATTTTAGTTTTAAAAAAATAACACCAAAAGAAATTGCATATATATGTTTTTTTTTTCTTTTTTATCTTT</t>
  </si>
  <si>
    <t xml:space="preserve">-250 to -245, direct; -101 to -96, direct</t>
  </si>
  <si>
    <t xml:space="preserve">-416 to -421, reverse</t>
  </si>
  <si>
    <t xml:space="preserve">-910 to -915, reverse</t>
  </si>
  <si>
    <t xml:space="preserve">-657 to -662, reverse</t>
  </si>
  <si>
    <t xml:space="preserve">TCTATTTTACATTATAAATGTGCATATTAAACTCAATTAATATGATTTGACAAAAACTTACTTTTCATAAGATAATTTAGCGTAATATTAAATAGAAAGGCTGGCAGAAAAAGGATAGAGGAGAGAATTTTTTTATCTTATACTTAAACTAGAATAGTGATTGGTGAATAGGTAGAAAAGACCGGAAAGAGTGCAATTACTAGCGCACGAAGAAAATGCTTAAATGCGAATAAAATAGCCTTCTCTCTCCCTTCCTATCCGTGGAAATTATTAATTATTAATTACTTATTATTATTATTATTATTATTATTATTATTATTATTATTATTATTATTATTATTATATCAATAAATTATATTCAATAGATATTATTCAATGGATAATACACATTGATTTTATATTAAAAACTTAAGTTTAATTATTATAAAATACATTCTTGATTTCTTAAAAATAAATTATGACCGAAACTTATATGATAACTAAATGTCTTACAGAAAAATCAAAATCATGATAGTTTTAAAAAAAATCACTCCATTTATGAAATACTTTTTTTTTACAAGAGATAAATCTATGAAATACTATGTACTTATAAAAAAAATATTTTTTTATTAATCTTTTAGTTTTTTCGAGTTGATTTAAGTATTTTTAAAAATATTTTTAATGATATTCTAACATCTCAAATAAAAATGATATTCTAATATAATACATTTTTTAATTATTCAAAATTATGGATTAAAATTTAAAAATAATATGGTTGAGCCAAACTTAAAGGATCATAAGACTATCTAAAATATTTCGTGTGTCATTTTAAATTTTTTTTCCATATATTTTAATTTCTATTTTTATTAAAATTTATACACAGGAGTTTCATTTTCTCATTCTTTTCCAAAACTAAAAACTATTTATTCGTCTGCCAATAATAGCAGAAGAACATATTAAAAAAGATAAAAAAACAATATAAAACGCATCGAAGATTCTTGTTTTGTATGCGACGCCCCGA</t>
  </si>
  <si>
    <t xml:space="preserve">-307 to -312, reverse; -333 to -338, reverse; -631 to -636, reverse</t>
  </si>
  <si>
    <t xml:space="preserve">-31 to -24, direct</t>
  </si>
  <si>
    <t xml:space="preserve">AAATGCAGTCATGCTAAGATTTAAATTTAGAACCACAGAAACAGAATCTAGCTATGAAGATTTAGTATCACTTAAGTTTGAACATAAATGAATTGGATTCTCATGCATGTATGTGGATGTCATTTGATCGATCCTTAATTTTTTTGTCTAGTTACATCCGCGCGCTGGAGGCATAGTTTTCTCTTTTTTTTTATTTGAAAGATAAGTGTTAATGAGAAGGATTTGAACCTAATCTACGACCTTTCCATCCTGTTTTCTTTCTTAATCACATCAAACCAACCTTATAACTCCAATTCTAAAGGCATAGTAATAGTAAATTTATCCCTTCATGGTTCCCTTTGTTTCTTTGCGATATTACGAAATTCAATTAAAGGGAAAAGAAGGAATGTTTGTCGGATCTCATAATCTCACATCGTATGCAAGTACAATGTATCCTTTTTTATTGCGTCATAATATGAATTGTCCATGTAAAGATCAGGGCATCAGCAACGTATAGGAATGATAGGCACGTATACAAGAAGATGGTTCAATGAAAAACTAATACGGTTCATGAATCTCATATAGGTTATCTGATCTTAGCCCAACATTGTGATCCGAATTGTCCACTTTTTGTTTACACAAGCAGTGACAAATAATGATCCTTCTAATACTTTATTATTTTAGTGACCAGTAACATGGTTTCCTTTGAAGCAGCAGTGACTAAAATATAATTAATGAACCTATGAATTTGTGTGTGTGGAATGCCACGTTGATTGAGCTGGAAGGAGGGAGAAGGGAGCCAATTCAGATTGTGAGTGCATTGAATTTGGAAAGTGGAAGGGGAATAATCCAGGGTGGTCTTATTAGATGGAGGCGATGAAAGGTGCATGGTGGTTTAAGAGAGGTTGGGTGTTGTGAGGAAGAATCATGTGGATGCATGTGCATTGGGGTTGGAAGAACATGCCCAAAGCAACAAGCAACACACTTAGGTACACCTGTCTCTCTCCCATTTCCTTGGAAG</t>
  </si>
  <si>
    <t xml:space="preserve">-645 to -650, reverse</t>
  </si>
  <si>
    <t xml:space="preserve">-551 to -556, reverse</t>
  </si>
  <si>
    <t xml:space="preserve">-256 to -251, direct</t>
  </si>
  <si>
    <t xml:space="preserve">-725 to -720, direct; -68 to -73, reverse; -113 to -118, reverse</t>
  </si>
  <si>
    <t xml:space="preserve">-80 to -85, reverse; -90 to -95, reverse</t>
  </si>
  <si>
    <t xml:space="preserve">CAAATCAATTTAATTCAGAAAATTACGGTAGACAACAGTTCGGTTCTTTCTTTCTTATAGATCAGACCTGTTGTGGTGATCTGTTAGAGACACTATATAAAAATACAATAGCTGCATAGATATCCAATCAATTAAATGCCATAAAGAATGAGAGTTGTTACGATATTCATAAGATCAAGAATTGTACAATTGAGGTTTTCTATTTTTATTTTTTGTAGTGGAATTGTAATAGGTTGTGATCATGAAACATTAATCCTCTATATATTGGTTTTATATTTTAAATATTTAAAATCTTATTAAATATAACAATGAATATTAAATTAATAATCGAAAACTAAAGTTGGGTATATCCTTTTAAATTAAAAAAATTACTGGTTGAGTATTTTTTTTTATAAAAATAGATAGATGTTAAGTTTAAGATGATATTTTAGCAGAATTTAAAGAGAAAAAAAATACAAATTTAATTAATAATTCAATTAGAAAGAATAGTTTTTTTTATGTCATTTAAATTTGTAGAATAATTTGGTTTTTCTTGCAAGTTTACTTGAAAGTCTGGTGGGAGGGGACCAAATTAGACCAACTAAACCTACGTTATTTTTATTGAGTTATAAAAATTAAGAAATGAAACTTGATACTTGATTGAGGTATAAAATGTAGGGCGTCCGAATTCACCAACCACTGATTTTATCATTTAAATGAATAAAAATAAATAGATAAAAAAAAGGTTTCTTTTATTTACCATATACAGGCTTTTTTCTCTTATCTTTCTATCTGTATTATGCAATTTTAAAAAAAAAAATACAATTTCTCGTGCTTAATTAAGTTACTAACGTCATTGATTATGTGAAGGCATAAAAAGGTGGGGTTGAATTATGAACAGTCGCCTCAAATAATTACAATATACTACTATACACCGATAGTGAGGTGAGGTCAGTCTCCGCATACTATCACTTTCCCTGCGTCGATATAATAAGACCCCCCATCCCATCCCCCTTTGAAA</t>
  </si>
  <si>
    <t xml:space="preserve">-574 to -579, reverse; -834 to -839, reverse</t>
  </si>
  <si>
    <t xml:space="preserve">-329 to -324, direct</t>
  </si>
  <si>
    <t xml:space="preserve">-67 to -72, reverse</t>
  </si>
  <si>
    <t xml:space="preserve">-909 to -914, reverse</t>
  </si>
  <si>
    <t xml:space="preserve">CCACTTTCAAACATTCTCATACTTAAATGAGTACTAGTTTGCTAAAGTAACCTTCCACCTACAAACCATGAACCCTAACTCCTAAAACAAGCAAGAGAAATTCCTAATTTTACTCTTTGAATGTATGCTTAGGACATTATGTTGCATAATGCATGTATAGAAAAATGGAGGTGATTTATGAGGCAGGTCAAGCAAAATGATGACAAGTTTTGTCTGTCTATTAATTGCTTTTACATAACCCAAACATAAAGGAATTGTCCATATTTGTGTCAATAAGTAATTTCATAACTTATGATGATCGAATGTTTCAAGAAATGTGTAAAATTCGACATTTGGTATTTAGATTTCTAAATGACATAAGTCAAGTGTAGTGTCTACCTGTGATCACAATAATAAAATGAATAACTCAACATGTTTTTTCGTCATCAGCCTAAAAATATGTTTAGATTGTAACAAAATTTCACTTTCAGAATAAAATCATGGTTAAATCATCACAAAAACAATTATTTATTATTTTATAAAATCATGATACAATTAACTAACTTCTTATTAAACATAAGTCAAGTGAAGTGTTTATTGATGACCACGGTAATGAATTGAATAACTCAACATGTCTTTTTGTAATTAGACTAATAATATGTTTAAATTATAATAAAATTCCCTTTGAGGATAAAATCATCACCAAAGCAATAATTTATAATTTTAGAAAATCATAATGGGTTTAATTAACTAACTTGTTATCAAAATGGGTAAACAAAATCATTATTATTATTATTTTCCAAAAACAGATGAAACGGGGAGTTGTTTCTTTCTTTCTTAGCTTGTACTGTACAGTATGACAAGGAAACAAAGAAGGAAAATAAAAAACAATAAAAGGAAAAACGTGTTGCTATTGAAGACCAGATGAGCTGGACCCACCACAACAGGTTTTCCAAACCCCTCCTAAAACTAAAATAGTTTTTTCATGAACAATTAGAAGAAAGTAAAACAATTTGTTTTA</t>
  </si>
  <si>
    <t xml:space="preserve">-115 to -120, reverse</t>
  </si>
  <si>
    <t xml:space="preserve">-694 to -687, direct; -39 to -32, direct</t>
  </si>
  <si>
    <t xml:space="preserve">-69 to -63, direct</t>
  </si>
  <si>
    <t xml:space="preserve">-437 to -442, reverse; -636 to -641, reverse; -810 to -815, reverse</t>
  </si>
  <si>
    <t xml:space="preserve">GACCCTATCTTTATGGACCATGAGGGTGTCAAATCTGAACCCCTAATCAAATCAAAATATACAATAAAAATTCTTGCCCCTGCCCCTATTTTTGTTTTGGAGTAAATTCATTTGGCTATAATCAAGTCATTCAAGTGAAATTCTTCATGGCTTTAATTTATGTCTTTGATAAACAAATAACAATGGTGCTTCCACTGCTCCTCCACACTTATTGGCCTTTGACTTTTGCCAACTTGCTTCTAGATGTTATGCTCTTCCCTTTATCCTCATTTCTTCCCTCTTAATAATTAACTAAGCAAAATATTTTAATTAGTTACATGTAAAGTTGAGATAATTTATATAAATCATAGTTTTGATTGAAATGTTACTATATGTTTTTAATTTAAGACTATACATGTTATTTTATTTAAATAAAAATATCTATAATATGATGAAGTTAACTGTCAATAAAAATTTAACATGATATACACCATTTACTCTTTAAAATTCTATCACCAAATTTTATTGTATAAATTGAAGTGTCTATAGAGTTTGTTTGTGTAGTTTTATTAAAAATAGTGATTTTCGGGGGGGGGGGGGGGGGGGGGTTCAAGATATTTAGATTTAAAAAGCAAAACCCCACTTTTTGTTTTAATTATAAATGAAAAAATATTTAAATATTACCGGAAGCAAAATATTAATTCCTACCCTTTGTTAAAAATAAATCAGATAGAAAAAAAGATTCTATAGTGTGTTTAGATTGCGATTGGAATATTTCCAAAACTTTGGACAAAACTCAAAAAGTTTCGCTTGTACTTTTTTGCTCAAACCATGATACTAGGTTTTGAATTTAAACTAACATGCATAATTAGTTACGTACTGATACAGTAGTACTAGCATTAGCTAAGTGAGGGCATTTAAGTCATTTTGGATCATAAGCCAGGTCACAGAGACATTTTGAGACGAATGAAAGGATCACGTTGTGTGAACGGGGATTTGTTGCGCTGTATGATATGATATG</t>
  </si>
  <si>
    <t xml:space="preserve">-585 to -580, direct; -403 to -408, reverse</t>
  </si>
  <si>
    <t xml:space="preserve">-318 to -313, direct</t>
  </si>
  <si>
    <t xml:space="preserve">-782 to -777, direct</t>
  </si>
  <si>
    <t xml:space="preserve">TTATTCCTCTTTTTAGTTTTTTACCTCGTACATATATACAGCCCAAAAGTGTGGTGTATATGTATCCTTTTTCATCCAAATACAAATATATGCTTGCATTTAGTTTCAACCTGGAATCAGCACAGTGCTGCCATTGTAACTGATTAGTAAAAAAAAAATCCTTTTTCGCATAGGAGGCATCTACAGAAACTCCTTTTAGCTTTTAGGAGACGTGATCTCATTTTCCTTTTAACCGATTAGTAAAAAATTAACCACAACCATTTAATTTGTTTTTAATTCTTTCCAATATACCGAAGTCGTGGGCTTGTGGAATGGTTCTATACTTCAACTAGGCATATTCGTTTGTCTAACTTTCCACGGTACGTAAGCATTGATAAAAAAAAGTTGGGAATTATTGTTAGTAACTTGGGAAAAAAAATAGAAGAAAAGTAAGATTGTGGCCCCGAAACTCAGGAGACCATTGTCCATTTCTGAATAACAAGAATGTACGTAATAATAGATAAAAAAAATCTACGTATATTTTTACATTTTCAAAAACTAAGGGCATCTGCTAGTTGTTCCTTCCACAACATGCAGCATAGATGGCCGGTGATTTTACGGCATTAGATCAATCACCCTGGAGCACATCTAATAGCTATAATTTCATCTCATCAAACGGTTATGATGCACATGCGGACCAAACACTTCTAGCAATCATCCCTACTCTATCATGATCTACTTCTAATAGGGACACGTAAACGTGGTGATGACGAAATGGTTGAGTAAGAGTGCAATTAGGGCAGTGGATTTGTAAAGGAAAAAATTGACAAAGATTAATCATTTAACACATTATTTCCCTTTAGGATGCTTACATGTAGCTCTGCCTTTGGGTCACCACGAGAACATCCAATATTAGTTCCCACACACCTTTCTGGTGGGCCCCAAAATTCCACCTCAGTTTTTCTCTGTCTCCTATTAATTTGAGTGTTGTTTGGGATGCATATTTTTTATTTAATTGGGC</t>
  </si>
  <si>
    <t xml:space="preserve">-265 to -272, reverse</t>
  </si>
  <si>
    <t xml:space="preserve">-864 to -859, direct</t>
  </si>
  <si>
    <t xml:space="preserve">-334 to -329, direct</t>
  </si>
  <si>
    <t xml:space="preserve">-700 to -705, reverse</t>
  </si>
  <si>
    <t xml:space="preserve">-55 to -50, direct</t>
  </si>
  <si>
    <t xml:space="preserve">ATATGGTGGTGGGGGTAGCAGGTATAGAATACAGGCTGGACTGACAGAAAAGCAGTAATGATTCGCCTTCTGATTCGGCGACCAATCTTGTCGTTTTTGGCCAGCTCAGCCTACCGGTGGGGCCCTGTTACTATTTTCCCAAGAAAAGGACGAAACTTAAAAATCCCACACCAAATGCTCTACAGCCTGGAGTCCTCAGTCAAACTGAAACCAAAGCAGAAGGAACCTCACCCAACTCCAACCCAACCGTTATCATCGTTATCTCATCCTTTTCTTTCTTTCTCTTTAAAATGTAAATTATGTCTCTCTCTCTGGATATTATTAACTTCTAAAACCCTTCTATTCACATAACTTTTCTACCTTCTCCTTTCGTCGGTGAAATTATGTCTCTCACTTACAGCAAAATTAGTTTTAAGAAATAAACGGAAAACATAGGGTACCTGTAAAATCTGATTTCGGATATTTTAACCGGGATATTAATCTCTTTTTTTAAAAAAAAGGAATATTAATCTGATTTGGGGAGTATTAGGCTATATTTTATTATACATGATATCATGTGATGTCTAAAAAAAACCCTCAAAAGAATGTCTTGAGGTGTTGTAATAATAAGGTCTTTGAGTATTCACAAAAAAAAAAAAAAGGTTCTGAGCGGTTAATTAGGTACCATACATAATAAAATATGAAAGTAATTGATACGGGCAGTATATATTTGAGTTTTTAAAATAAATTTTAATTTGAGTCTTTTATAAATAAAAAAGGTTATTTATTTATATTTATATAAGTTATAGAAAAGACAGATAAAAATAGAAAAGGACCATATGATAAAATAAATGAGACAACCAAGAAAAGAAAAAACAATGCAATAAAAGAAGTGAAAATGGTTAGAGGTGAAGGACTCGCCTCCCCAGGCAAAGGTGGAAGGTATAATTAAGTGGAGCGTTGTGTGTGCAATAGACGCGCTCATGGAGTTGCATGGGGAAATAATTTGCGTGTGTTTTTT</t>
  </si>
  <si>
    <t xml:space="preserve">-523 to -528, reverse; -537 to -542, reverse; -681 to -686, reverse</t>
  </si>
  <si>
    <t xml:space="preserve">-749 to -754, reverse</t>
  </si>
  <si>
    <t xml:space="preserve">-891 to -886, direct; -763 to -758, direct</t>
  </si>
  <si>
    <t xml:space="preserve">-122 to -116, direct</t>
  </si>
  <si>
    <t xml:space="preserve">-442 to -447, reverse</t>
  </si>
  <si>
    <t xml:space="preserve">-798 to -803, reverse</t>
  </si>
  <si>
    <t xml:space="preserve">-163 to -168, reverse; -700 to -695, direct; -616 to -611, direct</t>
  </si>
  <si>
    <t xml:space="preserve">TTCTAATCTCTTGGGACTTATGCATTCAAGATTGCACAATTATATATCCATTGAGACAATCGGCTTGGGCATCTTAACAGCCATAGAACATAGACTAAGGAAGCTTTGAATTGACTCCTATTAAGACGTTATGTAACTTGAGGATAACGTCCTTTGAGATGTGTCTGAGAATCTTGAGATAGTCGTTACACTAGTTATAAATAACTGTCCCTACAAATACAATATGACTGCCTCGTCAATAGGGTTAAAGGTATATAAGCCTAACGCTAAATCCTAAGAGGAGAAATTACACTCTTGAATAGTTTTTGAGCTAGATCTCATTCTTGTGAGACACCATCTAACTACGAAAACACTTTTCATAGTAAAAATCAGTCAGAATCATATTAATTTCTCCACCCAGAGAACCAAATTCAAGATAGGGAGATGTTTATTTATTATTTTTATATAATAAAACAACCCCAAGTAATAAAGATAGGGAGTAGAAAAAGATGATAATGTGGCTCACGTGCCACTGCCACGCGTAGTGGAGCGTGCAACCACGGGACTTCCACTCCACTTTCTGACACAGCAAAAACAGAAACAAGAACAGCAACTGGAACAGCAGGCCTCGTATTTGTGGTGATTAAGGTTAATTATATATTCTCTCCTCCTCATATACCATGTTTATTTGAATCTTTTAATTTATTTTAAAATAATTATTTTATCATAATAACTCATGTAATTAATAGTTTTTAAAAGATATATTTTTAATCATTATTTTCAAACTATTAATTAGTAATCGTAGTTTAGGAGAAAATCCATTAAAAATTAACATGAAATAAAAAAGTAAAAAATTATAATATTTATTTATTTTGATTCGTTTGACATTGTCAGAGTCAAATTGAAGGAGGTAGTATAATTTTTTTACTCGGGCTTGAAGTGAAAAGTGAAGCGTTGCGAAAGGTGATGGCGCGTGAAAGGCATAACACAAATTCTGATCCAAAACCCGCCCACAATTCCC</t>
  </si>
  <si>
    <t xml:space="preserve">-51 to -46, direct; -480 to -485, reverse</t>
  </si>
  <si>
    <t xml:space="preserve">-498 to -493, direct</t>
  </si>
  <si>
    <t xml:space="preserve">-799 to -794, direct; -411 to -406, direct</t>
  </si>
  <si>
    <t xml:space="preserve">-890 to -885, direct; -122 to -127, reverse; -625 to -630, reverse</t>
  </si>
  <si>
    <t xml:space="preserve">-668 to -673, reverse; -943 to -948, reverse</t>
  </si>
  <si>
    <t xml:space="preserve">TTAATGGTAAGGGTTAAACATATTCTTTTTATAAATTATTTTAATACATTATTTTTTATTTAACAGCTTCAATACATTATTATTTAATAATATTATTATAAAAAGTTCATTAAATAAAAGTAAAAAAATATTAAATAAAATCCAACGTACTCAAGTCATATAATAATAAAATTTATATAAAAATTATTTATTAATAAAAAAATATATATATTGAAATGTGTGTTGCTAAATGTAGAAAATAAGTTTTAAGATTATATATATATACTCAGTACCTTTGCATGCGGATGTGGCCAATTGCGGATTACATATATGCGAGAAGAAATATATCCAGGGACCAGGTATTTTAATAATTCAAAATTTAGATGAAATAAAAAAAAGTCACCCACTTTTTTTATATAAAAAAAACGAAAACATATGTATGGGGAATTTTATATTTCCATCACATTCAAAATTTATGGATGCATTATTGATCAAACGAAGGGGGAAAGTATAACTTTTTTTAAAAAAAAATTGTAAGAAGGAAAATATAATATAATTTATAGATTATAAGTACGTATATTCATATTATCACCACGTGAAATTGTCCATTGTGTATCTAAAAATATATAATAAAAAGTTAAAAACAATTTTTATTACATAAAATATAAAAGTTATTTAACATTTAAGTTTTAAAAACAACTTAAAATATTTAATTTAATACTTTTCTTCGTAGCATATATTCGTATATACACAATGAAAACCACTTATTATATGCCAAGTACGTATATCTTATGATCTAATATTGTGATGCGTCCGTACGTATTTTATTTGCTGGTGTGTCTTTATTCTTTACTTGAGTCTTGACAACTATTAAACAATAAACAGTAAAAAGAGAATGGCACTGATCTGCAAATTTCTGCAAAACATAGGGCATTTCGTAGAGTACATTATTATTCCACATCCCCGAACACAAATTAAGTGGACAGGCATCATTTTCCCTATAAATATGCGGAAGGTCTAT</t>
  </si>
  <si>
    <t xml:space="preserve">-429 to -424, direct</t>
  </si>
  <si>
    <t xml:space="preserve">ACTTTCTATTCTAAGAATGTTAATTTACTTATGCATAAAAGATAAAGAACACAAATTTTAACTCGTACGTGGGGTCATGCTACCAACCTTTGGGGTTGGATACCCCAACCCAAGTAAAAAATTAGATAGGTTGTAATCAGCTTCATATAATATCAAGTAGCATTGTACCAGGAAAAAAAGAAGAGAAGAAGATAACTACACTTTATTATCTTCAAGAAATGTTTAATATATATATATATATATATATATATATATATATATATATATTTAAAGAAACCATACTTTTATTTCAAACTTGTTTTTCAGGGAAGTTGAAAAAACATTATATTTGATATAAATAAAACTGTTACCAATCGTTCTTGATTTTATACGTAAGGATGTGTGTTTTACTTCTGTGATTACGAGTAATCGACAATTAATTTTATATATTCTAAATATTAAATTAAAATTAAAAAAGACACATAAAAAGAATTCTAAACAATCATATTATATATTTTGAGGTGACGTAAAGTTTTTAATTTTATTTCTAAAGATTTTAAGGTTAATAATAAATATTTAATTTTTTTATCAATAATATTAAAACCCAATACTCACTAAACAAAAATACCCTTAAAATATTTTTTTAATCGAGTCAACTAAAATATAATATAGATCCTCAATTATCAATTATAGTGCGATGCAATTTAATATATATATTTTTAGTAGAAATAGTTATTTAGCAGACGAAAAAAATAAAGATATGATGCAAGTGGAAGAAAAATACCAAAACTAGGCTGCAAGCAAGTAATAATTATCAAATAAATGGTCATCGTCAGATTTTGGAGTATTATAATACGGGGAAGTTGATCATTGATCAATAGTCGATAAAACGAGACATATATCATTTTCGGGTGTCCTACTCGTAGGACATAGGACAAAATTTGATGAGTAAATTAAAGGGGTTTTGGCACAACCAAAGATGACGCAATTAAAAAACTAATCTTCCTTAATTAATCCACAG</t>
  </si>
  <si>
    <t xml:space="preserve">-852 to -847, direct</t>
  </si>
  <si>
    <t xml:space="preserve">-499 to -494, direct; -41 to -36, direct</t>
  </si>
  <si>
    <t xml:space="preserve">-790 to -783, direct</t>
  </si>
  <si>
    <t xml:space="preserve">-918 to -913, direct; -896 to -891, direct; -902 to -907, reverse</t>
  </si>
  <si>
    <t xml:space="preserve">-366 to -371, reverse</t>
  </si>
  <si>
    <t xml:space="preserve">TAATGTAAAAAATATAAAATAAAATAATACACTTTATAAATATAAGATACTTTATTTTTTCTATAATAAAATAGAACATTTGTTCTTAAGAATAAATTCGTTTGTCATCATTCTTTCTCAAAATACCTTATTTTATTATTATTGTTTAGTATTTTTTTGTATTTTTATAAAATACTAAATTATTGATTTAAAAAATAGTAATAAAACTTAGTTTTCTTTGAATTCCAACTTTTTAAAATAATATTTAATGTTTTATATTAAATTTTATTTTCAATCTAATTCAACTACTAAATTATTGATTTAATTAGTTTATTTTAACTTTATGTTAATTATTTTCCTTTGAATCTTAATCATTTATATTCATTCATTTAAATATATAATTATGATATAATTTTAAGTCTTTTTAATTTCACCTAAATTATAAAACACGTACAAAGTATAGGAAACTTTCTTGCTTAACAATTTTATCCGATTAGAAATTAAATATAGTTAAATTAAAATAAGTATTTTTTATTCTGACACCTTTTTTTATGAAATAAGTTACTCATAAAATATAAAAAATAATCAGTTGAGGTGATTGAGATTTTAACTCCTTAAGTATGTAGTCAGATATTCAAATTTTGACCAATGTATATGGAGAAATTATAGTTTTGGAGGAGACACTCACATGTAAGTGGCAACAGATTTTTGGGAGGAATTTAAAAATTTTGATAACCGATCAAGATATTTCTTTATGATGATTTACACAACAACAAAAATACTCATAAATGAAAAGTATAAATATACAATAAATTATGAAATTATAAAAGAATACAAGTCACACCAACATTAATTTCTCATTAATTGATACTGTAAAAAAATTATAAAAATTATTTTAAAAACTGTAACTAATATAATTTCCAGTTGATTTAGTGAAAAAAAATTATATATAATAGCCGTGGATAAACATGGAACTGCTGTTAATTTATAATTCTATATTTGTATGTTTGAAAACTAAAAT</t>
  </si>
  <si>
    <t xml:space="preserve">-273 to -278, reverse; -387 to -392, reverse</t>
  </si>
  <si>
    <t xml:space="preserve">-95 to -100, reverse; -430 to -435, reverse</t>
  </si>
  <si>
    <t xml:space="preserve">-61 to -66, reverse</t>
  </si>
  <si>
    <t xml:space="preserve">-380 to -375, direct; -392 to -397, reverse</t>
  </si>
  <si>
    <t xml:space="preserve">-339 to -344, reverse</t>
  </si>
  <si>
    <t xml:space="preserve">ATTGCAGCATAGTCATGGAACTTGGTCTCTGCGTGGTCGCGAATTTTGGTATGCAAGGCAGGCATTTCTGAACAGTTACCATTTCAATTTGGAAAGAAACAATGATAGCTTCAAGGAGAAGTTGAAGAAGTCAGTGAAGGAGGTAAATGAAGCTGCCATGAGAATTGTTTTGGGCACGAGTCATGTACAAGAGAAGGCTTGGAATCAGGGCCTATAGGATCACTATGACTTTACCTTCTACATTTTTTGTTACCATAAGATGCTTTATACCATGGTTGAACAGAAGGGAGATTATGTAATGTAAAAATCTATAAAGTATCAAGTGGATTTATAAGTTATAATGGTTGCTTTCAATTAGGAAAAATAAGTATTGACCCTGCTTGTGAATAAAATAACAAAGGAGTAACTATTAGTTGCGACGCGCATAAATAAAACCATCTATAGTATATTAGTATTCTTTTTTATCTCTTACTTTGTTTTTTAGGTACTACCATCGGCTCCCTTTCTACTTCTGTGTGGTCTATGTCATTTTTTTTCTTTTTGTGTAAGCATTTTTTAAAATAAAATTGGTTTGGTTTGCATGATTCTTGTGTTTAGAGACTTCAAGTGATAATCATTAAAAAAAAAAGAGAGACTTCAAGTGAAACAATAACATTAAGAGGGGGTTAACCTCTATTAAGTTCATGCCGTTGGTTGATTTATAGCCTTCAAAATGAGGTGTATACACGTCACTATTTCTTCCTCTTGTGATTATTATTATAATACTATAACCTTATGCACAATTTCAATATGAAAAATTAATTTCCCTTTGTCCATTTTACAGATCATATGATGCACAAATATAAATTGATTGCAGTAGTCATAGTCAGCAATGGACCACGCATGAGAATATCTAAAACGAGAACTTGACGCATTCGATGTGGTACTTCCACAGCCACACGCATGGCAAGGTGTGACCCACTCTTTCTTTTCTTATTCTGATACGTAAGATCTTAATATT</t>
  </si>
  <si>
    <t xml:space="preserve">-113 to -108, direct</t>
  </si>
  <si>
    <t xml:space="preserve">-94 to -89, direct; -270 to -275, reverse</t>
  </si>
  <si>
    <t xml:space="preserve">-309 to -314, reverse; -923 to -928, reverse</t>
  </si>
  <si>
    <t xml:space="preserve">-426 to -432, reverse</t>
  </si>
  <si>
    <t xml:space="preserve">-630 to -625, direct; -132 to -137, reverse; -867 to -872, reverse</t>
  </si>
  <si>
    <t xml:space="preserve">GGCTGGAAAATGAAATGATAGTTTAATGATTTCATTTTTTTTAGGGCAATTGAATTTGATGATGATGATGATGATGCAGCGGTGGAAGAGTGAGTGAGGCTGGCATTAAAGTCATTTCACCTCGTATACTTCCCATTTTATCAAAACCTACCTTTACTTCTAAATATAGGATTAACTTGTGTTCTTTCTCCCTTCGGAAGCCCCCCTCTGCCACGTTCATCTCCCATTTGGTGGTTCCTTCCCAAAATTGAGGGCATTCTAGTAAAACTCAAAACACCAAATCTGAGAGCTGGATTTATGGCTCTGTTCACTTCTCATTGGCTGCACCTCTTCACAAACTAAATGGAATGCTATTTTATAATCATTTTTCATCTTTTCTCTTGAACCTTCCTTCACCCATCTTCTCCACCACTCCACACAACCTTAAATCCAAACCCAAACCAAACGAAAAACACACACACACACACCCCAAGAGAAGGTACTTTTTTTTTCCTTTTCTTTTTTTTTCTGTTCTGTTACAATTTAGTACTTCACATCCTTTGCTTATCCTCTTCACATGTTTTTGTTGCTTGTCTTGTCCCGTTGAGCTGAGTGATTGATTCACTTTCAGGAACAGAAAAAATGGGTTGCCGTTAGTATCTATGAGTTTCGATGTTATGTATGTGTGAGTGCGATAGCAAGTTAGAAACTACTACAACAACTCATGTTTTTCTTTTTTACTTCTTTTGTTATGTTTTTTTTCCCTTCCTAGCCTATTAATTCGATCTCTTCCTGATTCCGAGGCAACCCAATTCACAGTTGCAAGTTAAATTATTAATCATCTAGATTTGGGGTATGCTTATTTCATTTTTTAGATATCTGGAATTGTTAAGCTGAAAGCTTGGACAAAAGAATTTTCTTTCTTCAGGATTCCGAGAAGTTGGTGTGATCTGATGCGAGTGTTAAGAAGATAATCTGAGGAGAAAAAAGAAAGAAAAAAAAGTTTCATTTTTTTTTTTCA</t>
  </si>
  <si>
    <t xml:space="preserve">-789 to -784, direct</t>
  </si>
  <si>
    <t xml:space="preserve">-618 to -611, direct; -110 to -103, direct</t>
  </si>
  <si>
    <t xml:space="preserve">-395 to -388, direct</t>
  </si>
  <si>
    <t xml:space="preserve">-200 to -205, reverse; -366 to -371, reverse; -416 to -421, reverse</t>
  </si>
  <si>
    <t xml:space="preserve">-854 to -849, direct</t>
  </si>
  <si>
    <t xml:space="preserve">-571 to -565, direct</t>
  </si>
  <si>
    <t xml:space="preserve">ATAAAAAACATTAATTGTATTTTCACAAACATAGAACACAAAAAGTTTTAGAATAAAGAAGAGAAAAAAAGTTTCATAACAAAGAAGAGAAGAGAAAAAGTTTGAGAATAAAGAAGAGAAGACAAGAGAAGGGGTTTGACAATAGAGGCCAGATAGACAACGACCACCACAGCAAATGCGACGACAACGATGCCATTTCAGTCAATGAAATACGCAACAGTTTGTCAACGACGACGCCATTACGGTTGTCGTCGAAACCCCAAAACAATCGTCTGTCAACGACGAAGACACTAGCCGACAACGATGCTATTACGACCAACCAATAAACACCATACCCGTAGAAAAAAAATTTAAAAAAATGTAAAAAGATGACACAATATACGATAAACTCCAAACTTGGGTGTGCGTCGTTGTGGTCATCGTCGACAGGAACAAATGCATGGTGACTGTCGCTATGGTTGGGAAATTTGGGAACGAGCCACTTTCGAGAACGAGATCGTGAAAGTGTGGGAGATGAAGTACAATTTGGAAACAAAGAAGTTTCGAGAAGGAAACTTTGGAAGTGTGGGAGATGAAGAAAAATGAAGAACTTTTAGAAACGAAGAGTCACCCTTTGGGAATAGGCCTTTTGTTGCGTAAAAAAAATAAACTTTTTGGGAATGAAAGAAATGAACCAACGTTAAAAGAACTCTTTTTCCCACAGTTTAAAAAAATCAAAAGTCACTAAATTTGCATATGACAAATATGTTCCCAAGTTGGCAACCACATAGGTAATTTTTTTACTAACAAATCCATCCACAACTTTTTTAACAGTGATAAACAGAGGTTGATGACAGAATAATTTTGTTGCATTTTTAACACTTCCAAGTAAATTTTACATTTACATCTTTTAGTTTGTCACAAAAAAAGTGACTATTTATCTATTTATTTTTTTAGAAGAAAATAGAAGTTCAACATCTGACGTGTCACCCTCTCTTTGCTCCTTCCTTTTTTTTTTTTT</t>
  </si>
  <si>
    <t xml:space="preserve">-707 to -702, direct</t>
  </si>
  <si>
    <t xml:space="preserve">-42 to -37, direct</t>
  </si>
  <si>
    <t xml:space="preserve">-464 to -457, direct</t>
  </si>
  <si>
    <t xml:space="preserve">-517 to -510, direct; -459 to -452, direct</t>
  </si>
  <si>
    <t xml:space="preserve">-685 to -680, direct; -539 to -544, reverse</t>
  </si>
  <si>
    <t xml:space="preserve">-796 to -801, reverse</t>
  </si>
  <si>
    <t xml:space="preserve">AAAAATAATCTTTCATCAGTTAAACCAATTTTTAAGATTTACCAAATTTGAAAAATCAAATACCTGTTTTTGGAAATTATTTTTTATTATTAATAAAATAATTTTTTTAATTAAATTATTTTTTAATAAATTTATATATTTTCAGAATATTTTATTTTTATTTAAAAGTACTCATTTATACAATGTATAGGATATTTATTATTTTATATGATTTAATTATTTTCTTGTCAATTAGATAGCTTTTTACAAAACATTTTCCTTCAAATTAATGTAAATTGAGATTGAGTGGTCTAAAGTTTGGTGTTTCAGCTTTCAATTCTACATGAAAATCCCAATATTACTTCAAGATTCAAAGATTGTAATGTTACCTTCGTTTTTTTTTTCTTGTGTATTTTTTCTTTATCATTGTCTTGATCAAAATGAAAAACTTCATTCTGCGTACCTGTATTTTCCTTACTCTGAAAACTGATAATTTTATTACTTTATTTACACTTTCATCACACTTTCCCCACTTACAATTTACAATGCTATGTCTTTGGTATAAAAAATATCAATTTGGAAATTATTTAAATATATGCATTTAAACCATTTGATCTCTTATTTATTTTTGTATTAATAGTTAGAAAGGTAGAGACTAGTTCTTTTTGAAATAGATTAAGGAAATGGATTTTATTTTTAATAAATTTATTTTCATACACAAAGCTAATAATTAAACCTCAATTAATATACTTAAGGGATTAATTAAATCACACATGCGAAAACAAACAACTAACTTGTTTTCTAGTTTTTCACTAAATAAAAGTTCGGGAATACAATTATAAGTATCCTCCAATTGAATATCAACACTCAACAGTTAAGTTGCTCTAACTAAAGTTTGAAAAATTATGGACAAATACCAATACCATAAACATAATTCTGTAGTAACTCCTCCTTCATTATAAGTGTTTTCTTTTTTCTGTTTTCATTAAAAAAAAAAGTAATAATTAATTAAATTAAATGC</t>
  </si>
  <si>
    <t xml:space="preserve">-454 to -449, direct; -165 to -160, direct; -805 to -810, reverse</t>
  </si>
  <si>
    <t xml:space="preserve">-198 to -191, direct</t>
  </si>
  <si>
    <t xml:space="preserve">-145 to -150, reverse; -979 to -984, reverse</t>
  </si>
  <si>
    <t xml:space="preserve">-251 to -246, direct</t>
  </si>
  <si>
    <t xml:space="preserve">AAAATAATATTTAATGTTTTATGTTAAAAAATTTTTTCAATCTAATTCAACTAGCAAATTATTGTTTTAATTTGTTTTAACTTTATATTAATCATTCATATTCATTCATTAAAGTTACTAATTTGAGTTCAATTCCTTAAATAAAATTTCGGATTTAATATGAAAAAAATATGAATGAAAGTTAAGATTTTATTAAAAGTGATTAGTTAAATCTTTTCAATAAAAATTAGTCACTAATAAGACTGATGCATAATTCATACAAATGTGATTGTAAAGAAAGAAATTCATTCATTTACTTAAATTATAAAACACTTACAAAGCATGGAAAACTTTGTTGCTTAACTATTTTATCCTATTAGAAATTATATAAAGTGAGTTAAATTAAATTAAAATATCTTTTATTTTCACATTTGTTTTCTATGGAATAAATTACTCATAAAATTATTATTTATGAAAAATATTAGAGAGAAAAAATTATGCCCAAACAATTATCTAATCACAATTCATTATATATAATAAATTTATTAACTTTTAAAATAATTATTTTTAAATAATATAAAAGAGAATTTGTGATTATATAACATTTTAACTCTCAGTGCATATATATTAAACTAAAGTATAAATGTACATAATTATGAAATTATAAAAAAAAAGTTACACTACATATGTGAGTCAAATATAAGAATAAATGACACAGTGTATGATAAAAAGTTCATTAACATAGTAAAAAAAAAGCTCACGATTAATGCCTTAAAATTTTGAATTAAAATGTGATTTTAAGCTTATTTGTGTGATTAGTTAGAAACTTAGGTGAAGATTTTGCAAGTATTTTCTGCTCCTTGGTTGCACAACGTACACATTAGTTTCTCATTAATTAATTGATACTGTAAAAATTTTATAACTAATATAATTTCTATATATATATATGTGTGTGTGTGTGTGGCCGTGGATAAAAATGGAAGTGCTGTTAATTTATAATTCTATATTTGTATGTTTGAAA</t>
  </si>
  <si>
    <t xml:space="preserve">-610 to -605, direct</t>
  </si>
  <si>
    <t xml:space="preserve">-325 to -330, reverse</t>
  </si>
  <si>
    <t xml:space="preserve">GTCACTAAATTGTTAAGTTCAGATATAAAAAGAAAATTAATTTTTTTACATGTAACAATTATTAGTTGTCATTTTATAAAATTTTAATTTTTCATCTTTTAAGAATTTAATTTTCAGCGTCTAACAAATTCATTAATAAAAGTGAATTTTCAGCGTCTAACAAATTCATTAATAAAAGTGAGTATTTATCCTAATATTTATATTTTTCTAAGACTAACAATTAAGTTTTCCATACATATCACTAATATTATAGATTAGAATCCTTTAGTGTATAATATGACAAGACATCAAATAATTAATCTGTATGATCTCTTTTTTTAATTATATTTTTTTTCATTCACAAAATTTAAACTTAAGACATTAATTAAAAATTTCAAATCAAGATCTACTTAAGTCAATAACATATTAGTAATTAGGTTGAATTTAAAAACAATCGTCAATTTTTTTTTTTTTTACCAAAGATTTTTAGGTTTTTCATTATATAAAAGTAGAAGTTTCTCTTATTTGCTTTGATAATTTTTTTTTTATTTTTTGCATTTTTGTTCATTAAAAATGATTTTAATTTTTTTAAAAAGGAACGGATCATTAAAAAAAAAAAAAAACTGGCCTGATTAATGAATGAACTAAGATCATAAATAACCTGAGTAGTGACGAGTCTGAACAAGCACACGGTTTCTTGGATTGCATTTGCATCTAAGGCAAAGCAAAATAAATACGTTCATATTCATATACTTAATTAGCATATTAATTGCGTTATTTTTCCTTTTTGAATACCCTCAACATAGCCACTTGACCATAACACACCCTCAAAAATCCAAATCAAGAAAGAACTCAACGAAGCCGATAGTTTCCTTCAACGAGACGGTGACCTTCCACATAGAGAGAGAACCAGCAACGAAAAATATCTGTTCCCTTTTTGCAATATCGGTGACCGGTCACCGAACCAACCAGTCTTCACCATGAGAGAGATAAATGTTTATATATTCCTTCCCTCTTAAAA</t>
  </si>
  <si>
    <t xml:space="preserve">-100 to -95, direct; -80 to -75, direct</t>
  </si>
  <si>
    <t xml:space="preserve">-857 to -850, direct; -510 to -503, direct</t>
  </si>
  <si>
    <t xml:space="preserve">-57 to -52, direct</t>
  </si>
  <si>
    <t xml:space="preserve">-211 to -206, direct; -603 to -608, reverse</t>
  </si>
  <si>
    <t xml:space="preserve">AATTTAATAAGAGATAAACATAAGTTTGGAGCAAAATAAAGTGTGCAAAAGTATATAGGCTCTTCCTTTTAATTTGCAAAACTGAATTTATATATTATTAGATTTACTTCAAAATTCATGTATCACATTTTAAACTGAAACCAAACATGCACTAATTAAAAAAAAGTTACTTATTTTATTAAATTAGACATTTTTCAACAAATATTTTTAAAAAATGATAAGTATACAGTGATATTTAAAAAAATCAATTTTTTATTTAATAAAAATATATCATGTATAATAAACTTATTAAATTTTATATATTTTTAATATAAAAAACTTGTTCACTTTTGTATTAATTATATTTTTTTGCCTATTAATTATATTAAAACTATCATTCTTATAATTAATTAATATAAAAATATATTTTGACAATACATATATATAGTAAACTTTTTTTTCCCCTTAGAGTCATAAGTAACTATTCCTTTGTAATATTATTATTTGTTTTGAAATGACAAGAAAGGAAAGCAATCCCCAAACATTCCATAAAAGATTTTGACTAGGGACATCAATTTCAATTTTATTTTTTCATAAACATATCTTAAAAGTCAAAAGGGATACATGAAAAAGGATAAGGTAAATTAAATGCAATCAAACTATGTGAAAATGAAACTAACTTTTGGCCATCTAGTCAAATCAAAGTAATTCCCTGTGTGAAGGCTCACCCCTTATGGTACACCCCACACATGATCTAGAATTTTCTTCATGCATCCACGTGTGATGATGCCAACACAACCCAAATCAAAAGTAAAATCCAAAACTTTGCATAGCATATAGCATCATACCAACTTTGTAGCATAGTTACACATAGCCAAAACTGATGACTGCAACGAATTGTCAAACTGCCACATACCCTCTTTTGCATGGTGACACCAAATGCTATGCAGCCACGCCCATCCTATTCAGCTATCCCTATCACCTACATCTTCTCTCTCTCATCAACACCTTAACCTAACCA</t>
  </si>
  <si>
    <t xml:space="preserve">-765 to -770, reverse</t>
  </si>
  <si>
    <t xml:space="preserve">-246 to -241, direct</t>
  </si>
  <si>
    <t xml:space="preserve">-264 to -257, direct</t>
  </si>
  <si>
    <t xml:space="preserve">-8 to -2, direct</t>
  </si>
  <si>
    <t xml:space="preserve">-1 to -7, reverse</t>
  </si>
  <si>
    <t xml:space="preserve">-275 to -270, direct</t>
  </si>
  <si>
    <t xml:space="preserve">-463 to -458, direct; -324 to -329, reverse; -407 to -412, reverse</t>
  </si>
  <si>
    <t xml:space="preserve">AAAGTTATATTTTTTGAGTATTTAATATAGTTGTGTATCAAATATTCAAACTTTAAATTATGATTAAATTACAATAATTTTGTGTTAGTTGATGTATGTGCTGAGTCATATGTAAAAAAAAATGTTATTTTTATACAATTAAAATTCATAATAAATTAATATTATTGAATTTATAAATTATATTATGGTTGAAATATATAATAAATAAATATTTTTAAATGTATAATTATATTTTATATTTACATTACATAATTTAAAATACAATATAAAATTATTTTTAGTTACTATAAAAAATTATTTCAGTTCAATCCTATATATAAATGTATGACCCTATGTGCTTTCTCATATCTCGATTTTCATCACTCTCTCTCACATTCAATCTCATTTGAATATTTTCATCTATTGAAGTGAACTTCACTCCTCTAGTATCATATGATTTTCTGCTTTTAAATTTACATACCAATTGAATGGTATAAGAATTTGTAAGTGAATATTAGAAATCATTTTAAATATTTATATTTTATCTTTAAAATTCAAATATGTTCCTAACTACATATTTGATTTTCAACTAAACATTTTAACTTAATTTCTTAAATTAATTTTGAATGAAATTAATTTTATAAAATTGATTTTATTTAAAATTAATTTTAAAGTGATTTGATTTATGTTTTAATGTTTTATTATAAAATTAAATTAGGAATAAAATTCAGTCAAAAAATTTGAATTCAACGGACAAATTATTTAAAATTATTTCAATTCAGAATCAATTCTCAACCTATAATCAATTCTAAAGTTTTCTCCTACATGAAATTAAACATGTAAAGTTACATTTAAAATTGAATTAAAATCAATTCTTTGCCGAACCAATCATACACTTGGTTTTAACTGGAATTTAAATATTTTTTAAAAGAAATTATTAATTAAAAGTCTCGTAATCCAAACAAGAGTGGCCAATACTGAAGCCCAAGTCCAAGCCCGGAACTCTATTTTTGTCGTAAAA</t>
  </si>
  <si>
    <t xml:space="preserve">-274 to -269, direct; -118 to -113, direct</t>
  </si>
  <si>
    <t xml:space="preserve">-118 to -113, direct</t>
  </si>
  <si>
    <t xml:space="preserve">-287 to -292, reverse</t>
  </si>
  <si>
    <t xml:space="preserve">CCTAATAAAGTGAAGGAAATCCGTAGTCTCTTAAGAAAAAAATTAAATACTGAGTGGCTGAATCAGGAGCTACACAGCATTTATTTTCAATAGGGGTTGACGTCCCAATTATATTTGGATAAAGATTCTCCTGAGTTATGATGCATTGGTGAAGTTCACATCTTCACCTTTCATTTACATTAACCCTACTTTATGATAATTCTAGTTAAATAATCAAACGTATCTTACCGTTGAGATTGAATAGAGTTTTCGTAAGACTGTAAACGCTCTTATTCTATCATATTTATACATAAGAAAATAAAAAAAATGAGAAAATGGAATCGTCCTTTGGTCCCATTCACGTGTCAACCTTTTATGGTTTGGAATCTTACGTGCCGCCCTCTCAATGGCCAAGTTCTAGTTCGCATATTTACCAATGGTTACCCACCTCTTTAATTTGCAACCGCAGCCCTTTTCTTACATTAAGTCAATAACTCATAGTAAAATAATTATTAATTATTTAATAATCTCTTACTAAATAGTTTATCTCAAGAATTTATTGTAGAATTGAAGGTTTTTATTGTATAAATATATTTATATAAAAAATAAATAGTATTATGAGAATTATGAAACACATAAATTAATTAACACCGGACTATTTCACTAGTGATCATAAGTCTTAAGTTCGTCGTTGCACCTCTACTAAAAGATACCTATGACTATGATGTATAAAAAAAATACTACATGGATAATGGAAATTAAGATTACTTTTGACACACAAACTTAAATATAAAATCTTATTTTAATTAAAAAGACCAAACATATATAACCATTAGGTCAATCTAGTAATGAGGAATATAACTAATATGTACGAGGACATAGGTTAGATACCACCTAGACTAACAATCCTTTAATGATTAAAATTATATTTGAACCAATATATCATGTTAAAAATTAAATAAAATGTCAGCATTTTTTTACTCTTTTAAATTCTACCTCAAACATCCTATTAGTCAAAAGA</t>
  </si>
  <si>
    <t xml:space="preserve">-662 to -655, direct</t>
  </si>
  <si>
    <t xml:space="preserve">-662 to -657, direct</t>
  </si>
  <si>
    <t xml:space="preserve">-903 to -898, direct</t>
  </si>
  <si>
    <t xml:space="preserve">-627 to -622, direct</t>
  </si>
  <si>
    <t xml:space="preserve">-768 to -773, reverse</t>
  </si>
  <si>
    <t xml:space="preserve">-638 to -644, reverse</t>
  </si>
  <si>
    <t xml:space="preserve">-5 to -10, reverse; -181 to -186, reverse; -531 to -536, reverse</t>
  </si>
  <si>
    <t xml:space="preserve">TTTAAAATATTTTGAAAAAAAAAAATCCACCCCACCTAAAACAATTTTCTTGACTCTCGTTTACCTACTCGGACACGTGTTCACCGCCCCCTTGAAAAAGCCTCACGTGAAAAATGATGACGACTAGAATTTTGGAAAACATACTCACTGTATGTAAGAAGAAGAAAGAGAGAGGGAAGCTTTGTTTTTCCCACTTTTATTATATAACTGACGCGTGTTTGCCTTATCTCCATATATCACCTACACGTTTAAGAAAATTCGGCAATAAACAAATTTATAACCATCTATAATTCTTAAAAAAATATCTATAAAAAGAATCTATTATTAGTAGTAGCTGATTTTAATTTCACATTAAAAGCACAACAATTTACCTGACTTTTTCAACAATCATAAATACTTGTTAATGGTATATACTAGTACTTGTGTTTACGTGTTGATACATTAATTTGCCGAAGTTACTAATATAATTAGAAAAATGTTAATCAATACTTTTAAAACATTAGTCAAAGAGCTAGTAAGATAAATAATTTTAATCGTCAAAGAACTAGTAAGATAAATAATTTTAATCGAAAGCATAAAATTATGTTATTTTTAATGTTTTATATGTTTTTATAATTTTCAGAATAAATAATTTTTTATTTTAATTTTTAATCTATGTCCTACAATATTTAAGATCCGTGTAATTAAGATTTTAAGAATGAATTAAGATTTTGGGATATTAAGTTGCATAATCATTTTGAGTTTATCGTGATGGTAGGAATATTCCAAGATTTCTTTTGTGTGGCATTGTGAACAGTAGCATACACTGAACCGAATCCGCCACCTCGCGGCAACCGTACGAGTAGTAGATAAGGTTGTCCGTATAACAAATAATGATCTTCTTTAAACACTGCGACGTGGCGCGTTCCCAGAGGCCCAAAACCGAACTCGACAAAGATTTCGTCGCATATGTCTCGACCTCCGTGTCCCTATATAAATAACCGCCACCTCTTCGTTTATC</t>
  </si>
  <si>
    <t xml:space="preserve">-922 to -929, reverse</t>
  </si>
  <si>
    <t xml:space="preserve">-700 to -695, direct; -281 to -286, reverse</t>
  </si>
  <si>
    <t xml:space="preserve">-927 to -922, direct; -897 to -892, direct</t>
  </si>
  <si>
    <t xml:space="preserve">-792 to -787, direct</t>
  </si>
  <si>
    <t xml:space="preserve">-757 to -752, direct</t>
  </si>
  <si>
    <t xml:space="preserve">-748 to -741, direct; -243 to -236, direct</t>
  </si>
  <si>
    <t xml:space="preserve">-796 to -791, direct</t>
  </si>
  <si>
    <t xml:space="preserve">-243 to -248, reverse</t>
  </si>
  <si>
    <t xml:space="preserve">-951 to -946, direct; -629 to -624, direct; -494 to -499, reverse</t>
  </si>
  <si>
    <t xml:space="preserve">GTCCTCGATCGATGGTATCTAGGGAACATGCGATCAAAGGACTTAGTCTGCTAGCAGCCACAAGGCCTTCAATCTTTGGAGCAGGCCTGCCGAACTTAGTCATCTTCCTTCCATGGGAAAATAGCTTAAGCTCTATGACGTTCCTGGAAACAATAATATCGATCATGTAACATAAAAATTATAAGTTCTAAGCTACGTGCTTTATGTTTTTTAAGATTTACACACCTCTCCATTCCAGACTCTCAAAGCAACGTGATTTTCAAAATCTCTCAAAATTGATGTGTCATGGGATCCGCCTGGAAAAACCCTCAACATCAGTAACAGCCTTTTCAACAAGTGGTTGTTGCTGCTCTTCATTTAATTCCTCTACGACCGTAGGAGGATCCTCAACAACACGCGCCTCTTGTCGCTGCCTACAGGTAGATGCAGTAGGCGTTCACCGCTTGGGGGCATCATTATCATCATCACTAGCCTCTCTCTTCCCTAGGGCTTTTCCTATTGCTTGGTCTAAAGCCCGTCCGAGACTTCTAGTTCTAACCATTATCTGCACAATATTTTTTAAAACGAACAAGTTTAATATCTTTTAAATATTGGTTTCAATATGTTTTAAAAGTTAAACAAATTTAATATTACGATATTGTTATTTCCAAATCCGTTTATATTTATTATAATTTTTTTTACCAATCTAATTACTAAAATAATTTTTTGTATTGTTTTTATACCACTATAAAATAATATCACCAAATCAATACTTATAAAATTGCTAATATACAAAAAAATTACATTGCAAAATAAATTCAAAATAAAATTAGAAATATAAATATAGAATTTTAAAAAAATGTCATACAAATTACTGATCCGTATAATTCATACAGATTGACAATCCGTATGCTCAACAGTTAAAAAAATGTCATTTTCACGTAAAGTTACCGGAAAAATGCAAAAATAGCTACCATCGTCGACAACCAACAACCACAAAGCAATGATTCAAACAAAACAA</t>
  </si>
  <si>
    <t xml:space="preserve">-602 to -607, reverse</t>
  </si>
  <si>
    <t xml:space="preserve">-846 to -841, direct; -425 to -420, direct; -267 to -262, direct; -362 to -367, reverse</t>
  </si>
  <si>
    <t xml:space="preserve">-865 to -860, direct</t>
  </si>
  <si>
    <t xml:space="preserve">-746 to -751, reverse</t>
  </si>
  <si>
    <t xml:space="preserve">-99 to -104, reverse</t>
  </si>
  <si>
    <t xml:space="preserve">-461 to -467, reverse</t>
  </si>
  <si>
    <t xml:space="preserve">ATACACCAAATATTAATTAGTATATCGTTAGTATATTTTTTCAATAAATAAATAAATATACATTATAATACTATAAAAACATGAAGTGCATGTCTGGATTATGGGATTCTACCGGATATTATGTAACATTATATTCTTATGCATCTCTAGTCATGTATTATTGTTAAAAAGAATGATAATAATACATTGAGACTAGCATGTGGTTAAACTTATGATCACATTAGTCATATATGAGATTTAAAGTCTTCACATAGGTACATATTAGAGTAATAATATATTGGATTCTCCCATTGAGAATGCTACATGAAACATTACATGAATGTCATAATAATAGAGTCTTTTTGCCTAGAAGTCTCTATAAGAAATGATATTTTGAAACAATTAAACATCATGAGTAAATAATGATCATAAAGTTTGTGATTAGGTGTACAACAACAATTATGGACATGGTTGAGTGATCTAAATGAGATCTATTTTTTCTATCTTTTTTAAGTTCATATTATTTTTTTATGTTAACCACTTAATCTTTCTTCTATGAATTTAACAATATTCTATATATATATATATATATATATATATATATATATATATATATATATATATATATATATATATATAAAAGCACATAGTAGTTCATTCTTTTAGCTATATAATTATATTATAATGTAATATAATTTACATAACTATTTTTTATAACGTGAGCACACTATCACTTATTCTCTTCACGTTATGAAAATTAAACTCAATTTTAAATTCTATTTAAATCAATGATGTGCATCTATTTCATAATTTTAAAAAATATATAATTGGTTCCCAGCGTAAAATTTTGACATATACATACATAAAAATTAAACTCAATTGAATACATCTATTTAATAATATATACATAAGTAATTTTAAATATAAATTTTTATTCAATAATCAACAAAATTCACATGACAAAACATATATTTTCTTACATCTATATAAAAAACCTTAAAAAAAAAAAAAAAACTTGTGT</t>
  </si>
  <si>
    <t xml:space="preserve">Glyma12g29021</t>
  </si>
  <si>
    <t xml:space="preserve">-629 to -634, reverse; -881 to -886, reverse</t>
  </si>
  <si>
    <t xml:space="preserve">-277 to -272, direct; -301 to -306, reverse</t>
  </si>
  <si>
    <t xml:space="preserve">-68 to -63, direct; -799 to -804, reverse</t>
  </si>
  <si>
    <t xml:space="preserve">AAAAATATCACAAAAAGACATTACATTAATAACATTGATTATTTAAATATTTAACAAAATATGACGAAATCATATTAATAAAATTTATTTATAATTTTGTGATATTTTTTAAATGTTATCAAGAGTTTTTAGAAATATTTTTATTAAATGCCAGACGTGTTGTGCACGTCCTAGAATTATACACCTTCAAGCAGAAGATTAAGTTTAACTAAGCAATTTAATCAAAGGTAGTTCTACTCAAAGTAGGAACCATGCTATAGTGCTTATGTCATATACTTGTATGCTACATATACCCTCCTTACTCCATAGTCTTTAACCGAATCCTATACTTAATCACATGCTACTCGTGTCTTTTTCTTTTCTTGTTGATATATATATATAATCACTCCATCTAGATTAGTACTTTTCTTTGAAACTAAACTAAATGACGGTATGACATGCTTTTAAGTTTTAACGTGTCATGTTTGCTTTAATGGGTTTGTGTAAGTTTAACCCTCCCTTTAGTTGACCTAAATAATAGTTTAAGTAAGTGAGAGAAAAATATATCCTCCAACATATTCTTTTCTAATAATTACAAAAATTTGTAGGTCTCTTGTCATGTTTAATAAACATTTTCCTGATTTGTAGTTTTTGATAAACATGTTTAATAAGTAAAAATATATTAGAAAAATGTGTTAGCACTCCTCATAAAAAAGAGAGTGAAACCGACTCAGAACATTAACATATTTTTCTTGTGTAAAGGTTTAAACTAAAGAATTTATGTAAACCACACAAACTTTCTACGGTTACGTCAACCTTATTGCGTTAGAGTGTTAACATTTAATAACAGCATTTCTTTCTTCAACTCTCTTAAAAAGCAGTTAACAATTACCTAAATTAAATCAAATTCAGCCACCTCTAATCTCCATATTACGTTTCAATGAGTACGTAATTAATTAATCCTGGTCACTCGCAAGATATAAAAAATTAAAAACACACACACAAATGACATGCTCGATCC</t>
  </si>
  <si>
    <t xml:space="preserve">-297 to -292, direct</t>
  </si>
  <si>
    <t xml:space="preserve">-997 to -992, direct; -895 to -900, reverse</t>
  </si>
  <si>
    <t xml:space="preserve">-208 to -213, reverse</t>
  </si>
  <si>
    <t xml:space="preserve">-543 to -548, reverse</t>
  </si>
  <si>
    <t xml:space="preserve">-138 to -143, reverse</t>
  </si>
  <si>
    <t xml:space="preserve">-666 to -661, direct</t>
  </si>
  <si>
    <t xml:space="preserve">-496 to -491, direct</t>
  </si>
  <si>
    <t xml:space="preserve">ATTTAATTATTTGATTATATATATAACTTCTAATATTTTAATTAATTTGCAACAACTTATCTCCTTAAAAATTAAAAAATAATTTTTAATTTTAATATTATAAAGAAATGATAAAGAATTTCTGATTTTATATTATATAAAATAGATCGTAGTTGTTTTGCTTTCTTGTCATATGTTTCTTGTTTTTCAACAAAACAAATTATAATTTAAAAGGTTTGAGAGCAAAAGACGTGACAGACAAAAAGTAACTTCGGTAAGAAAAGCAGGGCAGACAAAAAAATGGTTTAAAATTGGACAAAAAGTGAAAAAAATTTCAAATAATTTAGTAAGGATATAAATAGAAAAAGAAAAAACTAATAGATTATAAGCTATAGACTGGTAGAACTAGGTTATACAAATAAGAAAAAAGTTCTTAAAATAAGTTTGTGTTGTAAATAAGTTTTTTTTTTTTGTCTTATAAGCTAGTTAAACAAATTGTTAAGTTAAAACTAGTGACAAAAAGCTTGTAAACTATTAATGTAGATTGTCAAACACACTCCAAATCTTCATATGTAATTACATTCAACATTAAATATTCTCTCTCACAATCTTAGCCTGCTGGAATAGAATTACTCGCGCGGAGGATTCCTCTGTCTCGTACCAATAAAAACATACTATGGAGAATACTTGACGTTAGAAAAAAAAAAAAGAAGTTAAAATTCCCTTATATCTTTACAGAGATAATTTTCATATAGGAATGTAAGGTTATGTTATATTCACATGTAAAAAAATGATTTATCGAATAGGAAAGATTATGTTACATTTCTTACTTTAAACCACTTATCCATAACACTCATGTATCCTAATTCCATAAAAGAGATTAATCTCCAAGTCAATAAGTTGAATGATTCCCATGCTCTTTCACCCACAACAGCAACTAAAAAACATAACAGAGATAATTTGCCACTATATGCTTTCCATGTTTTTTTGTGTAAAATAATAAGGTGGCTGAATGGTCAAC</t>
  </si>
  <si>
    <t xml:space="preserve">Glyma12g32280</t>
  </si>
  <si>
    <t xml:space="preserve">-333 to -328, direct</t>
  </si>
  <si>
    <t xml:space="preserve">-244 to -239, direct</t>
  </si>
  <si>
    <t xml:space="preserve">-2 to -7, reverse; -126 to -131, reverse</t>
  </si>
  <si>
    <t xml:space="preserve">-370 to -365, direct</t>
  </si>
  <si>
    <t xml:space="preserve">TAATTTCTCAATCAAATAATAATATAGTTAATAATATTACTTCTTTAATTGTATTAAGGTTTTTGGTCATTAGTCTGAAATGAAAGAGATAAGCCTGTGTGTCCATATAAAAAAATAGAACTAATGATTGGTTTGTTCACGATTCATACTTTAGTTGACGACATAATACTGTATCATATGAAAATATAATAACCATGATAATATAGGCATATGTGATGAATGATGATGATCAAACATCAAAATCAAAGTACTTAATTTTTCTTATAATTTATTATTCAATCAGTTTAAGTTTCCATGGCTGCAATTAACTACGTGGCCTAACCAGTATATAATTCACGGTTTCTTATCCGTCATATGTTATCACATCTCTTTTAAGGTTCAACTACTTCACTCCTTCAGTAGTTGAACCATTATTTTATAAATAGAACATGATTTATCTTAATATCCGTTTTGTTATCATGTCGGTCTCATAATAATGCTTTTATTACGCGTTATACTAGTTCTAAATTCTAATAAAAACGCATACATACAAGGTTAACAAATCTATCTCCTTTGATTTTAGCTAGGGACAATTGGTCAATTTTTTTTAGTACTTCTTTTGAGTCAAAGGAGAAGATAGGAAAAAAAAAGAAATAGAATAAAGCGAAGCAAATGCAATGAACCAACAATGGAATTTATAGTCAAGTCGAAGAAAGTCCCATAGATGGAGCCCTCTTGGGCACACCCTAACGTGATCTAGAATTTTCATGTTAGCTGTGATGCCCCAAAATGTAATCCAAACCCTTCAGAGATATTTGTAAACAGAGAGCTTGTAAGAGAATTACACATAGCCAAAATTCCTGCTCCCAATGAATTATCAAACTGCCACATACCCTCTTTTGCATGCTGATCCCAAATGCTACGCAGCCACGCCATCTCCTTCAATGTCCCCACACCCCATCCTTGACACCCTTTCTCTCTCATCTCACTTTCTCTCTCCTCAACCACCCTATATAACTCA</t>
  </si>
  <si>
    <t xml:space="preserve">-691 to -684, direct</t>
  </si>
  <si>
    <t xml:space="preserve">-535 to -540, reverse</t>
  </si>
  <si>
    <t xml:space="preserve">-560 to -555, direct; -206 to -211, reverse</t>
  </si>
  <si>
    <t xml:space="preserve">-262 to -255, direct</t>
  </si>
  <si>
    <t xml:space="preserve">-684 to -678, direct; -224 to -219, direct</t>
  </si>
  <si>
    <t xml:space="preserve">-677 to -683, reverse</t>
  </si>
  <si>
    <t xml:space="preserve">-317 to -322, reverse; -394 to -399, reverse; -421 to -426, reverse</t>
  </si>
  <si>
    <t xml:space="preserve">TGTAAATTTTAAAGTATTAATAAAAATATCATTGAAAAACTAAGTTATATGTAATTTTGGCTATAATAATAATTTAATTAGTAGCATTAGTAAAGTTTAATTTATGGTGAGTGTCTCAAACTATAGCCAGTGTATGCTAGGCAGAAAAATACGGATGTACAAGTGAATTTAATTGATTTAAGTCAAATTCAAACCCAGCACGACAACAATAACTAGCTTGGTTCATTTAATGTAGGGTTTATTAAGAAAGTGAGCTCATTTTCTTACAAAGCTCCATATATTCATTTTTTTTCTTTAGTTCAAAAGATATTTAATAATGTAAAATTATATATGTTCGAGTGTGTGCAAGAGTATGTGTGTGTAGTGGGAGAGTCGATCGGGGCATATATAATAAAAATACTTTTTTCATTTTAAGAATATATATATATATATATATATATATATATATATATATATATATATAATTAACAAATTTTGACCTTATATAATATCATACATAAATATTTAAAATTAAAAATTAATTAATGTGCATGTAACTATCTAAAAATATCGTGTAAATTATCTATTAATTAATAATTCCAATAACACACACATATATAAATCATATTGTATAATATATTTTATATACTCATCACGATAATATTATTTTATTTAACTGTCAAATTGATAAATTTTATTTTTGACAGAAGCTATTAAATTTAACATTCGGTATCATTTGATCTTTTCCCACATGCACACAAAAGAACTCACAAAAATTAGAAGGTCAAACATGCATATAAAAATTTCAGCTCGATTATATATTCAACAAATAATTTTTCTAATTTCAACTTTAACTTATTTGCAATGAATGAATGGATCAGTCTTTAATTTATCCTGTGTCGGGTTGAATGGATGCTAGCTTCATAAACTTTTTCCCACATTAAGACACGTAAAGCAAGCAATAAACATAGGAGTGAAAGGACGGTACCGAATCCCATTGACTTGAACATGTTTCTTAGGT</t>
  </si>
  <si>
    <t xml:space="preserve">-976 to -971, direct; -514 to -509, direct; -455 to -450, direct; -690 to -695, reverse</t>
  </si>
  <si>
    <t xml:space="preserve">-348 to -343, direct</t>
  </si>
  <si>
    <t xml:space="preserve">-802 to -797, direct</t>
  </si>
  <si>
    <t xml:space="preserve">-526 to -521, direct; -24 to -19, direct; -234 to -239, reverse; -815 to -820, reverse</t>
  </si>
  <si>
    <t xml:space="preserve">-889 to -884, direct</t>
  </si>
  <si>
    <t xml:space="preserve">GATTAACACGTGTCAGAAAATGACTCGTTGGCTTCTCTTTTAAATAAAAGCATAAACAGTAAGAAATAATTGAGACTGCGGTAAATATTACTTTAACATATCAAATCAGATTCATGATACCTTTTTTTTATTATAGATGCACTGATAATTATACTATAATAACATAATCATATTAATAATATTTTTTAATAGAAAATTTATTTTTAATTCATTAATTAAAGCACTAATTAAGATTTATTTAAAGATTATTTCATCTTGTTATGTTTAACATATTTTAATTGTTCATAACAATTTCCAAATATATACATAGCTGAAGGGAGTTGCCCAAATGATCCAATGTCGATTTGTAGCAAAGGGCACGTGTTTCATGCGTACGGATAGGAATTACTTAAAAAAAGTATTTAAAATCTTGTTTAGTCAGTGTTTTTTTAAAAGAAAATTTCTCAAGTTGAAGGAATAATTACCTCTATGAATAATGTTTTATGTTGGGATCGCTTAGCTCAATTTGTCCATTCTGTTCAATAGAATTAAATTCATCATCTCTTACTTATCTAATCATACTTTTACTAATAGTAATATCATAAATATTTAAAATTCAACAAATTGACAATATTGCAATTTGCCAAACGCATGCAATAAAACAAATTTTTGATAGCCTAAAATTAATTAGGGTTTTAAACTTTCACGCGTATGACTCAACCCGGCGTGGTTTTTTTTTTTTTTTTTTCTCTTTTTGTTGTAATCATTGAATGAACAAAGTACTAGTTTTATTTACTCTTTATTTTTATTTTTTTTTTACTTTTACGTTTTCGGCTACGTGCAATGAACCTACCGAACGCGACGGGTACCGTATCGGAACCAGATAAGCTCGAGTGTCTGCATGCTTTTTTTTTTTGTTGAGGACACGTGGTGAACTCTAAGAGGAGAGTAACTCAAGTGGGTCCCACCCGTCCAACAGTAAGACAAAGATAACCGTACTTATCTCAGCCCATGTGTTGGC</t>
  </si>
  <si>
    <t xml:space="preserve">-994 to -987, direct; -92 to -99, reverse</t>
  </si>
  <si>
    <t xml:space="preserve">-312 to -317, reverse</t>
  </si>
  <si>
    <t xml:space="preserve">-426 to -421, direct</t>
  </si>
  <si>
    <t xml:space="preserve">-994 to -989, direct; -643 to -638, direct; -97 to -92, direct</t>
  </si>
  <si>
    <t xml:space="preserve">-173 to -168, direct</t>
  </si>
  <si>
    <t xml:space="preserve">-6 to -11, reverse</t>
  </si>
  <si>
    <t xml:space="preserve">ATGAATATAAATGGATTAAATTTAAGTTCAAGATTTAAATGAATTTAGTATAAATAATTATCTTCAACCGTTTCTGTCAATCCATATATTGGTAAATATAAGAATATTTACTGTTTTAAACACGAAAAAATTCGATTTTAGGCCATATACCTAAAACCATGATCAATACTGTAGTAAAGATCCTTTCTGAAACATGCATTAATTTTGTTTTAGAAACGTGTAGTAATTTCTTTAGCTTGAGTTTATGTCAACTTTTCAGTTGCCACACCATTAACTCCAAATAAATACCAGTCATTTTACTGAAATGCCCCTCCTAAACTCATGTATAGCCCCAATAAATCACGCATGGAACGTGTGCATGCTCTAATCTGGGAATGTTGTGAGTGGCCATATTGCTGATTAACAGTTACACATTTTGTTCTTCTTTTATATTTTTTGGTTTATTTTTTCTGGTTTCATGTTTTGTTCTTTTGGGCCGATTATTATAATAGTTTTTAATGCATGATATCAATTTGAATATTGGAACCCACCTTCCAAGGCAACGCAAATCATAGGAAAGTGCTGGGAAAGATACCATCAGCTGACTCAAACAGGCTTCGAGTTTACATAAATAAAATAAAATTGTCAAACAATATTATTAAGAAAAGTTTTGGTTTCCTAAGAGGGGTCACAATCCTAACGCATGCTTTTACTCCTTTTTCATTTTTTTTATCGAGTGTTCTTAATATATTATTTAACAAATAAAAATATATTTATTGTATAAATTATAGAAAAATGTAAAATAAAACTATTAACAACACAATTTTTAATCTTCCAATAAAAATCATTTTATTTTAACTTCCTTAACCCAGTATCTTAAGAGGTGAGACACTAGTTACCATTTTTTAAATTATTACATTTAATATATTAGTCGTCGCTACATTACTACCATAATTAATTATTCTACACATAATATTTTTTTCTAATGAAAGCAAGTAGCCCAATAATAACTGATTGAATT</t>
  </si>
  <si>
    <t xml:space="preserve">-646 to -651, reverse; -781 to -786, reverse</t>
  </si>
  <si>
    <t xml:space="preserve">-14 to -9, direct; -592 to -597, reverse; -739 to -744, reverse</t>
  </si>
  <si>
    <t xml:space="preserve">-14 to -9, direct; -592 to -597, reverse</t>
  </si>
  <si>
    <t xml:space="preserve">-420 to -415, direct</t>
  </si>
  <si>
    <t xml:space="preserve">AGTTTGCAAGGAAAAAGAATAAAAAATATATATTCTTATATCGTTATAAGCATTAATAAAAAAATAATAAAATATTAGAATAATTTAATCAATTGAATCTTTTTTTTAATGTATTCATGACATTATTCTAAAACTTTTATTAATAACTAATGTTCAAAGTATAAAATGTGTGACGATCACTTTTAGTGTTTTTTTTAATTATTTTTTTTTTCATATGTAAGATTTTAATTCCGAATCATATTTAAAAAGATAGAATAAGTATTGTATGGACTAACCACCTTATTGGTAATCGATCTTATAAAAATTTCATTAAGAGTGTGTTTGGATGGAGGAATTTAAAATTTTAAGGAATTTTAAATTTTAAGAATTTTAAATATTTAAATTGAAATTCTTTTATTTTCAAAATTTTGTGTTTGGATAAAAAAAATTAAAGTTATGAGTGTGAAAAAAAAATAAATGAAAAAAAGAGAAGATATGATTGGTGTGCTAATTATACGTGTTCATCTACGTTCACACTCGATTGATGTTGCACGAGCTCAGACGGTATTTCTTGAAAAAGAATGTAAGAAGAGAATTTCAATTTCTCACTTTTAGAAGGAAATTGAAATTCTAGATTTTTAGTTGTTTAAAATTCTATTTTAAAATTCTAAAATTTTAAATTTTTTACAAAAAAAACATCCAAACAATGAATTCTAGATTACAGAAATTCAAATTCTCTGATAAATTACTTTCAGTTAAAATTCTTTATCCAAACACACTAAAATTTGTTCATCATTTCAATTTTCTATTCCTATGCATCGTCTATTCGTCCAATAACAACTTTCAAATTATCTTCAACTAATTACGAATGCATAAATAGGAATAATGTAAGATGTTACGCAAGTGAAAAGGCAAAGACAGATACAGGTGGCTTGGTGATGTCAACTAAATGCCAACTAAGGTTAAATTCCTTTCCCGGAAAACAAGGAACTCTTAACCATGGTTAAGAGAAAGAGGTTGC</t>
  </si>
  <si>
    <t xml:space="preserve">-453 to -446, direct</t>
  </si>
  <si>
    <t xml:space="preserve">-724 to -730, reverse</t>
  </si>
  <si>
    <t xml:space="preserve">AAAAATTAGAATTTTAAAAAATTGAGATTAGAAATTTAATTAATTAATAATAATACCAATAAGAATTTGTTGTAATTGCAATATACTCAGTGCGTAGTTAGTAGAGCTGTAGTATTTCGTTATTACAATTATATCACTTTATATTATTATCATCAAAATTAAAGGATGTTACCTTTTTTTAAAAGTATGTTAATTTCTTTTTTAATTATCATGAATAGTTTTTTTATATATTTAAGTCGGAAGAAAATAGTGTCTTAATCACAATGGTTAGTATTAGTAAGACAATTTTTTTTTCTTAAAAAAGCTCAAGAGTCATGATTATTAATAATTTACTTAATTCCTATTATAATTATCATCTTAGATTATTTTATACTTACTAATAAAAACTAACAAATAAATAAAAAATTATAAAATTAATCTTGTCATCATTAATTTATTTTTATTTTTAGTTCATATCATTAATTTTATAAGAGATATAAGTATAAAAATAATTAATATTATATTAAAAGTAAAAATAATAATTATTTTAAAACCTTTTTTTTTAACAAAATTATATTTTTTATCTTCTTAATTATTTTTAAATTTTGATATCTTTTAAAATTATTGACACATTTAATCTTCCAATTATATTGAATAACATAAATGTGATACTTAAGCCTAAATTTTAGAAATCACAATTACGTTACGTTGACAACACTAATATATACATGATAATTATTATCTTTTGTTAGTGTGAAGGTCTAAATCAAAGTTAAAGACAACTAAAAAGACAAAAATATAATTTTATCATTATTTATTTATTTATTACAAGAAGGGGGAAGTATATATTGTAGTACTTAATAAATTGAAGTCACAGGGTTTGTTCATGTGAGCTGGTTCACATTAATGGCACTGACCAACAGAGTCTTGAAAGGAAGCGAACCACGCAATTGCTTGCGGTGCGCATACAACAAAACTTTGCCGCTTCCCTTTACCCAACGCAAACAACACGTGGTGGAAA</t>
  </si>
  <si>
    <t xml:space="preserve">-736 to -730, direct</t>
  </si>
  <si>
    <t xml:space="preserve">-109 to -104, direct</t>
  </si>
  <si>
    <t xml:space="preserve">TCCTGATACTTCTATATAAGTCACTTTTAGTCATCATAACATATCTACTAGTTTATTAATCATTAATTTTTATTAATAAATTTAATTAATCATCTTTAGTTATTTTTAATAACATTTTCTTTATTTATAAGATATGAATTCAAATTAATTTTACTTAAAAAGAATAAAACTCAATACCAATCCGACCAACCATCCAGTTTAGTGATAATTCATTTAGAATATCTTATATTTTATTTTAATATTTTAGAAGATAGAATAGAATTTAAAATACTTCTAATGTTGACTTTGGAATTTTATCTAATTTGTTTATTTAATCTTTTAAAATCACAATATTGATAGTAAATATTCAAAATTAATTGTCAATTATGTCAACTGTGTTAAAATTAATTTGTTAGTAGAAACGATTGAAACTTATTATCTCTCTCCTCCTTTTCTCTTAACTCCTAAGCTAACCTTATATAACTTCATATGGAAAAAATATCTTACAAGTTAATTTGTATTAAAGCAAACTCAAATATAATACATGCTTTTTTTTGGTTATATGTTATTGGTACGAACTATTTAATAGTTTTGTTGATGATTAATCAATATAATACATATTTATCTACTAGAAGAATAAAAATTCATATTTTAAAATAAGAGGAGAAGAAAATATAAGTTAAGTATATTTTAAGAGAGAAAAATGCAATTTAGTTTTATTTTTATTATACAAATCAGAGGACGATTTTAAGTTTTATATAGTTTGTTTAGACTTATTGTATTATATGCACTCTTAAAACATGTATTTGATTAGGTTTATAACTTATAAGCATGGCTAATATATAACTCTTTTGTAAGTTTTATTTTTAATTTAATTCAATAAAATAGACGATAAATTTTATTAAGCCAACGCTTGATTAAACATATGATTATATGATTTGAGTCGGAAGCACCACGAGTCTGGTATAAGGTAATGAGAACAAAGAGCACATAATTGGACTTCCAAGTTGACATTTGTTTT</t>
  </si>
  <si>
    <t xml:space="preserve">-783 to -778, direct; -524 to -519, direct</t>
  </si>
  <si>
    <t xml:space="preserve">-815 to -810, direct</t>
  </si>
  <si>
    <t xml:space="preserve">CCATGTAAAAAGTAAAGAAAAAGAGCTATGTAATAATAATATAAAATAATTTTATATCAATATTTGATCATAAATATTATTTTACTTTGTTAGTGTATCAAAGTTAAATCCTAATAAATAATATATAAAACATGAATTAAATGTTAGTGAAAAGTATATTAAAATTTTGCAATATTTTAATTTTAATATTGATTAAATTACTCATTTAGTCATTATTATTTTACGATTTATATCTTTTAATTTTTATATTTTGATACTGATTTTTTTAGTTTTAATTATCTTTTAGTTCATAAAGTGATATTTTTAATTCTTATAATTTGTATTTTAATTAATTTTTAGTTCTTACTATAAAAAATATAAAAATAATTAGTTATAAATTATCAACTATTTTTAATTACAAATGTTTTTGTGATAAATTAATTAAAAATTATTTCTAATATTTTTGTAGTTAATTATAATTGATAATATTATTAGTATAATAACTAAAAAATTAATCTCAAATTACAGGAATTAAAAAAGTTAAAAATATAAATTATAAAAATTAGAAAAACTACTTTAAAACTATAAAAATTAAAAGATAAACATGATAAAATTATAACAAACAAATAAGTAATTAAACTTTAATATTTAAATATGAGGTTAAAAATGAAGATATTTTCTTGTTCCGGTGCTGTTTTGATTTGACTCCACAAAATTAACACAATTTGACTCACTTACCCATCATTGGTGCAGGAGTCGCTCTCCCATTGGCGGATTTCAAGCCCTCATTCCATTCCGGTTCAATCTCCCAATAAATCCACCCGTACCGGTCAACCGGTTCAACCCCTCCTCTCTCTTTAGCAATCCCTTCCACTCCCCACTTTCCCTCCCACCGACCCACCCGGTTCCCCGACACCCCACTACTCCAGAGACTTCCTTTGGACTTTCATTTGGCGTGCATTTCAGCACCATTTCATTTCACTCTCATCTCGCATTTCATTTCACTTTCATTTGTTCTTTA</t>
  </si>
  <si>
    <t xml:space="preserve">-130 to -125, direct</t>
  </si>
  <si>
    <t xml:space="preserve">-345 to -350, reverse; -699 to -704, reverse</t>
  </si>
  <si>
    <t xml:space="preserve">-320 to -315, direct; -296 to -291, direct; -188 to -193, reverse</t>
  </si>
  <si>
    <t xml:space="preserve">GAAAGTTCGTTTTTTTAAAAAATTATTACAAACACAAGTGCATATTTCTCATATTAAAAGTTTTTAATAACGTGTGATTTTTTAAATTTAATTATTGTTATAAAGTATAGTATTAATATTCATTAAAGGTATAATACATAAAGGGTATGATCAAAATGAAAATGAGTGAAATACAAAAGCCATAAAGATTACGAACACGTATACCAAATATTTTAAATTTTTGTATTTTTTCTGTTTGTAATAACGTCAACCTTGCAATGTTATATTCATAACAAAAATATAATTGTGCAAATATAAACCAGATTAATTATGTTTTTCATATATACAGAAAAATTAAGAACAAATAACAGACATATAGACCAAATATATACTTTACCCAATCATAATTAAAATTCATGCAGGCTTTGCAAGACAGCTTGATTTGCAGCAAGATATGAGAGTTGTCAATAAAAACACAAATCTAAAACAGTATGTGTACTACAGAACAGATCAGCTAGTCATTCAACATAAAAGGCTTGCTTTGGGCAAAAGGAAGAAAAGAGAAGCCACGTCCATGCATAAAGGAAGAAAATGAACGCCGTGTAGTCCCTGTAATAGAGAGATCAGAGGGGTACGTGGCGTGTGATTTTGATTACAGCTAATATGAATCCAGAAAGTTAGAGTGGTCACACCCCCGGAAAATGATGCCTTCACACTTCACTCCATGATAATCTTAAATGATTTTTTTTTTTATGAATTTAATGAATAGACACTTTTGTTAATATAATAAAATAATTTTAAATTAAATTCATAAAAAATAGTTTAACAAGTGATCGAGATATGCATGGCTAGATATATATAGAGAAAAAATATTCATAGATTAGATGAGACACGTAGCCAATGCCCACAGATATAACAGGAAGGACGGCACCGAATCAATTTGACTTGCCTTGTTTCTTAACTTAACTTTCTTCCTATTTATACCTCAAGCATGTAGTACGTCCCACTAAGGACCCTACTA</t>
  </si>
  <si>
    <t xml:space="preserve">-389 to -382, direct; -126 to -133, reverse</t>
  </si>
  <si>
    <t xml:space="preserve">-752 to -757, reverse</t>
  </si>
  <si>
    <t xml:space="preserve">-927 to -932, reverse</t>
  </si>
  <si>
    <t xml:space="preserve">-1000 to -993, direct</t>
  </si>
  <si>
    <t xml:space="preserve">-419 to -424, reverse</t>
  </si>
  <si>
    <t xml:space="preserve">-81 to -76, direct</t>
  </si>
  <si>
    <t xml:space="preserve">-130 to -135, reverse</t>
  </si>
  <si>
    <t xml:space="preserve">TTGATTTAATTACGTGGTTTATCCATTATTCTTCTTCCTCCAAAAAGAGGGCTACTGCATTTAAAAAGTATTTGACATCAAACACAAGTATTCTGCAGTAGTTGAAAGTATCTAAACTAATATGTATTAACTACCTAAAGCCAAATATGTATTCATTCAGTGTGGAATATTGTCTATCTCAGCTAATTTAATTTCTAAGGGAACAATGCCATTGTTGACATATGAATCTGGTCCCTGCTACAGTTATGTTAGGTCAAGTATTAGTTACATGGTCGTGTTTTAGTTTCACTAACCCGCGTGATGCACACGCTCCTACTCACAGCGATTTGGCCTTCCAATGCTCATTTAAAAATTGAAATATTAGTGCATTTCCTCACCTACTGGGTTTATTTTATTCACCGTAGTGGTACTACAATGTCTTCAACGATAAACATTTGGACCAATAAATGGTCCTCATGATCAAGTTTATCAGGGAACACACCTTTTTGAATTATTATAATCGTGTACTACCACATCAACAATTTATGAAAGAAAAATGGAGGATTCAATGAAAACTGAATGACTAAAATGTCAAATAAGTAGGAAACTGATATTTCGTTATATAATTAATAAATAGTTAATTAGTTACTATTCCATTATTAATTATTAATTTTTTTTATCAATTTTATGGTATTTTGTTTTTACTGTATTTGACTTTTCAAAAAGCTCAATATTGAGATTTTTGAAACCACAATTTAGAAACAAAGTGATTTCAACCATATGATCTTATATACATCCAAGACATGGCATGTAGATCAACTCCATCACTGTCACCAATATAGTGACCAAACTTTACACATAAGGAACACAAAGTCATGTATTAGTTATAATTCTTCATCAGATACTATTATTTTATTACATATACTTTTTTTAGAAAAGTAAGAGAGAGAGAGAGAAACAAGTCCGGGACAAATAATCATATAAAAAAATACCAGTTAAATATATTTGAAAAGAGAATTGG</t>
  </si>
  <si>
    <t xml:space="preserve">-706 to -701, direct</t>
  </si>
  <si>
    <t xml:space="preserve">-407 to -412, reverse</t>
  </si>
  <si>
    <t xml:space="preserve">-24 to -29, reverse; -755 to -760, reverse</t>
  </si>
  <si>
    <t xml:space="preserve">-724 to -729, reverse</t>
  </si>
  <si>
    <t xml:space="preserve">-311 to -306, direct; -744 to -749, reverse</t>
  </si>
  <si>
    <t xml:space="preserve">TTAACACATGTCAAAAATGACTCGATGGCTTCTCTTTTTTTATTTTTAAATAATAAAAAGAATAAACAGTAAGAAATAATTGAGACTGCGGTAAATATTACTTTTTATTATTATTATTATAGATGCATTGAAGCATAATATAAACATAATAATAATAATAATAATAACAGTCTTTGATAATTTATATTTTTATTCATTAATTTAAACATTAATGAAGATTATTAATTTATTATTAAATTAATTTAAAGATCATTTCATCATGATATATTTAACATATTTTAATTGTTTATAACAATTTCTAAATATATTTTATAGCTGAAGTGAGTTGCACAAATGATCCAATGTCGATTTGTGGCAAAGCACACGTGTTTCATGCGTACGGATAGGAATTACTTTAAAAAGTATTGCTTAGTGAGTTTTTTTAAAAGTAAATTTCTGACATTGAAGAAACAATTACCTCTAAATAGTAGTAATGTTTTATGTTGAGATCACTGATCCCAATTTGTCCATTCTAATCAATAGAATTAAATTCATCATCTTCTTCTTATCTAATCATACTTTTACTACTAGTATTTTCCAAAACAATATGCATCAAATATTTTAAATTCAAAAAATATATTGGCAATATACTAGCAACGGTTAAACACATGCAATAAAACAATTTTTTGATAGCATAAAATAAGTTTTGGTTTTTAACTTTCAGGCGTCTGACTCACTCAACTCAGTTGGACTTTTTTTTGTCTTTTTCTTTTAACGCTTGATGTACAGAGTGGTTTTATTTACATTTTACTTTTACTTTTATGTTTACGGCTAAGTGCAATGCACCTACCGAACGCGACGACCGTATCGGAACCAGATAAGGTCGAGTGTCTGGATGCTTTTTTCGTTGAGGACACGTGGTGAAGTCCAAGAGGCGAGTAACTCAAGTGGGACCCGCCCTCCAACAGTAAGACAAAGATAACCGTACTTATCTCACCCCATGTGTTGCTATAAATAACCA</t>
  </si>
  <si>
    <t xml:space="preserve">-102 to -109, reverse</t>
  </si>
  <si>
    <t xml:space="preserve">-638 to -633, direct; -107 to -102, direct</t>
  </si>
  <si>
    <t xml:space="preserve">-367 to -362, direct; -273 to -278, reverse</t>
  </si>
  <si>
    <t xml:space="preserve">-176 to -171, direct</t>
  </si>
  <si>
    <t xml:space="preserve">-996 to -991, direct; -356 to -351, direct; -17 to -22, reverse</t>
  </si>
  <si>
    <t xml:space="preserve">TTTTTAAAATAAAATAACCTAAACATAAATCTATTTACTTCAAATTTTATTTCATAAAATTTATTTTATTCAAAATCAACTATATAAATAAACACTTAGACTGTTAACTCTCAACTACATTAAAAAAAATACCTAATAACAAAGTAAGGTAAAACTTATCAAATGAGTATAAATCAATTGATAATTTTGAATTCGATTTTGAATTCAAAATCACGTTTGAATTCACCATAAGGAAAATTTTGAATTCGATTTCCAAAAAATATATCATTAAAGAGGAATAATAAAATTTAAGTGTAACTGATAACATGTTTAAAAATTCTCTGAGAATGAAAGAATCACGTTTCAAAATGATGAAATTATAACTATTAGTTTCAGAAAGTTACATTCGAAAAATGAAGTGAAACACGTTATAAGACTGGCCTGCAGAAAATTAGTCTTACAACTAATATAACTAGTTAAAAAAATTAAAACTTGTAAAAATTTATCAGAGTTCTCTTGCGTGTCAAAGATCCTAGGTATTCATAAAAAAGAAAATGCAGGGTGAAATTGAAATGGTACGCTGCATTGAAAACGTTTTAGTTGTTTACTCAACGCGTTTTGGGGCATTTTGTGCTTCTTAATGATGACGATTCAACATAACATGTGACGTAAGCATAGACCATTTGATTTCATTTTTATGGCCAAAGAAATGCATTGGAGAGTGGAGGTGGATTTGATTTCTCTGCTTCCTTATGCTGTCCTTCCTCTTTTAAAATTATATAATTTTTAAAATTAAATACTAATATACTAAGTTAGACATCTAATTTGAATCCTCCACAACAACAAGCCACTTCATATAACTTTTTTTTGAACTACTAATAGCCTAATAGCGAGTTTTGGTATTTAACTAGACTGCATGTTATTTCATCAATAAGATTAGATAATACTTTTAAAAAAACATGAGAATGTATATTCCCTTGACAGTAAAATTAAAAAAAAATCCTAAACGTTTTCTTTTTCC</t>
  </si>
  <si>
    <t xml:space="preserve">-357 to -352, direct</t>
  </si>
  <si>
    <t xml:space="preserve">-789 to -784, direct; -664 to -659, direct; -597 to -592, direct</t>
  </si>
  <si>
    <t xml:space="preserve">-356 to -361, reverse</t>
  </si>
  <si>
    <t xml:space="preserve">CATTTTATCCCACAATTAATTGACTTGGAATGAAAACGTGCAAGGCAATTATCATGATTGGCATGTGATCATGTAATTAACAATTTTAACATGCATGGTCCAAAGTCCTATTCATTAGACTTATAATTAAAAGATAATACCGGCTATATTAATAGAATTAATACGTTTATCTGGATATTATGAAAAAAGTAATGATGTGGCTTCTAACAGAGAAAGCGAAATTGTCCATACACAGAATTCCCTCCTTTATTATAGGTGAAAGCCGAGGACAATATACTAGTATACTAATACTATTACTCTTTATTTTTTGTAAGATAAAAATAAATTAAACACAAAACTGTTTATGCACAAAAATTATACGATTCAATTTTTCATAATATATATATATATATATATATATATATATGAAATATACACATGTACTACTTTTTTCCACCCCAAATAATAATAACAATAACAACGTGCAGTACTACTAGTACCATTTAATTTTTTAATTTTATCCCAACCTGTTACCATTCAATTATATATATAACCATCTTTCATTCATATAGGCTAACCAAGTCAACAAAATTTCCTACGACATAACATGCGATTGCGAATGCGTTTTCAAAGTCCAGGCTAGCTAGCATTACCACTTCCTGTTCACACGTCAACAGACTTTTTCAGCAAGAAAAGAAATAACGTTTACAATATTCCGATAGTAAAAAGCTTCATATATCTTCGTCCATTTATAAACCATACACGTATTTTAATTAGTGTTTATAACACAATATGCATGCACGATGTTTTTTGAGAAAGCTATATATATAAAAGTTCACCAATTATGTAGTAACATTATGTAGTAATTAAGTACTATGGTATAGAAGCAAAAGATTGAAGTTTGGTAGCCGTCATTCGTTGCACCATCAACTCTCCTCTCCCAAGGGCAAAAAATTTACTTCACAAAAGAAAAAAGAAAAAGAAAATGTCACTCTCTCTGTCTTTCTCTCTCTTTCACTAG</t>
  </si>
  <si>
    <t xml:space="preserve">-349 to -354, reverse</t>
  </si>
  <si>
    <t xml:space="preserve">-537 to -542, reverse; -961 to -966, reverse</t>
  </si>
  <si>
    <t xml:space="preserve">-499 to -494, direct</t>
  </si>
  <si>
    <t xml:space="preserve">-442 to -448, reverse</t>
  </si>
  <si>
    <t xml:space="preserve">-586 to -581, direct; -934 to -939, reverse</t>
  </si>
  <si>
    <t xml:space="preserve">-981 to -976, direct; -436 to -441, reverse</t>
  </si>
  <si>
    <t xml:space="preserve">ATAGTCCTTAACCGAATCCTATACTTAATCACATGCTATTTATGTCCTTTTCTTTTCTAGTTGGACTGCTTATATATATATATATACTCCCGGATCTCTAATAACTCCATCTAGATTAGTACTTTTCTTTGAAACCGAACTAAATGACGGGATGACATTCTTTTAAGTTTAACGTGCCATGTTTGCTTTAATGGGTTTTACCCCTCCCTTTAGTTGACCTAAATAATAGTTAAACTAAATGAGAGAAATGCTAAGAATATATTTCCTAACATCTTCTTTTATAGTAATTAAAATTTATAAAATTTTGTAGATCTTTTATCATGTTTAATAAACATTTTTTCTGATTTTGTAATTTTTAATAAATATAAACTAATAAAAAATTTATTTGAAAAAATGTGTTAGCTCTCCTCACCAAAAAGAGTGAAACCGACTCAGAACATTAACATATTTTTCTTGTGTAAAGGTTTAAACTAAAGAATTTATGTAAACCACACAAACTTTCTACGGTTACGTCAATCTTATTGCGTTAGAGTGTTAACATTTAATAACAGCATTTCTTTCTTCAACGCTCTTATTAAAAAAAAAACAGTTAACAATTACGTAAATTAAATCGACTTCAGCTTCCTCTAATCTCCATATCTTACGTTTCAATGAGTACGTAATTAATTAATTAATCCTGGCCACTCGCAAGGTATGAAAAATTAAAAACACACACAAATGACATGCTCCTTCTCATTAAATTTGAACATTAATTACAAAATACAGAGCATGTTTAATCATTAATGAATCATACGCATGCAGTACTGTGGTGTCGAAACACTGTGCTCGGACACAAATTTGAGGAAAATAAAATATTCTTTCGTTAAAGGTACTCCCACCCTGAGCAACATCATAACCATAATCATAAAAAAAAAAAAAAAACAAAAGAAAAGAAAAAAAAAACAATAGCAACAGTAAGACAGAAAATGTGGTCATGATTGAAGCGTGGAGGCACGGACTC</t>
  </si>
  <si>
    <t xml:space="preserve">-825 to -830, reverse</t>
  </si>
  <si>
    <t xml:space="preserve">-409 to -414, reverse</t>
  </si>
  <si>
    <t xml:space="preserve">-787 to -782, direct</t>
  </si>
  <si>
    <t xml:space="preserve">TAGTATGGATTTTTTGCAGCAAACTCTAAACTATGACACATCATACATAAAAATTGGTTTAGTTAATAAAGATAGAGCTCATATTTTATAAAAATATAAACTTGAATCCTGCAATTATTGATATAAGATTTTCCTTCGAAGCCCGTCTTATTAATAGTAAGCTTTTAAGACTCAACTTATCTAGATTTTTTAACGAATAAAAAAATTACTGTGACACACAATGAGATATCGAATTGTTTTATAATGTACATAAATAATTAGCTCACAGCATAATTCCATAAAAAAATACTATAGGTGTATTTAGTACATACTACGGTACACGATAAAAAGAATAACACAAAACAAATATTTTAATTACATAATAATTTTTTTATCATGTAGATTAATTAACAATAGATAACACAAATAAAATAATATTATTTTACTAAAATAACCTTTTTAATATTAATTATTTTAATAGAATTTACATTAGTATTATATATTTATGTGAATTCAAAATATATAATAGCTAGCTAGTAAATAATAGATTATGTAAATTTAAAATAAATGATATCATAATAAAATTGTTGAATCCAGTCATCAGTCAATAATGAGAATTCAAATGTAATTATTCGATATGTGTTTCTATACAGAAACAAGGGTGGTGAGAAGTAAGAAAGAAATGAGAGCATTCTTGCTGAGATTTTATTTTGTCCTCATATATTTAATTTTTTTACAATTACTTTTGAAATCAAACATGAAATAAAAATATATATTCTCAAATTTTTGTGTTGTAATTAACATTTAAAAATCAGCATAAAATGCAGTTGAAAGAGCAAAAGTATAGTAAAAAAGGCTTAGGCAGCTGAGTAAGATAAATGATAAAAATACCGTTGGAGGCATAAATTCAACTGCTGAATTGTTAGTTGGGTCTCTTTGTCTTGTTTATCTAACAGTCAATCCTACCAGCCTCCACATTTAACATAAGGGGGATAAAAATATATTTTAAAAAATCCTTAGC</t>
  </si>
  <si>
    <t xml:space="preserve">-889 to -881, direct</t>
  </si>
  <si>
    <t xml:space="preserve">-113 to -108, direct; -126 to -131, reverse; -192 to -197, reverse</t>
  </si>
  <si>
    <t xml:space="preserve">-60 to -55, direct</t>
  </si>
  <si>
    <t xml:space="preserve">-62 to -67, reverse; -414 to -419, reverse</t>
  </si>
  <si>
    <t xml:space="preserve">ATTATAGAATAATTATTAAAAATAAAACTTTTACTCTTCACTCCCATTCCCGTAGAACTCAATTTCTGCACATACTTTTAAACAACAAAGGTTGTTCGGTTGTTCCTTTACTTCAATTTGTTAAAGCTGTGGTAAATTAAAGAAAAAAAAAATGGAAGGAACAAATAATTTTTATTTCTAGTACATAGGTTAGATGTTAACTTTTCTATTTTCCTTTTACTTTTTCTTCAGGTAAATAAAAGAAAATACATCATTATTTGCATTTTATTCATCTTTGTATTCTTTTCTTTCATCTAATCTATCTATCTATTTATATATATAAAATAAATTATTTCTATATTTTACTTGTTTGGGAAAAGAAAATCAGAGTATTATTTATTTTATAATTTAACAAAGAAATTATTTGCTATATGATTAGAGTGTTTGAACTGATTAGGGATAAGATGTCGATAAGATCATTTAAGTTTACTCAAATTATCAACGTTCACATCGCACTAGGAAAGTCAGTTGAAGCTTAGTAAAACAGAAATAATAGCATGTAAATATCCCATCTTGTCGGTTTCCACTTACTACACTTATTTCACTCTGGCAATGAAAATTGTGCTATACTATACTATACTATACTATACTATACTATACTGTGTCTAATTATTTGTTTAACTTACAAGTCAACTTTTTCTGTTTTCCTTTTACTCTTTCTTTTGATAATTAAAAGAAAATACATCATGATTTGTATTTTATTTCTTCTTCCATCTAAATATAGGAATAATAAAAATTAAACTATTTCTATATTTTTCTTGTTTCGGAAAAGAAAATTAGAGAATGTATTTTTTTTTATAATTTAAGAAAGAAAATATTGTATCTGTAAAAATAGAAGTCCAGAAGCAAAATTTGTTCACGTAACATGATTTACTATATGATTTGAGTGTTTGAACTGATTAGTGACAAGATGTGGATAAGATTTATGCATATCTTAACTGAAATTATCAACGTTAATTAA</t>
  </si>
  <si>
    <t xml:space="preserve">-441 to -446, reverse</t>
  </si>
  <si>
    <t xml:space="preserve">-26 to -21, direct; -491 to -496, reverse</t>
  </si>
  <si>
    <t xml:space="preserve">-26 to -21, direct</t>
  </si>
  <si>
    <t xml:space="preserve">-329 to -334, reverse; -494 to -499, reverse</t>
  </si>
  <si>
    <t xml:space="preserve">ATTGAATAAAATTGTCTTAAATAGAAGATAGTATTTCTGTTTTCTAAAAGTACAAAAAGGCAGTAGTAGTGGAATAGCGCGTAAGTAAGCAGGGAAGAGAATCACATCTTCCGAAGGTGGGGTCCACACGAAATTTGAGCTAGCTGCATTTGAAGATTCCTCTCTCATCGGTGAGGCATTAATTTTTATCATTAGATATATTACTAAAATATTCAAGGGCTGAGATTTAAGAAAGGGAACTCATTTAGCCGGTTATTTTCTAATTACATCTGAATATTTTATACAATTACTTTACTTCTCTTTATTTCGTCCACCACAGCAGTCTCATCACTCCCTTCCATGAACGAATTCGACCACCTCCTTCCACCACTCACAAATTTAGTTTACGTAAATATCATAAATTAATCATCTCATTAAAATTTGTGAATTATTTTATTATTAAATTATATTATATTTAATAATAAAATATATTTTTTAAAATTTAATTTAGTATTAAGTTACAAAATTTAAATATTAATTTATTATTAAATTATCTAAAGAATTAATTTATCACATTTTAAAAAAAATATTTTTAAGATCAATTTGTTATTGTGTCATATTTTTTAAAACAAAATTTGATTATTTATAAAAAAATATATATTTTTAACCCAAGAAAATTATAAGGTTACTCATTATTCAAGTTGCCTTTATCTGACCTTGGTCATAATAATGTCAAAATAGAAAAACAACAAATAGATAGATGAGTATTGTCATTAAATTTGTAATAATATTTTGTTATAAAATTATAATTAATTTGATAAAAATTACTTTAACATTAAATTATAAAGTTTAAAGATAAATTTATTATTAAATTATTTATAGAATTAATCTTTCACAGTTTTTATATATTTTAAAAATAAATTTAAATTTTACATTTTTAATGACTAATACTTTTATAGAACAAAATAAATATTTAAAGAATAAAAAGAGCTTAGCCATTCAATTTTTGATCAGTCATATT</t>
  </si>
  <si>
    <t xml:space="preserve">-849 to -842, direct</t>
  </si>
  <si>
    <t xml:space="preserve">-310 to -305, direct</t>
  </si>
  <si>
    <t xml:space="preserve">TGTTAAGTTCAAGGAATTCATGTGAGCACATGTGCTTTCTCCCCTTTGTTTTGTGTCCTGTGGGACCATTTTTTATGCTCTCACATCTCCACTCCACAGCTCACAAATCCTTAACGGGGTTGCATTTGCAGTCACTTGTAACCTTTATACTTTCACCTTTACCTCCACCATTCTATCTCTCTCTCTCTCTCTCCAAAATCCTCTTTTGAATCTTACTAGTTAAGAATCCTTAAAATCTAATGCCCATAGATATTTTATAGACTATTAGCAAGATGCATGTGTTTAGTATGTTATAATTGATCATAAATATCCCATTAGTGCATCTAAGATGCCACTTTCCTGTGATCTTGCAACACCCTCTAAAATCTATGGAAATAGTAATTGTTTGATTCCTTAAAAAAATTTAGTTTAACATATTTTTATTAATAATCATTAGAATACTATGATATTTTTATTCCAACCTCCAAGGAAGAAAACAATAAGCAATGATAAAGTAACATAATACTTTAATTTTATTATAAATTTTTTATACTATAACCTTATTAAAAATATTTTTAATATAATTTTTAAATAATTATTATAAAGATAAAATTTAGATACAAATCTATAAGTGTTATTTGGTTTTTTTTAATCAAAATTAAAGTTTCACTTCTATAATTCTTGTAACAAAGGATTCTGCATTAGATAAAATTTAGATGCGGGCTCGTTTAAGTTTTATTTCGGTAATACACAGTAATGTTTAATGACATTCTTTATTATGCAGATTATCAAAATTAAACTCTAATTTGATAACAAATTAAAAACATCAACAGGATTTATGATATTGCATTTAAATTTTGTTTGTTATAAAGACAAAACTATTATAAATTTTGAATATATTATAAAAATAAACAAATTCGTGACAAGATAAGAAAGTAGAAAATAACTTAAAAAATAAACAAATACCTAACATGATAGTAAAATTTGAATGTATTTAGTGGTAGCATAGCATTAAGAAAAG</t>
  </si>
  <si>
    <t xml:space="preserve">-695 to -690, direct; -176 to -181, reverse; -551 to -556, reverse; -747 to -752, reverse</t>
  </si>
  <si>
    <t xml:space="preserve">-544 to -539, direct</t>
  </si>
  <si>
    <t xml:space="preserve">-974 to -969, direct; -720 to -725, reverse; -967 to -972, reverse; -977 to -982, reverse</t>
  </si>
  <si>
    <t xml:space="preserve">GCAAGATGAGTCTAAATATTTGTTTCAAAATGATCTTTTTACCCATGCCATTCTTTTATTCTCGGATGTCCGTTCCAAGCTTTGACCCATATTTAAACAAATAAATAAATAAAAATAGCCAAATTGTGTTTTCTTTTGGATTTATTCCATATTGAAAAAAGTGTCTGATGTAAAGTAAATAAGTAGTTATTTTTTAAATATTTCAAAAAAGTATGTTAATTTAAGTATTTTCTTAAAGAAGTAGTAATTGATTTTATTAAAAAACATATTTTCAATCAAACCATAAATTATTTAGTTGTTTATTAAAAAAAGTTACTAGTATGATTTTTATATATAAAAAAACTGTAATAAGCATGCCTTTACTCTACCATGAAATAAATTCAACCAACTAAGCAACAAAGTTGGATTTTGCGATTGCTGAATTAATGAAAATTAGTTAGCTGCTTTCTACCATTTTGAAAATCCAACGAGACTTCACCAATGAATCATGCAAATGAATTTACATCTATTAGAAAGAAAACCTAACCCTCAGCGTTTATTTACATTCGGCAAATCGCAAATACCACAAAGTAACGTTTGCTCCCATTTGTGGTGGTTTGGTCTGGAATCGAAGGAAATAACAACAATAATAACGACAAAGCATATGCCCCAAACCCCTAAACTACTTTTCATTTGAAGTTTATATCAAACATAAAAAAAATTGTTCACCTCATGAAATAAATAATATTTTTAAGAGAATCTCATGATATAAATAATTAGAATCTACATATTATATTCGAGAAAAAGAAATAAAGGATTTTTTTATACTTATATCGAGATAAAAAGACTGAGTGTGTTTGGATTTTAATTAAAAACCCTTGAACGGAGCTCATCTCAATCCTTTCTCTGGCGAAACTTTTCCGTTTAGTGTGTGCAAATGGATATGTTCACTGAAAATCCAAACACAGACTCGCGAAAGGGGCATAGTCCCCACACAAAGACAAAAAGGGCAATTATGTCA</t>
  </si>
  <si>
    <t xml:space="preserve">-226 to -219, direct</t>
  </si>
  <si>
    <t xml:space="preserve">-480 to -474, direct; -351 to -346, direct; -401 to -407, reverse</t>
  </si>
  <si>
    <t xml:space="preserve">-919 to -914, direct</t>
  </si>
  <si>
    <t xml:space="preserve">AAGACCATTTTATTTCTCCTGGTAAAGCTAATATCTATCTATCGCTTCAAATTTTCAAAAAACCTGATCGGTATCTACCACTTTGGAATTTTCTACAGATTCCTTCGTGTTTATTCTAAAATCAATGAAACGGTGTTTCTTTTTTGTTACAAAATCAATGAAACGGTGTTTAAAGATTTAAAAATCTTTCAACATAAAAAAAAAAAAAAAAAAGTTGAACATAGGAAGTAATAATGCTTATTTTGTATGGTTATTTATTCCTATTATTTTATTGCACGTGCATCACTGACTGTCTTCTAGTTTTTTTTAGCGCTATTTTCTTATTTATTGAAAACCTCATTTATGTTAAATGAATGGAAGGAGAAATTCATCTTATTTTACGTATTAAAATAAATATTTTAACCAACAATAAAAAAAATTAATTAAAGTGGCTTTCAACTATCAATTTCTTTCTCCCCATCTCTTCTAAAATTGACTTTTAGTTATAAAAAATTGGTTGACTTTTAGTTAATTTTATAATTTACCGAAACTCACTTGTTATTTTTGGCGTCATTTATATCTATTATATAGAAAGCTACAAGTCCAATTTAAAGGTAAACAAGCAGATCTCGTATAATCGGGCTACGGGCCCAGTTTCGTTTAAACGAGGCCCACTTTCCAGACATCAGTAACATAGACGAAGCTCAATATATAATAATAATCATAGCAAAGATTAACATCACAAGATATTTATCTTTATCCAATAAAATAAAAAGGTTTAGCAATGGCATAATTGAGAATGTACGCAAAAAGAGAGGTACATAACGGAAATATAAAAAAAACGACGTGCGCGTTTTAGTGGTTCGGGAAGGTTCGAGCGCCACGTGCCAGCTGGTTCGGGACTCCGACGCATGATAACGCGACTAAGAAATCGCCACGTCACCATTTCTCTGGGGTGCAATTAAAAAATATCAGAAATATCTAGAGAAGGCTATAAATAGATATTCCAAGGTGCCAGCCC</t>
  </si>
  <si>
    <t xml:space="preserve">-135 to -142, reverse</t>
  </si>
  <si>
    <t xml:space="preserve">-971 to -966, direct; -54 to -49, direct; -45 to -40, direct; -16 to -21, reverse; -271 to -276, reverse</t>
  </si>
  <si>
    <t xml:space="preserve">-726 to -721, direct; -140 to -135, direct</t>
  </si>
  <si>
    <t xml:space="preserve">-80 to -85, reverse; -449 to -454, reverse</t>
  </si>
  <si>
    <t xml:space="preserve">-915 to -908, direct; -154 to -147, direct</t>
  </si>
  <si>
    <t xml:space="preserve">-159 to -152, direct</t>
  </si>
  <si>
    <t xml:space="preserve">-120 to -115, direct</t>
  </si>
  <si>
    <t xml:space="preserve">-199 to -194, direct</t>
  </si>
  <si>
    <t xml:space="preserve">-715 to -710, direct; -529 to -524, direct; -504 to -499, direct</t>
  </si>
  <si>
    <t xml:space="preserve">TAAAAAAGTGTAGACTTTGAGCTTAAGATATGAAAAATGATATTAAATTTGTTTTTAAGAAAGTATGTTGGATTAGTTTGTACGTGAATACTTAACTTCATATTTATGATGTTTTCATCTAAAATGTTCCGGTTGCATGCACTCAAACCAGTTGAACGTGACCTTAAGTAAACTATTATGAATTCATACGAGACTTTTAGGTCGTAAGCCATGAAGTCTATTTATTTATAGTTTGTGTACAAGAAACCTTCATGTTAAGGTTCAAAATGTTCCACGTTACTTTCCCCTGCACATTTTTCAATCTTAAAAAGAAAAAAAAGGAATTCGGAGAGAAAATAAATGGAATCTTGCATATACAAAACCCACCATGCTTAATGTTCATAATATACAGTCCATGCCAATCAGTGCTATATCTTAGCCAGTTCAATAGCTAGTGCAGCCAGCTACACAGAATGTTAACATACATTATATAATATATTATATGGTACATAAATTGAATAGAGTATGAGTCCATGCACGTGCTTAAGTTATAAAAAGGAAGCATGTGAGAAGCTGCAACCCCAAGAGTAGCTCCAGCTTCTTCATCAAAGTGAGACTAACCAAAAATGGGGAATCAAAGAGAGACGTGGGTTTGGCGAAGGATCCGGCGATCCTTGTGCTATACTTAATTTGCTCTTCTTTTATATTCTCAATTGCATTCTCTTTTTGCCAGCTAATTAACAATCCCAACATGAAGATGAATTAATTAATAAACTAACATTTTTTAAATTCGTAAAGACAGATACATCAGTATTTTAGTATTATATTTTGATTTCTTGTTCCCCCATAATAGTTAAGATTTCAGTTGACTACTATTACTCCAATCTCAATCAACACAAAATGGTAGTTGGTTTTTGAAGGCTATATATAAAGAGGCCCCATTCACTAGTTTTCATGCTCATCATTGACCTTAACAAAAAACCACAGTTGCTTTTGCTTTTGTGTTTCCTTTACCTCCTTA</t>
  </si>
  <si>
    <t xml:space="preserve">-957 to -962, reverse</t>
  </si>
  <si>
    <t xml:space="preserve">-485 to -480, direct</t>
  </si>
  <si>
    <t xml:space="preserve">-728 to -723, direct; -841 to -846, reverse</t>
  </si>
  <si>
    <t xml:space="preserve">-32 to -37, reverse; -154 to -159, reverse; -847 to -852, reverse</t>
  </si>
  <si>
    <t xml:space="preserve">-366 to -372, reverse</t>
  </si>
  <si>
    <t xml:space="preserve">-399 to -405, reverse</t>
  </si>
  <si>
    <t xml:space="preserve">-454 to -459, reverse</t>
  </si>
  <si>
    <t xml:space="preserve">-156 to -151, direct; -57 to -52, direct</t>
  </si>
  <si>
    <t xml:space="preserve">CTTTCATTGGAAAGAAAAGCATATTTCCATTTCGGTATATATACATGAATATGATTAATTTGAGTGAAAACGCTTGGCACACAAATAAGGAACGTATATGGTTCTTAATTAAGTTTGTTTTATTTATTTAAGAGTGTATTTTATTGGTGTAATGGCTTTTCTGATTCAAAAGACAGAGATGGGGTGTGAGGGGTTGTGTCGGCCACCTTCGAATTTATCTCTTCATGGAAGCTCCGCGTGGCGGCTCTATCCCATGACACATGAAAAACTCATTCTCTCGCTGCACATAATTAATATTTTGCTTCTTCTTCGCCCTAATTGCTAATATAAAAATTAAATACTCTTATGTTTTAAAAATATAATACACTACGTATATTTTTTTATTAAGAGTTTAATAGATGCAGATTATCGATATAAAACTGTCAGCCAATCATATTCTTCGTAGGTAATATGAATTTTAAGTTATTTATTATAAAATTCCATGAATTAACGATTCTAAATAACAGTGTAATAATTCTATACACTGTTAACACATATATTAGCTTAATTTATAGAGTAAATAATGCACTAAACAGTATAACGAGAATCTATATTATCATTTAATAATAAATTAAAGCTATTGTTATGACAAATTTATTAATTTTTATAATTATTTTAAAAACTATACGAGTAATAATTTTTAATTAGTTGAAAAATTGAAAAAAAAATAGATTAATAATACATAAAATTTAATATTTTAAAAACTAAATTAAGTTTTCTGTAAGTTAAAATTAATACTATATTTTTACTTTCTATAAATGTTTTAATAAACACATGAATTAATAAAATTAATTTATGAATATACAAAATTAAAAATATAAAAAAAATACGGTCAATCAATTAATTTGTGACATGAGATAGCATAGTAGTACTATAAAAAAAAAAAACCTTTCAACTCGATCTAAATTAATTTGAACTTTTATTTTACTTACATAATTTTCTTTTCGTATTTCCCATATAC</t>
  </si>
  <si>
    <t xml:space="preserve">-766 to -761, direct</t>
  </si>
  <si>
    <t xml:space="preserve">-756 to -761, reverse</t>
  </si>
  <si>
    <t xml:space="preserve">-743 to -738, direct; -190 to -185, direct</t>
  </si>
  <si>
    <t xml:space="preserve">-126 to -131, reverse</t>
  </si>
  <si>
    <t xml:space="preserve">AAGAGATAAAGGAACAAAATAATTATAAATTTCCATTTAATTATTTTTTTGAAGAAAAATAAGGAGAAGATAAGAGAATTAAAAATCTTGCACACTAAATTTTGTCGTCTAAATTGAAGAATTTAAAAGAAAATCTCTTCCCAGTTCTTCCGTTTTCTTCTTTAAACAAATCCGAACGTTAACCAAACATAAAAATATATATATTATTAACTGAAATAGAATCTCAAAAAAAAAAAAAAAAACTGAAATAGAAAGAGTAAAGAAAAAGTTGAAGCGCAAGCATGATTTTCCTTTTTCAAATAGTTGACAATATTGTGTCTTGTGATTTGTGAACTTTCTAGCTCAGGGTGACATGTGGCTTTGTCAATATTGATTTTGTTGACAAGTATTCTTTTTCATCCCCATAACTTATCTTATCCTATGTTTCCTAAACAAGAAATAAAAGAATTTTTTTTGAAAATTTAAATTAGAAAAAAGAGGTGAAGGAAAAAAATTTAATTTTTGTTTGTTGAAGTTGATTTTTTTAAATTTTTCTCTTATTTTTTTTCTTCGATCAAACAAAGAAAAAAAAACCATTATTACGTGTTTTTTTTGTTTTTTTTTTCAGTTTAACTCATTTCAAATAAACCTTTATTTGATAAGAAAAGAAAGAAAATAACAAAGAAATGAAAATTTTGAAATTTAAATTAAAAAAGTGAAAAAAGAAAAGTTAATTTTTTTCTTGAAGTCAACTTTTTTTCAGTTTTTCTTTCCTTTTTCTCTTTAACTAGACAAAGAAAAAAATATTATTATACTTATTTTCTTTTCTTTTAATTTTATTTTCTTCACTTTTACACTTTCCGGAACTTTAAGAATTATATTTGTGAAAGTTTTTAATTGATTAAGAATATAAAACTTTTCTACTAACATGCATAAAAAAAAAAAAAAAAATCATTGGACATTTGGGATTTTAGACCTTTATTTTTAATCCCTCTCTGGAAATTTCCAGCACCGTCATAAC</t>
  </si>
  <si>
    <t xml:space="preserve">-670 to -663, direct; -23 to -16, direct</t>
  </si>
  <si>
    <t xml:space="preserve">-282 to -275, direct; -163 to -156, direct</t>
  </si>
  <si>
    <t xml:space="preserve">-793 to -788, direct</t>
  </si>
  <si>
    <t xml:space="preserve">-644 to -649, reverse</t>
  </si>
  <si>
    <t xml:space="preserve">-270 to -275, reverse</t>
  </si>
  <si>
    <t xml:space="preserve">ATCAAAGGCTACGTGCAAAACTTCAAGGTGACACTTCAACATATCACCTTGTTGTGAATCATCACCACCAACATCATTATCGGTATTGCAACAATAAACATGCATGGACAACCAAACAATGTGTTTCTTATTTTACTCTTTCTTTTCATGCTCCTACCATCGCAAGCCACCACAAAGGATTTTTGAATCCTTAATAAGGCTTTTTGGTTCCTGATTCTGAATTTACAAAGGATAACATTTTTCATATTGTTCTTGGTTCCAATAAACAAGCCAATATGATGTAATCAATTCTAAACAAACTAATATAATGTGAATGGTATCACAAGAGTTTAGATAGAATGTGAAGGATGCCAATGGTGCCACACACAAGATGATGGAGAGGAAGAACAAACTAAAAAAAAAGAAAAAGAAAAAGAAAAAGAGGTTCCACCATCAGATATCATTTTTGGCACCGCCACACACGACATGCCAACGGAGAGGAATGTAAAAGAAAGAATCTAGTGTGAAAGACACATGGTACTATTATGTGTTTAAGATAAAACTGACAATAATTCACATATTACTAAACATGGAAATAATTTCTATTAATTAAATTTGTGATATAGTCTTTCACGTATTACATCACCAAAAATATTAACAAAAACAAAAGTCACTTAACAATAAAATTAAATTATCAATACATTTACATAATTGATTGATTATTTTTTAATACAAGGACTAAATTGACTACAAATATAAAATATTAGACAAAATTAATTTATTTATTCATTATTTTAAAACACTAGTACTGCATTCTTTTATACTAACATTTATTAAAAAGGAATCAAATCAGTGCGGCGAATTCATGCGAATCCCTAGAAAAACAAACCGACAGACACGGCGCCCCACTCCAAGCCCAATGTCGTAAGCAGTGACTTAAACCCATTTCGTGTGGGTTCTCGACACGCACGCACTCCACTTCCAACTCCGACACGTGTCCATCCGCGTCACCACCCCCCAC</t>
  </si>
  <si>
    <t xml:space="preserve">-30 to -23, direct; -25 to -32, reverse</t>
  </si>
  <si>
    <t xml:space="preserve">-134 to -129, direct</t>
  </si>
  <si>
    <t xml:space="preserve">-30 to -25, direct</t>
  </si>
  <si>
    <t xml:space="preserve">-37 to -32, direct</t>
  </si>
  <si>
    <t xml:space="preserve">-531 to -526, direct</t>
  </si>
  <si>
    <t xml:space="preserve">-848 to -843, direct</t>
  </si>
  <si>
    <t xml:space="preserve">-490 to -485, direct</t>
  </si>
  <si>
    <t xml:space="preserve">-541 to -536, direct; -125 to -120, direct</t>
  </si>
  <si>
    <t xml:space="preserve">-278 to -273, direct</t>
  </si>
  <si>
    <t xml:space="preserve">GAAATTTATCTTATTATATTTACCTGAAAACTATAGAAATTAACTAATGTTTAAAACAGAAAAGATCATAAATTTAGTGAAAATCATATGAAAAAATAATTTCATATGTAAAAAGAAAAAAATCTGACATTAGATTTTTAGGTTTTCATTATTCATGATACTCATTTTTCATGTATTTTTTACATTGTTTATGTCTCTTTTTAGTCCAACATTAATTGACTTTCATAATTTTTATATAGATGAATCTAATAAAATAAATTTCACATCTTAAATTAATCTAAAAAATATTTAAAATTGTGTCCAAAAATTAAAAATAAATAGTTTTAAAAAAGGACCAATTGGTCATAAATTAAATAAGGAGACTGTTTTAGAATTTTTAAAAATAAGTTAAGGGACCATTTCTTATTTTTAAGCCTTTATCAAATAAAACAGACATATTTAAATATTTCATTCATCTAAAACATAATTAATAGTCATTGGTGTAACGCGTCTATTTCTAAAATAATATAATGTGAAATAAATACTCCAAAATCTTAGAAAGTTTTATGTTAGTTAAATTACACGAGAAACATATAAAAAAATAATTTATTATAAAGTTATTTTACACATTTTATCGATAATTTTACTCGAACGTTTACTCGAACTTTCATAATGCTATCATAACAAAATTATTTTGAAAGATGATGTGGATTTCTCATTGTCTTTCCGGGCCCAAATAGAAATATTCAACCCTTTCAATCAATAATAATTTAATATAAATATGTTTTTGTTGATAAACCTTAGTTTTCACATTAGAGGTTGAAGTTAACAGGGGAGAGTAAAGTGAAAAGACAAATTGTCCCTATAATGCTGCTGATATATGTGAATCCAACGTGTACATTATTCGCAGTTATCACCGTCCATGAGGGGTACTTGTGTCACTGTCCCATCATAGTTTCGTGTGGCCAATGTCTTTAGTCTGAGATAGACAAGTTGCAGTGAATTCCAAGTAGTTTCGTTA</t>
  </si>
  <si>
    <t xml:space="preserve">-360 to -353, direct</t>
  </si>
  <si>
    <t xml:space="preserve">-109 to -114, reverse</t>
  </si>
  <si>
    <t xml:space="preserve">-785 to -780, direct</t>
  </si>
  <si>
    <t xml:space="preserve">-809 to -804, direct</t>
  </si>
  <si>
    <t xml:space="preserve">TATTTTTGTACACCATTTTAAAAAGTTGTAACTAAATTACAGTATTATGTAATAATATGCAGGAAAGTAAGTGCAGGGGAAATTATATTTTTTACAAACATAAAGATGAGCACGTGGCACACATCTTGGCAACAGATGCCTAATTTAAAAATAGAAATTATACTTATTTTTAACCTTTGATAACTTGATTTTGGGCGCATCCATCAAGTTGGAAACAAAAATCCCATTATTTAACTGCCTAAACTGGCCCGACATAGAGTCACACTCTCTGCTGGGGGCACCACACACAAACTTTGGATGCTAGATTTATCTAACAATAGTTTGTACACTAATATCTCTATCCATTTTCAATATTATATTTGAGAGAAAAGATTGCCTGGAAAACATCTTAACCATTTCTGCCTATATTCTTCAAAATTTTGTCTTCTTCTACTTTCTCTTTTCTTTTCTGTCGTGGCCTTTGCAGAAGTCAAGGGCCGCAATATCCATCAAATTTTGCAAGAAGGCCACATGGCTGCATATTCACTTAATTCCCTCACTCATTCATGTTTTGAATTTTGTTATCAACACAGTACACAATTGGAAACAAATCACTCAGAACTCAATAACCACTCTCTATTCCATATTTTAGACATGCAAATTCTTATTTTTCTTTCATTTTCTTTTCATCCACTATATACATTTGAATTCTGGAGGGAGATTCACACACAAATGTCTTTAATACATGATAAAAGAATGTTTAGGATTATTCATAAAGGACCAAAGGACTATTTATAAACAATAAAAAACAAAATCTACAATGTAAAGTGTGCTTAATCTTATCTGTGTTAACTTGAAGGACCTATAAGAAAACTTCATCTCTTCAAGTTCAAGATATCATTAACTAATTAGAAAATTTTGGCATGGAATATAAAGCAGGGGAAGGTGGAACTGGGGAAGAACAACACCTGTCCGATAATTTCAATATTAATTAATAAAGCAGTGTGTATGGATACAGGAA</t>
  </si>
  <si>
    <t xml:space="preserve">Glyma15g04620</t>
  </si>
  <si>
    <t xml:space="preserve">-890 to -883, direct</t>
  </si>
  <si>
    <t xml:space="preserve">-670 to -665, direct; -520 to -515, direct</t>
  </si>
  <si>
    <t xml:space="preserve">-769 to -764, direct</t>
  </si>
  <si>
    <t xml:space="preserve">-493 to -488, direct</t>
  </si>
  <si>
    <t xml:space="preserve">-545 to -550, reverse</t>
  </si>
  <si>
    <t xml:space="preserve">-528 to -533, reverse</t>
  </si>
  <si>
    <t xml:space="preserve">TTAAAAAAAGTAGGATGAGATGATTGAGACAATAATTTTTGCTATTTACATGAATAATGTGTGAAATGTTCTTTAAAAAGAAAAAAATAATAATAATAACGAGAATGCCTAACGGAGACAGTGTTGAAAATGAAACTCTAGAACTCTCTAAATTGTGTACGTCTCAAAAATATACGCATCACTTATTTGTCGTGTAAATTATTGATGAAATTTGAGATCAAAATAAGTCCATATGTTTAAACATTAGTTTATAGGAATTTTGAAACTCACACAAGAATAATTAAGTACACAGTCTATGCAGAAAAAATAATTTTATTTTACATAGAAAAATTAATTTTAAGCATTTTATTTGAATCCCTGTAATCATACATGAAAAACTCGTCCATAATTACGAGTAGTTATGTCAAAAACAAAATAATAATATCATCTAATGTACAACAGTTATGAAATAGTATTTTATTACAATTAAAAAAGTCGTCTGATCCGTCATTCTTCAAATTTCAAAATTTACATAATTTAATACCTCGTGAATTATGACTAAGTACTAAATAGGTGATCTGGGTAGCATAACTTGTTTTGACTAATTAAATAGATAATTATTCTCAGAGAAATTAAGCTAATAAAAAAAGGGAATAACATGAGGGGCGGGATGGTCGCAGGGGGCGCAGCGGGAACTAACAAGGAAAGGAGAAGGTGAGAGTGGTTAACACAACACAACATAACCTCACTAATTAAGTTACATTTGGATCTTAACAAATAAACCTGTTATATTTGTATCGCACCATGGAACAATGTATTTTAATAGAGTAGCATGTAAATATGAGACGATCTCAAACATAGGATGAAAATCAAATCAAATCCATCAAACAATAGTGAGGTTAAGGTGCAGACGCGTGTCCACATGATGATGCTCCTTTGTTTAGATTGGTTTGTCTTGGTCAACTTTTCTACGTATGTACTATCCCCTTCCTTATTTATCACGCTATTACAGTGTCGCCAA</t>
  </si>
  <si>
    <t xml:space="preserve">-110 to -105, direct</t>
  </si>
  <si>
    <t xml:space="preserve">-891 to -886, direct; -557 to -562, reverse</t>
  </si>
  <si>
    <t xml:space="preserve">-557 to -562, reverse</t>
  </si>
  <si>
    <t xml:space="preserve">-102 to -97, direct</t>
  </si>
  <si>
    <t xml:space="preserve">-807 to -812, reverse</t>
  </si>
  <si>
    <t xml:space="preserve">-424 to -419, direct; -59 to -64, reverse</t>
  </si>
  <si>
    <t xml:space="preserve">-881 to -886, reverse; -970 to -975, reverse</t>
  </si>
  <si>
    <t xml:space="preserve">TTTTTCATACTTTGAAGTCGACATCGAAACCAGATGATACTTATATTGTTCCAAATCGATTTATACAATTCAATGCAAATTGACAAAAACATCCCTCCAACCCAACGTCGAAACGTCAATGACTTTGGCAGCAAGTGTCTTCTACTGTACCATACCATAATCATATCTCTTGTTTGATGGAAAATAGTAATAAGATGCTAAAATCCGTGCCCCTAGCCTGGGCTAATTGAGATATACTAGCATAAACACGTTCAAAAGTATGTAAATGCAACAAATCGAGCATTTAAAGAGCAACTGATCCTAATTCAACGAGGGTTGCATGTCTCCCTCCACATGTGAAAATAAGTGGTAACACCATAAAATGAAACCACTTCGATCGTCTAGTTAGCAAAATGTAACAATTCCTTATTAATATTAAATGTTGTCTTTTTTAATCTTTTAATTATTGTGTTTAAGACCATGGTAAACAAAATTCTTTACGAAATTCTCTGAATATTGTAACATGTTCTGCGTGAAACTTTGAACATATTTTCGTTGTGTTCAGAGGACAATAGACGTGGAATAATTGCCTAAACATGGAATCTACGTGAAAAAGGCGAGTAACAGGAATATACTTACGAAAAGAAATTCAACTTCTCTCTTAAATTAAATTAAAATTAACTCATGCATTTCAACTTTTGAAAGAGTTAAATATGAATTTCTATGAAAGTTAACTAAATAAACAAATGTATTCCTCGGGTTACATTCTTGATCGGTTAGTATGTACATGTCTCTTCTGATGTGTATGAATTTTCACATATCTTTAACTGCACTCAAATTTGATGCTGCAGCTAATGAACTCCCAACACGCGCAAAACACATATACACTCTAGAGTGGTGAAACGTCTTAAGAAGAATCAGGTTGCCCCGTCTCCACTCTTTGCTACCACTACCTTTTCCTCCATCTTTTTAACTTGGGTTATATATAATGATTAATTATAATTGTGCTTTATCTTTCCTT</t>
  </si>
  <si>
    <t xml:space="preserve">-883 to -888, reverse</t>
  </si>
  <si>
    <t xml:space="preserve">-754 to -749, direct</t>
  </si>
  <si>
    <t xml:space="preserve">-214 to -207, direct</t>
  </si>
  <si>
    <t xml:space="preserve">-709 to -704, direct; -197 to -192, direct</t>
  </si>
  <si>
    <t xml:space="preserve">-904 to -899, direct</t>
  </si>
  <si>
    <t xml:space="preserve">-197 to -192, direct</t>
  </si>
  <si>
    <t xml:space="preserve">-670 to -665, direct; -663 to -668, reverse</t>
  </si>
  <si>
    <t xml:space="preserve">-680 to -675, direct; -233 to -228, direct</t>
  </si>
  <si>
    <t xml:space="preserve">ATTGGAAATCCTTTACTTATGATTTTATTAATGAGTAATCTTAATATTCATATAAATATTTTTTGGGTTTTGGAATCTGTTCTGATTTTGATGAATTTCTCGAACCTAATTCAACTCTAACTTTCTTATAAAAAAAACATTATAAAAATACGGTAGTATACAAATAATTAATATAACCATTTTTCTTATAGGAGGCTTGCCTTTTGGCTGAACTATCTCTTTAGGAACCTTTTAATTAAAAAGTATTGAGAATGCTATAAAATGATGTCAAGGCCAGGCTTGAACTTTCTCTCTTCACCAGCCGATCGAGGCATGGAGCCGTCCTACAGAAGACAGCTTAGCTCTTGTCTCCTTTTGGCACAAAACAATTCAAAATCGACGTGGATGTTTGGTTCCTAAGGTATAGCTAGCCTCCATCCAAAACTAAGCATCAAGCATACGCGTCAATTAATTAACCTATCACATAAACCAACGGCCACAAATCATCCACGAGTCCATAATAATAAAACATAATTAATTGATAAACTCCAAACATCTTAATTATACTCTCTTAATTAATCCAATTCTCCCATCCAACCCACACATACACCAATACCCAAACTCCCCACTCACCCACTTATCCCACTCCAACCCGCCATTTTCCAACCTTCCTTATTTAATTCGATCCTCTCTCAAACCCTAACCTCCTCAATCTCAATCATTCACGACTAAACTCATTCATCACTTATTGTCTAGATGAATTCAAGGACACCCACAATCCAATCTTAATCATTATATATATAATACACATCACGGCCTTTTTTCACACCCCTACTAGCTAGTTAAATGGTATTATTAATACTTTATATACTTCTTTTTAATAAAACACAAGTATTTTTTACACTAGACAATCTACTCAAGTTGAGTTAGATAAGATTATTTTAAATGATAAATTTTTTCCTCTAAGTATTTAATATATAGTTATATACTTATAACACAAGTTAAAAATTAATAATTTTTT</t>
  </si>
  <si>
    <t xml:space="preserve">-555 to -560, reverse</t>
  </si>
  <si>
    <t xml:space="preserve">-719 to -712, direct</t>
  </si>
  <si>
    <t xml:space="preserve">-904 to -897, direct</t>
  </si>
  <si>
    <t xml:space="preserve">-428 to -423, direct; -374 to -369, direct; -359 to -354, direct</t>
  </si>
  <si>
    <t xml:space="preserve">-323 to -317, direct</t>
  </si>
  <si>
    <t xml:space="preserve">-298 to -293, direct; -210 to -205, direct</t>
  </si>
  <si>
    <t xml:space="preserve">-655 to -650, direct</t>
  </si>
  <si>
    <t xml:space="preserve">CTATAAAAAATTAATATTTCAATCTGGTACTTCCTATTTTCCAAAATAATTATCATTATTGTTTTTAAAAAATAATAATAAATAGATGACATTTTTTTTATAAAATTAATCTTACATCATCATAATTTATTTTTAGATTTTTTAATTCATCATTAATATATAAGAGAGATAAGTGAAAAAACATAATTTATGTTACATTCAAAAATTAAAATGATAATTATTCTTAGACAACTTTTTTCCTTAATAAGCTTATCATCATTAATTATTTTTTGTTATAGTTCATATCATAAGAGATATAATTAGAAAAAAAAAATTAAAATGGTATTTTTTTTATTTTTATGTAACAATTATAATGGGTCATAGATAATAATAATTACTCAGAGCAAATATTAATAGTTATATAAGAAATAATTTATTGTAAGTAATTAATACACCATAAAATTAAAGTATTTATTAAAAACATTAATTATATAAAAACATTTAATATTTAATTTTAAAAATAGTTTAAAATATTTAATAAATGTATTTAATGCTTTTACATAATATATCCATATACATGTAATAAAAAATTGCTACCAATAATACTATATTAATTTTTTATGCTCTAAATTTAATCTTTATTAAATATGTATTTTTATTTTTTATAACATTTTATATGAAATTTTAAAATTAAAAAATATTTTTAGGAATATTGATTCATAATTAGTTTTGACCAATTTTAAAATGAAATAAGTTTTTAGAGTCAATAGACAAATTAATAGACCGGTTTTCGATTAGATTGACCAATCGAACTAGTTCCATTTATAAATAAAAATCATTTAACTATTTTTTGAATTTTAGTGCTTTTTAAAGAAACATTTAATGTCTTTAATTAATATTATTAATTATTCAATCAAGAAAACATCAATAAATTTAAATTTTCAATAAAAAAATTAATACTACTAGTTATGATAACACTCAGTTAAGAAAACTAACATTTGAATCTATAGAGAGGGTAAGC</t>
  </si>
  <si>
    <t xml:space="preserve">Glyma15g14860</t>
  </si>
  <si>
    <t xml:space="preserve">-37 to -42, reverse</t>
  </si>
  <si>
    <t xml:space="preserve">-292 to -287, direct; -222 to -217, direct; -255 to -260, reverse</t>
  </si>
  <si>
    <t xml:space="preserve">ATAAATAATTATTAATATGACTATTAAAATAATTATAATAAACATTAATAAATTTATAATTTATGATTGGACAATAATATATAATTTTTTTATCACTTATTTTTTTCATCAAAATTTTAGATAACACCTTTACCTTACTCCATTATGTATTCTACCAAGTTGTATACAGTCATTTCCCTTTCAACTTACTTTTAAGTTTTAACCAAGAAAATTTTAGAGTGGTTGGTAGGTGATTCGATCATATTGTAAGTAGTAACTTTACATTGATGGTCTAAAGGGTTATTATGACCGAAGTAGAGGGTGAAACATGATGCGAGGTTAACTCCAAAACCAAGTGGTCCCCACACCCACACCCAAAGCTTGTGTTTAATATGTGACGTGCGTTAAATCCAACTCTTCCTTGTTCCCAAGCCAAACTGCAACACCGTCTTAACCCCTAACCAGCCAGATCGCGCCACGTCACCAGCCCCCTCACTCTCCACAGTCTGATCATAATTTAGCAACCATTCTATGATTCAGGCTCTTAGCTGGACCATAAGCAATTATTTTATTTATTCATTAACAACACAATCTTATTTATTTCAAAAAAAAAATCTCTTTTTTAATTCTTAATCTTATTATTGAAAAATACTCAAATTTCATCTTGGTCTATCTCACTCCTTAAAATACAACTTATATATATGTTATATTAAAAAATACCTAAGTTACTGTCTTATTTCTTGGAATACAACTTATATATCTGATAGATAATATGGAATCTCGTTCACGCTTCCGTCATCAAGTCATGAAATTTAATAATTATTAATCTAATATTTATAAAAAAAAAATATTTATTATAAAGATTATAAAAAATGATAAAAACATAATTTTAAACATTTAAATAAAAAATAATAATTTTTTAATTAATATCTTAAAAATATTGATTAGTATTGATTTTTAATTTTTTAATCAATATTCTAAAGCGATAGTATTTGTCTAACTCTATATAAATGAAAGCACT</t>
  </si>
  <si>
    <t xml:space="preserve">-96 to -91, direct</t>
  </si>
  <si>
    <t xml:space="preserve">-626 to -621, direct; -539 to -544, reverse</t>
  </si>
  <si>
    <t xml:space="preserve">-771 to -776, reverse</t>
  </si>
  <si>
    <t xml:space="preserve">-565 to -559, direct</t>
  </si>
  <si>
    <t xml:space="preserve">-558 to -564, reverse</t>
  </si>
  <si>
    <t xml:space="preserve">TCATTCACTAAAAACTAAAATTACAATAATTAATAATTGACTAATTACTAAAAGAAGTTCAACTTAAATTATATAAAAATTAAATTTGATTTCTGAACACATTTTAATTGCCCCCGTTTCATTTTGTAAACCACTTGTAAAGTATATTAGGCGTCTCTCTTTGAAAAAAAGATATATGATATATCTCAAAGTCTAATCTTATAATACTTCAATTTCATGGCTTTAAATGTTTGAGATTAACTTAGATGAATTGAGAAATATTAATGAATGTAATGTACTTATCAATATACTATCAATAGTAATAAAATATTTATAAATAATTACTTATCTCAACTATAATAACTATTAAATATGGATATAATTGAAAAATAATATAATTTTAAAATTCTAAAGCATTAATTATTTTAAAATATAAAGAAGCTAAAATAATTTATTAAGATTGACCTAATAGTAGAAGGTTTCTATAATCTGTATTAGATTTTATATTTAGATTCTAACTTTAATTCTTACCTATAAGAAAAAGATTTTAACTTCAATACCATCATTATATATAGAAAAAAAAAATAAAAATCATGTTTGAAAATATGTTCTACTCATGATAAATAGAAAAATTGTACATTTTAAAACAAAAACGCCAAAAGCAACTATGATATTACTTTTATGTTGGATTGTGATTGATTAACGAGACGCACAAACACACACATAAAGATATGACAAGAAGAAATTAATAAGTTGTTAGTTCGAGTGTCACTAGATTTAATTTTCTTGAATAAGATTTTAAGTTTGAGTTTTATAGATGAAAAAAATGTGATTGAATTTTTTTTTTTACTAAAAATAATCAGTCAAATTCTCCCGATAAAAATTATTCATTAATAAAATCTATATATATATATATATCATACCAATAATATGTTAAAAATAAGATATGAGAAGAGTATAGTATAATTAAAGTGACTGTACGTTGTTAAGAGGGCATGAGTTGGTTCCTAATCATATTCAT</t>
  </si>
  <si>
    <t xml:space="preserve">-347 to -352, reverse</t>
  </si>
  <si>
    <t xml:space="preserve">-238 to -231, direct</t>
  </si>
  <si>
    <t xml:space="preserve">-964 to -959, direct; -561 to -556, direct; -155 to -160, reverse</t>
  </si>
  <si>
    <t xml:space="preserve">AAGGTTAGTTTTTAAGATATAAAAATGAAAAAAAATTAAATTTACGGTACTCAATTCAAATAAAAAATAAAACAGGAGATTAAAAGTATATTTTAGTCTAAAATATATACAATTTAAATTGAAATTTTAGCTTTAATAAACTATAATTTAAATTTTTTACATTGTCAATCATTTAAAAATTATTAAAAATATTTAACATAATTATTAAAAATAATAATCTTATTATATATATATATATATATATATATATATATATATATACATATATTAATGATTGGATGATAAGATAAAAAAACTTTAACACAGTGGATCGATATATTATAATTAAATCATTAAATTAAAGAGATAAAAATCTAATTATTCTAAATATTAAAGAGTAATTAATTATAAGTTTTTTTTTATCTAATTTGGTCATAACAGATTTCCTTTTTCTTTCGGTAAAAAAAAAGTGATTTATTTCGGTCAAAGCGTAACGCTTCATTTACATATTTTTACATATATCTTCTGACATCTTCTTAATTACTTTAAATGAAAAGTATATAAAAAAATAATATTTAAGACTTTAAAAAACAATACTTTTGCTGTAGATATAAATACTACTAATGTTGTAAGTTTTATTCTTTATTACTTTCAGTTTAACTTTAGGGGACAAGTTTTTGTAAATGTAGTACAAAAATTATTATTATTATACCAAGTCTTTGAACAGTTTATAATTGCTAGAATTGAAAATATAAAAATTTGGACATGTCAAAAAACAATTGTATTCAATAAATTATTCTTTAAACAATAAAAAATGATTATTAAAACTTGTAAAATTATAAATTATTAAAACACTACTAAAACTAAATTATTAAAACCCAGTGAACTGAGGATAGAAACTTGGGTTACGGAATCCCCGATCTGACCAGACAGAGAACTATCATAGGAAAGTGTTGGGAAAGATACGACCTGGTGACTGACTCAAACAGCCTTGGAATTAAAAATATCGAAAAGTCAAACA</t>
  </si>
  <si>
    <t xml:space="preserve">-19 to -14, direct</t>
  </si>
  <si>
    <t xml:space="preserve">-100 to -95, direct; -45 to -40, direct; -4 to -9, reverse; -535 to -540, reverse</t>
  </si>
  <si>
    <t xml:space="preserve">GTTGATTTGAGACTGGCTGCTTCTTGTGCCAACTCTCTAATTATTATCTTATTTTCTCCATCCGAAATTAATGTATGCGTAATAGTAATCGTGTTAAATTTAAATATGTTAAAGTCTAATTGAAATTTAATGTTTATCTCTCTGAGTAAGAGAGAGATTTTTTTGGAGACATTCTAAGGGAGAGATATTTACCTTAGTTTTTTTACATCATATATCTATCATTTATATATAAGATTTACTTTTATTAACAACACCACATTTTTTTATACTTGAAATTGAAATCTAGAATTCCACACAAGCTACCTAAATTCATCACTATTAAGATAATCTTAGTAAAATTTATTAAAAAATATCAACCTATAAATATAACTTATAAATAATGTTGAGATTTATATGATAATTAACTATACAATATGTAGATTAATTAAGATAAAATTATTTCAATTTAATTACTGATTTTAAGTTTGATTCTTGAATATACAATTATACTAAATATTTAAAAGAAAATTCTTATTACTAATAATAATTCTATTAGTATTCGATTGGAGTAAAATTGTCTCTCATATAAAATACATATATTCTTTATAAAAAAAATACATTATCATTTTGTTACTTCTCAATAAATTTTAATCCATAATTAGAAACATATATTAAAAAATTAAAATGCAATAAAGTATAATTTTCAATATTTAACTTTTTTTATAAGGTTTAATATTTCTTAATCTCATAAGATATGGAAATAAACTAGTTTCCTAGAATTGGAGGTACAAATTCTGTCAAAAGGTTTTTGCCCATAAAAAAAAGTTTCTGTACAAAAAAAAAAAAAAGAATTACGGGTACAAATCAACGAGTTGGCAGTGATTGGTTTGTGCACGTCATCATTCACTGGAGATACACAACTCAATGACAAGTCTACCCTCCCTCCTTGCAAGCAATTACATGTTGACTTACCCACTTGTGATCCCTCCCACATTTATATATATTCCTTTCTTCTCCTTCT</t>
  </si>
  <si>
    <t xml:space="preserve">-652 to -647, direct; -812 to -817, reverse</t>
  </si>
  <si>
    <t xml:space="preserve">-123 to -128, reverse</t>
  </si>
  <si>
    <t xml:space="preserve">-498 to -491, direct</t>
  </si>
  <si>
    <t xml:space="preserve">-532 to -525, direct</t>
  </si>
  <si>
    <t xml:space="preserve">-58 to -53, direct</t>
  </si>
  <si>
    <t xml:space="preserve">-446 to -441, direct; -830 to -835, reverse</t>
  </si>
  <si>
    <t xml:space="preserve">TGTCATGAATGAGTCAACTAATGATGTGACACTATTTCAATAATTATTTCAATATATAATAGTCGTTGAGATGATATTATATCATCATTTAACTAATGACAAAGATTCAAACCAACAGAAAAAATTATTAAAGACTTAAAACAAAAATCAAATATATATTATAGACCTTGAAATTATTTAAACCTAATTTTAATGTACAAAATTAGTACACATTCAACAATACCATAATTTAAAATTTTATTTCTTCCAATCTCTTTTTTTTTAAATGATTTACACACAAGATCAGAAACACAGACAAGATTACCCTGTGGCCTCTTGTTGAGGTGCTTTAAAATTAAGTGAACAAAAATGACCCACGTGAATCATGTTAAGTGTAGAGACTTCTCTGCAGTAATAAAGAAAACTTGACTAAACGTCTAAACGCAGAAGATTTGTTAAAGTAATACTATTAGTCTAAGATATACGTAGTAAAGAAAAAATGGTGTCAATAATAATAATAATACTAAATTAATCATTAAGCTGCCACAGTAATTATTATTAAACTAGCATAAATTAGAGTTTAATGAAGAAACGTGATTCATGTAACCGACACAACTCTAGAGGACAAAACCTTGAAGTTAAAAAAATGATGACAGTGATAACGACCATATGAATATCAAATGCAGCATTCTCACTCACATAAATCATTAAAATTGTGATTAAACAAGACAAATAATGAAAGATTGAAGACTACGCACGCTGGAATGTGATCACACATTAATTAAGATATATCATTATATTATTTATTATTAAATTATAAATTGAACCACCAAGCAAAGCAAGCCACACAAGCCAAGCCAACATTTAAGAGGCTCAGAAGTAAGAACCAAAAGTAGTGCACAAAGTTTATCTCAAAAAAGCTAGATGAAAAATACATATAAGCATAAACGTCACTAAGATAAGAAAATAGGGTAATATTCACAGTGTACAGGTGGAAGAACATTGTATGTTGAGGTGTCAA</t>
  </si>
  <si>
    <t xml:space="preserve">-349 to -344, direct; -923 to -928, reverse</t>
  </si>
  <si>
    <t xml:space="preserve">-646 to -641, direct</t>
  </si>
  <si>
    <t xml:space="preserve">-426 to -431, reverse</t>
  </si>
  <si>
    <t xml:space="preserve">-596 to -591, direct; -984 to -989, reverse</t>
  </si>
  <si>
    <t xml:space="preserve">ACTAAAAATCACAATTATATGAGTGGTTGTTATTTCATTCTACACTCCCAAGTTAAAATAAAATAAAATGAGATGAGATTCATGCAAAAAATTTAATAATTAATAAATACTGCCCTTGGGATTAATATCATTAAATTAACTAAAGAATTAATTACTGGGAACTCTGCTTATACCGCGTATAGAACAAGACACCACCAAACCAAGCTTTTTGATTGGTGGCTCACACTGTATAACTATCAACATCAACGTAAGCAAAGTGTTGCACAGTACGCCAACTCTTCACCTCAGTTTCCTTGTTGTTCAGTAATACTATAATGAGTGCAATTTAATATTAACAGTTAATAAACATAAACATAATTCAACAAAGACAAAGAGAGTGCATGGGAGAGTAGCAGAAATATAAAATAATTAACTTCTGACATATTTTCTCTAGCATTCTTTTTATAATTGATTATAATTTATTAAAAATCTCTTATTTTTGATAAATTTTATTTTTCATTTAATAATTTTATCTGTTGATTTATATTAATAAAAAAATAAAACTTATTAAAATTAATGATTTATAATAAATTTTAATCAATCGTATAAATAGAAAGAGTTTTGAGGAATCTCGAGAATGAAAAAAAGTGTGCTCAGCATTCTTTAATAATTAAATGTATTGAAAAAATTTTAAAATATGAGATGCAAGTGCAAGGAAGAATATTCGACCCCTTTTCCGCGTTGTTGCTCTCCCCCACCGTTTGTGTGTGCTTTTCTATACCCATCCAATGGGTCGATGTGGGACATTTCATACTCATTTGAAGTGGTCAATAATTCAACCAGCATATTCATGAATTAGAATTACTCTTCTCTTTTACTTTTTTTTCTCTCACGAGAGATTATTTATTCTAATTGATATGTTAAAGCCATAATCTTAATTCTGAGGGACCCACAAATGTGGAAAACTCGCTTGTTTTTGGGGCAGTCAAATTCACCTCTTTTTCCTTCTCTTTTCTCACCC</t>
  </si>
  <si>
    <t xml:space="preserve">-877 to -872, direct</t>
  </si>
  <si>
    <t xml:space="preserve">-303 to -296, direct</t>
  </si>
  <si>
    <t xml:space="preserve">-174 to -167, direct</t>
  </si>
  <si>
    <t xml:space="preserve">-660 to -665, reverse</t>
  </si>
  <si>
    <t xml:space="preserve">-806 to -800, direct</t>
  </si>
  <si>
    <t xml:space="preserve">-33 to -38, reverse; -191 to -196, reverse</t>
  </si>
  <si>
    <t xml:space="preserve">TAAATTTGTAATTTTAATTTTCTTATTTATAAATTAAAACCTTTAGTTTTCTTATTTTTAAAATAAAAAAAATTGATTTTTGATTAATTGATCAAACATTAATTTTGATGTGACATATTAATATTGACATAAAATTTATATAAACTATTGACATGATGTTTATGTGAAAAAAAATTAAATGAAGTGAAAAAATAAAAAGTATTTTAATAAAAATTGACTTATGACTATTTATTTATAAACAAAATAATAAGGCACTTGCTTTATTTAATTTGATTTAGTTTAGTTCTTACTAAAATATTATTTTATTAAAATTTATATAATTTATTTTCATATTTTAAATAAAATTACATGAAAAATTTGTTGATAATCATCTATAAAATTTATTAATATGTTAAATCTTTTATAATAAAATTCTTCCAAAATTCATTTATTTTAAGTTAAACATATATTTAAAAAGTAATTTGAAAAAAATAGTATATATTATATAAATTTAATATACATGAATAATACTACAAAATAATATAAAACTTGAATGACACATAAAACGCATAATACTAAACTAATATAAATGTTAATATAAATGTTGTGTTTTATTTGATTTCAAAAACACAAATCATAAATTAAAATCAATCAGTTTGAGAAAAAAATGATTCAAACAAATATAAAAAAAATTGATTTGATTTGTTTTCCAATTTTTTAATAATTTTTTTTTATTTTAGATCGACTAGATTTAAATAATTATAAATTACTTTATACCAAAAATAACTCAATTGTGTATCAACTATAATAATAAACTTTGTTAATGTTATCCTTTCAAAAAAAAAAAAAAACTATGTTAATCGTAAAAGAATACGTGGAGAAATTAGTATCTATCATTGGAGTTAAGAAAACAACCAAAATTAACATTTTGTTGAGAGAAAGATAATGTGTGACATTGATAATTATTTTTGGTATACGGCCACGATGACGCTGGAATAAATTAATGGCCAGCTCAACAACC</t>
  </si>
  <si>
    <t xml:space="preserve">CCCCAATGAGGGAAGCGTGTGGAGTTGTGATTCTTGGTCAAAATCCAGAGCCAAAGTCTCACGTCTCACCGCTACCCTTTGACATCTTCAACTTGTCAACCCAAATAAACCATAACTGTCTCCATGTGGAAAGAATAATACTAGTGTAGATGTAGCACATAGACATGCCAAATTCCCAATATCTTATCTCCCTCTTTTTAGAAAATAAATCAATAATGGTTACGTCTTCTTTTTTGTTTGATTGTTACATTATTTTGAAAAATAATAAAAATGATATAATACATCTTCTAACAACCAACGTTTCCATCCTCTAATAACTAATAATCATAGGAAGAAAAATAATCATAGGAAGAAAACTCTTCTTTGAAGATAACTAATAATTTTTTATTATCAACAAAATTAGTAGATATTATATATATATATATAATATTAATTTTTTAATAAATAATTATTTTTTAATTCTTAGATTGATTTGACTTCTTTAAGATGAAAACGCCTACTTAAAAAAATAAAATGTTATATTTAAATTATTTAAACTATAAAAATGTGAATGATCTTTTTAAATTATCACATGATCACTCACTTTTAATTTATTATATAATTTAGATTAAATGTTATATAATAATCTTATAATCACTTTAAAAATATACAAATTATTTTAATCTTCATTATTTAAATATAGGTTGAATTTGCTTAAACTTTAAAAAATAATTTTAAAAAAGCAAATAAGTTTACTTATTAAAAAAATATTTATTTTAAGCAAAAACAAACTAAAAAAACGCATCAAAAAATAAAAAAAACTGTTTATTTTATTAAAAAAACCCTAAATAAATGGACCCATAATATAATTATTTATATTAATAGTTCTTATTTATGAAAATAAGAAAGATTTTGATTAATACATTATATATATGTATGTATTTTAAAACTAATTAAATTTTAATTAATAATTACTATGTTAATTTAAAGAGAAAGTACAGTCCCATAATTTTAAAATTGG</t>
  </si>
  <si>
    <t xml:space="preserve">-823 to -818, direct; -590 to -595, reverse</t>
  </si>
  <si>
    <t xml:space="preserve">-888 to -883, direct</t>
  </si>
  <si>
    <t xml:space="preserve">-432 to -427, direct; -873 to -878, reverse</t>
  </si>
  <si>
    <t xml:space="preserve">-528 to -523, direct; -960 to -965, reverse</t>
  </si>
  <si>
    <t xml:space="preserve">-884 to -879, direct</t>
  </si>
  <si>
    <t xml:space="preserve">ATAAAGAGGGATACAATTGTTAATTCTTATTTTCATTTTACTGATGATAGGATAACAGTTGTAAAGATAATTTTTTTTTTCAATTAACAAAAGAGTCTCCACATTATACAAATCATCAACACAAAATTTTAGAGGTGCATGGTGTGGACCAAGCACACATTGCCTGGTGAGAATGGTACATTGAAAATCTCTATGGAAAATTCACAATCCTTTATTACCGCTTGGTTTTTTAATTTGACTTATTGGTGTGAAACTGTGAAAGCCTTTCGAATATTCTTCTCAACATGCACTGCTTTTTTACTTTCCTTCCATTTGTTGTGTGGGGAATTGTTGCCATCATTCCTTAAATTCCTATATTATAAATATTTCATACTCCTAATTAGTAAAATAAATAAAAGCTAGCCAGCCAATCATGGAAGCATTAGATATGATGAATATTATTGGTTTAATTTTTCAATGAGGTTAGGAATTGAAACAAATGTGTACAATTATATTATATGAAGCAGCTGAGCCAAGCTAGCTACCAACTGAAACAACCACCACCCACCTAAAGCTGCTACTAGTATTTGTAGACAAAATGCAATTTAAGTATTTAACTAATTAAGTAGCAGAAATAGCAACATCTGCTTTCAATAGCACACATTATAGAAAAAAATTGACAAGAAGGAGGAACAGTAGTTCATTTTTATTTTCTACTTCTTCACACTGTTCCACAGATTTGAACAGAGATGATGCAAACAGGCAATGAAAATCTGCAAAAGTTAGGTTGAAGGCTAGCGGCCAAAGTTGATATATTTCATTTACTTATAAAAAAAATATGAAAAAATGGGGGAGGGAGCTTATAGAGAAAGTGGGGCCCACAGGCTTTGAAAGCTCCTTTTTTTTACCATTTTTATTTTCTCACATTCGTTTTCAAAGGGGTAGATATCGCGAAGAAACCACCAGGATAGGACATACGTCATAATATACCAATAAAAATACACGTATATATTGAAATGAA</t>
  </si>
  <si>
    <t xml:space="preserve">-40 to -45, reverse</t>
  </si>
  <si>
    <t xml:space="preserve">-805 to -798, direct; -732 to -725, direct</t>
  </si>
  <si>
    <t xml:space="preserve">-476 to -471, direct; -940 to -945, reverse</t>
  </si>
  <si>
    <t xml:space="preserve">-534 to -540, reverse</t>
  </si>
  <si>
    <t xml:space="preserve">TTTGAAAACAAAACAATTTTATATTTAATATATATATATATCATGAGACTCTATTTTAAATTAATTAATATTTTATTTTTCTTTGATTAAATATTTAATGAAATTAATGGATTTTCAATTTCTTTATTTGTTATCATTAATATTCAAAATTTTCACTCGACATCAAGAATAATGAAATACCTACAGATTGTTTTTAAAATAACATTTTATTAGTCAAATTCATATTCAAAATATTGTGAATTAAAAACTTAATTAAATATTCAATTAAAACAGTATTATTTTTAAAAAAAATTGTATTTTTATATTGTCAAAATATCATTTTACTATATTCTTTATATATGTCTAAATTGATGCAAACTAGCTAGGGACGAAACAAAAACTATTGATGCCAAAAAGTAGAAGTATTAAAAAACACTTGTTTGATTTATATTTTTATTTTTTAAAAATTGTTTTTATTTTTAAAAGATTAGAATTATGAAAATATGTTTGGTTTGACTTCTTATTTTCTGCTTTCAAGAAATAAAAATATTGAATGTGTTTACAAAGAAAATGTATTTTTAGATTTGTTTAAAATTACATTTCTTACCATCACGTTTTCATTTTATCCAAAATAAAATTCCTGATTTCAACTGAAAATGAGATTTTATTGTTTCCAATTTTTAGTTCGTTTGAAAACATATTTTCATTGAAAATAAAAACAGAAATCCAATCAAATATATTTTCATCACTATTTTCTATTTTTAATAAAAATGAAAAGAAAAAAAAACTAAACCAAACACCCTTAGATGATCCAAATTCAATGTGTATATATTATATTGTACCCCACACACCTGTCCTTGCGCTCTAAATAAGAAATAAATAAGTAAATTATACAATATACAATCCGAACATAATAGAACACCAAGAAAGTTACCCGCAGCAAAAATATGCTAACTGTGTTGCCCCTATTAAAATATGCTACATCTCCTGTGCCCAAATATAATTATAAACTTCACATTAA</t>
  </si>
  <si>
    <t xml:space="preserve">-689 to -684, direct</t>
  </si>
  <si>
    <t xml:space="preserve">-411 to -406, direct</t>
  </si>
  <si>
    <t xml:space="preserve">-489 to -482, direct</t>
  </si>
  <si>
    <t xml:space="preserve">-374 to -369, direct; -70 to -65, direct</t>
  </si>
  <si>
    <t xml:space="preserve">-509 to -504, direct; -784 to -789, reverse</t>
  </si>
  <si>
    <t xml:space="preserve">TTAATTTATTTAATAAAAAATTTAATTTATAAAAAATATTATTTTAGAAAGAAGAGTCAAAATTAAATGTTTAACTCGTTGAATTTCATGTTTTCTGGTTAGAAAATCAATTCAAACCAAGATGTTCACATTTGATTGACTGGTTAAACCCCTGAGAAAAATCACCAACTTGTGCGGACTTTGACGTAATAAGAGAACAATACCTTTTCAATTCTTAAAATTTGTTTCCTATTTTATGCTTACAAGATATAGAATATATTTATTCTTTTATTTTTTTTAGGTGAACTCTCAAGCAATAAGAAAGTAAAAGTAAAAGTAATTATTTTATATAATTACGGTAATTATATGTATCTATGAATTTTAGTAATGTGTAATCTAATCTCTGTTAAAAAAATTTAATTGATCATCTCTTCATATTTTTTTTATCTACAAAATTTGAATCTACAAGAACACAAAATTTATTATTACTTGAACCAAGTAAAAGATCAATTGTTTTTAATAATAATCTGAACAAACTAAAAATCATTTTAAAAAAACTGATTTCTTTCCGATTTCAAATCAGAGATATTCTTAAATGCACAGACAATTTAACTGGTTAATTTTTAAAGCTTTGTTACATCAGAGCCATTAAAGTTAATTTTGGGTTAGTCACAATGATTCAGATCCCAACTTATTAACTTCCATGTCCAAATAACAAATGTAAGCAAAATGTTTTTGACTGTTTATGGTGATAGAGTTCAATTCAAACATGATCTTCTCTGTTTCTCTTTCTATCTCTAGAATGACGCCGACAAGAGCTCAGGATTTTGCAAAAAGACCACAGCAAGGTGTTAACTAGTTAAACTACATTTTTTACTTTCTATTTATTTATCAATCAAACCCACTTTTGATGTGAGCATGAATACCAAATTCTCAGCGGCGCATACACATTTAATTATTCACTTTTTTTTTATTGTGTATTTGCCACAATACCAAAACTATTTCCCTTCTATATATATTT</t>
  </si>
  <si>
    <t xml:space="preserve">-214 to -209, direct</t>
  </si>
  <si>
    <t xml:space="preserve">-432 to -437, reverse</t>
  </si>
  <si>
    <t xml:space="preserve">-819 to -814, direct; -218 to -213, direct</t>
  </si>
  <si>
    <t xml:space="preserve">-412 to -407, direct</t>
  </si>
  <si>
    <t xml:space="preserve">-905 to -899, direct</t>
  </si>
  <si>
    <t xml:space="preserve">-865 to -860, direct; -286 to -281, direct; -941 to -946, reverse</t>
  </si>
  <si>
    <t xml:space="preserve">ACATATCAAATGTTTTCATACAATTTTTTTGCACTAAGTGAGTTTTGTGTGTTGGATGATTGTATTACGCTGAACGTGTATAGTGCACTCAGCAAGAGTCTTCCTATTTTCAATTTGTATTCAAAGCTTTATTTTATGTTTCAATAACAAATATAATACCAAAGTATTATACACTCAAAAGATTAAATATCTACTAGACAAAATTTTGAATGATGTTAAAATTCTAACTATTCACATAAAAAACAATAAAAAATAAAAAGCCTAACACTTTTTATATGACTTAATTATAAAATATACTCATGCACAACAATTATCATTTATATATGAATTTAATATTCTTGTTATTAATATAAAAAGACATATTATATAATAGTTTATGATTAAATAATAATATTTTTTTTATACTATGACCGTATAAACTAATTATTCTTTATATATTCTTACATATAAAAATTACCTATAATAAAAGTTATTATTATTATTATTGAGGTACAATATCAATATTATATATATATATATCGAAGGAATGTACAATGTTTACATTCATTCATATCCATAAAAATGATATATTATATGTAACATACTTTTTTAAATATATTTTTTATTAGATTAAAATTTATTAAAAATTACAATATCATTACAAGAAAAAATCATTAAATATAATATAAAATTGATAAAATTATATTATTTTTAATAAATCTCAATCAAATAAAAAAAATATTCAAATGAAATATCTTACTATCAATAGAAATACAGGTTATACAATCTTACACTCTCATTTAATTATAATTTTTATATATGTTGAATTTTTTACTTTCATGTAACATACTTTAAAAATTATATAAATAATAAATTATAATTAAATAATAATATAAAAATATATTATAAATGAGGACATCAACATTTTATATGCTAATAGTATATTTTTGTATAAGAAAAGCAAATGTAAATATTTTTTTTTTTAAAATGATAGCATAGAAATGTCACTGTTGTGTGGCAT</t>
  </si>
  <si>
    <t xml:space="preserve">-815 to -810, direct; -507 to -502, direct; -370 to -365, direct; -271 to -266, direct</t>
  </si>
  <si>
    <t xml:space="preserve">TATATTTAAATATTTTTTATATAAAATTAAATTAGGAATAAATTTTGTATAAAATTTTTTATTAGAAATGATTTAAAATTATTTTAATTTATAATAAGTTTTAAACTTAGAATGAATTTTGAATTCTTTCTTAATTAACTTAAAATCAAACATGTAAGATTTGTCTAAAATCATTTTTGAACTCATAAGTAATCATGTAATGTGAAAGCAAGCCCATTTTTAATTTGTCAAACTGGATCTAGATCTACATTCAGAACACTATATAAAATAATACATTATTTTTTATAGATTAACATTTACCAAAAATTATAATAAGACTTATTAAATAAAAATAAAACCTATAAAATTATATATGTTTTTAAAGAAATTTCAGTTCTAACATTTAAGAAAATATATTTTGTTAATGTTTTCATCACTATTATTATATTATCATTGTTATTATAATGATGGTCATTATAATTATCTTTATTTTTTCTTCACCATTGCTATTTTAGTCCTCCACAACTTGGTGTATGTTATCTCCATAATAGTACATGCAATTAGCATCATCACACCACCATTTCATAATTGTTATTATGGTTACCGTTACTATAATTCCATCATTATCACTCCAGCCATCCATTATGGTTAATCCTCCAAAATATTTGACGCCATTTTAATTATTCAAGTTGGGAAGCTAGAGATGTAGCGGGAGCACACGTCGGCAGATGGTTTCGCCACCTGTCAGTCATGAGAGGGCGGTTGATGGGACCCAGCAGCCATCACTGTCAAGCCAAATCTAAATCCACATACTCATTTCTTACCTTACCTTCCCCATAGAAAAATTGGAACCTCTTACGTTACCACGTGTCCCATTTCCTATTATTCACTGGCACGTGTCTAGAAGATTCTCCAGTCAGCACAGAACATCTTCTCTCTGGCTATAATAATAATTGCGCCACCAAGCTATCAAATTCCAAACCAACACAAACGCTGCTAATTAATTATTAGTTTCACTTCA</t>
  </si>
  <si>
    <t xml:space="preserve">-157 to -150, direct; -128 to -121, direct</t>
  </si>
  <si>
    <t xml:space="preserve">-157 to -152, direct; -128 to -123, direct</t>
  </si>
  <si>
    <t xml:space="preserve">-355 to -350, direct</t>
  </si>
  <si>
    <t xml:space="preserve">-637 to -630, direct; -118 to -111, direct</t>
  </si>
  <si>
    <t xml:space="preserve">-413 to -418, reverse</t>
  </si>
  <si>
    <t xml:space="preserve">-45 to -39, direct</t>
  </si>
  <si>
    <t xml:space="preserve">CAATTATAAATTAGCATATATATAATTTTTTACAATGATTACTATAAAAGTTATATTGCACAAAAAAATTTAAAAGTTACATTTATCATAATTTTTAAGAATTGAATATGTAAATTTTTATACCGACAATATATAAAAATTAAATTCTAATTATTTTATTATTAAAAATAAATACTGCCAGCTTTTAATTAATTTTTGGATATTATTTAATTTGTTGTTTTTTCAATGCCGGATCCAAAAAAAATTGGTACATATATAGCTCAAAAAATTGAATTATTGTACTTTGCATGTATTAAAAAATTACAATTGTACTTATGGAGCTAAAAAAAATTATATCGTGAGTTTTAAAATTTAAATATTGTTCGTTATTTTGCAGCGCGGTAGTTGGTCCTTTATCTGGTTGTTAATTAAAATTAAATTTTTTGAAACTAATTCTAGATAAAATGAAACCATTTGATTCATGATCTCCATTCTCATCCATTTATATATATCGAGTTATATTATTGGCAAAATGTTAAATGTTATTTTTGATTCTTTATATTTTAGTGTTTTTTTGTTTTAATACATTAAACTTTAAAAGATTTATTTTAATATTTTCTTCTGTTTTTCGTCAAAATGTTAATATTTCATTAAGTTTTAAATTTTAAAATAATTGATTTATACTAATTAAAACTAAAAATCATTATTGTGTATCTTTTAAAACAAATTATGTAATTATTCAACACAATCAAGCATACATAATCACTCAATCTTAAGTGTAATATTATAAAAATACTAAATTGAAAATGCATTTGATATACAACTAAGAGAATATACCATCCTTAAGTCTCAAATGCAATAATATGAAGAGACTAAGTTAAGGATTTGATTAATATAAGACTGGGAGGATAAAATAACCAAACAATCCAAAATATAATTCAATTTTTTTCCCGTTTTTTTTCATTGGTCTTTTTTTTTTCCCACTTCCTTCTCTAGATTAAACATACCATTAAAGTCAATT</t>
  </si>
  <si>
    <t xml:space="preserve">Glyma17g10250</t>
  </si>
  <si>
    <t xml:space="preserve">-797 to -802, reverse</t>
  </si>
  <si>
    <t xml:space="preserve">CAAAACTGAATCAAACCAATCAAAATTTTTAGATTAACATTGGGATTGCAAGTGTTGGAACGACAACCGTGAAACTTTTTAAGATATTACTCTCAAGTACATTGTTATTTGTTTAACTTTTTTATATTTATTTTTTTTATTATGTTTATAATATTAATGGATTATATTTTATTTATTTGTTTTATTAAATCTGGTTGCAACAAATCTGGTTAGAATAAAATTTATTGTAAGAAATTAATTTATAGGAAATAGTTGTGATTCAAATTATTATAGCAAATCTCGTTAAAGAATTTTTTATTTTAATTTGTATTAGTCTATTTTAGAATATTATTTTTTATGATATTAAATGAATCAATTTTATTATTTTCAGACATTTGATAATATTGTGTTAATTATATTGAATATTTAGATAAATCATGATATAAAACAATAATTCTAAGAAAAAAAATCAAATTTAAATGAGTAACTCGTTGACCTGAACCAAATCAAATCGATCATGAATGAGTTTGGTTAAATTCCAAAAAAAAATTATGAAAACTAAACCGATCAAATTTGATTGAATTGAATCCTAAATTTAATAAAAATCGATTGAAACCAACCCACCAACAATCTTATTTATTTTGTGTTAATTATTTTTACACGTTAGATTTATATTAAAATATTTGTCACAATAATTTCAACTACAAATCAAATATACACTAAATCAAACCTACTCAAACAAATTAATTTAAATCTTATAAGAAACATTGATCATAATCTAACCCATCATATATATATATATATATATATATATATATATATATCTTAATAATTGGGAATACAAGGAAGAGAGCCAACAAATTAAATCATATAATACCTTTCATAAAATAAAATAAAAAAGAGTTATTTAATTTGAATTAAATTAATTCGTGCATGAAAGGAAAGGGGTAGAATATGACACGTAAAATATTTGTTTTAAAAAAGATAGGAGGATGGGATGAGATAAAAGTGGGAAGAAATA</t>
  </si>
  <si>
    <t xml:space="preserve">-58 to -65, reverse</t>
  </si>
  <si>
    <t xml:space="preserve">-657 to -662, reverse; -913 to -918, reverse</t>
  </si>
  <si>
    <t xml:space="preserve">-362 to -357, direct</t>
  </si>
  <si>
    <t xml:space="preserve">-406 to -401, direct</t>
  </si>
  <si>
    <t xml:space="preserve">-794 to -788, direct</t>
  </si>
  <si>
    <t xml:space="preserve">-530 to -525, direct</t>
  </si>
  <si>
    <t xml:space="preserve">AGTATTCTTTCTTCTTGCTAGTTTTCATAATGTAAATGAATAGGTTCCTCTTTGCGAAAAAGGAAACTAGCAAATGTGGTTCATATTATCCCAGAGCAAACGTGGAGAATTCGCCACGTCTCTAGTTTTCTTTTTTCTTTCAATAAGACAAATACTATAATTTCATTAGAGGGTACGGGCACGTGTCATGTATTATGTGAAGTTTGGATTAGGGCAGCATGATATCAGATTTGAATTTTATATCCTGATAAAATATAGGTGATGTTGTTTGATTAAGTTTATTACATGCCGTGAGTGTTTAATTTTTAATAAAATATTTTGATAAATTTTATCATTAAACTTATTTATACGAACTTGTAAAAAAGTTTGTAAGTTACTTATTTTTATAAATGTAATTGAACACTTGTAATTTAAATTTAAGTGTTTATATGATAAGATTGTGACAAAATAAAATCTAATTAAGTTCTTCTAAACACCCTCTTTAATGGCAAATTGTAGGTTGAAACTTATACTCTTGTCTCCTCTAATTGCTTTACTATATTCAGCGGTGTCAGATAAACTAAATGAGTACACTCACTGTCAATTCAATTCAAAGCGGTAATTAAATGGAAACAAGTGACAAGAAAATTTTAGCCGTGTTGGAGAATTACAAGTTATACCTAAATCATTCAATAAGAAGGGAAAAATAACCCATACCTTAATGAACTTGTCTTTATACCCAGTGGTCTATTCATTTGTATGGTCGAGATTCCATTTGATTATGGTTGTATTACAAAAAATTCTATTGGCCCTACTATATACTTATTCATAAATGATGTAGGTACATTGAAAAGTTTACACCATTTTAATGCTATTTTCTTCTTTTACATAATTAAAACAAAATTCTAACAATTTTTTCCCCTAAACAAACAAAATATAACTATGATGTAATATTTGAAAGGTGTAAATAAATATTACTCACTCATTTACAGACTTTGGTCAGTATAACTGAGTGAGATTT</t>
  </si>
  <si>
    <t xml:space="preserve">-821 to -814, direct</t>
  </si>
  <si>
    <t xml:space="preserve">-821 to -816, direct</t>
  </si>
  <si>
    <t xml:space="preserve">-897 to -902, reverse</t>
  </si>
  <si>
    <t xml:space="preserve">-363 to -368, reverse; -708 to -713, reverse</t>
  </si>
  <si>
    <t xml:space="preserve">-19 to -24, reverse</t>
  </si>
  <si>
    <t xml:space="preserve">TTTTTTGGGTGTGAAAAAACAAAATCTTGATAAGCAGCCTTCAAAGCGTGCCGATTAATGTACAAAAAAAGTACCGATTAATACTGATTATTCTGTCACTTTTTTTCCCTGAATATTTATAATATTCATAAATAAATATTTTCAAAATGTCTATATATTATGTTATTAAATACGTTATGATATATACACCATTTTTATTAATTATTTAATATCTTAAAAAATCTCATCAATAAATTCCTAAAAAGCTACGTTAAATAAAAAATATTACACGTAAATAAGACTTTTTATAAACACAAAGTAATGTCGTATTAAGGTGATCTATAAGCAAAACTGCCTCATCATTTTCCCTATACAAACTATTTTAAGTTTTTGTTTAGATTCAAATAGAATTAATTTGAAATTAGTAAATACCCAACTATGCTATATATTTAAATAATTTATCCAGAATATATTAATAGTATAATTTTTATATAGTATTATTCAATTATAAATTATCACGTCCGCAAAAATCATTGACTTTTATAAAAAAAATATTTAAAAAACCATAATTGAAATCATTTTTAATTGATTGAGAAGTACGAATATTTACACTACTCATAAAAATTCTCAATGAAGAATAATGGTTAAAATTACTCTTATTTAAGAATATCTTCTAAAAATGTTTTGGGAACTCATATTTTAATACAAAAATAAATTAATTAGCCGTATAAAAATATTTTACCCTAAAAATAAGAATATCAACTTTATTAGCTATGTGGGCATGAGTTTGATGATTTATGGTATAAAAAATATTCGTTAAGACTTCAGAGATATTAATTTCTTAAATGAATATTATCTGGAAAAGGATTAGACTTTAAATATCTTGTTAAAACATGCGTCATCCCCTAAAAAAAAAAAAAGTAATTTCAGGTCGCGGCCACAACATAATTATCTAATAACTTGATGATTAATTAACTTGATAAGCAAACCCTATCATCAGCAGCACAAAGCGTCCGAATCT</t>
  </si>
  <si>
    <t xml:space="preserve">-793 to -788, direct; -356 to -351, direct; -267 to -262, direct; -144 to -139, direct; -187 to -192, reverse</t>
  </si>
  <si>
    <t xml:space="preserve">-121 to -126, reverse</t>
  </si>
  <si>
    <t xml:space="preserve">-488 to -483, direct</t>
  </si>
  <si>
    <t xml:space="preserve">CTACTTGGCTCAATTATTGCGATGATTATGTTGATATCACATGATTCACATTCCACATTCCCCAGCTACTGGGTGACACGTACAAGTTTATAGATTTTCTTAAGTCTCTTCTATAATTATTATATATCTCACGTCGCGTACGAATTTTGAATGATATAATTAATAATTGCCAGTGTTCCCATCCAACGCATAACAAATCCGGAAATTATATTGACAAATTAAATAACTTTATACAATTTGTCCCATAATAAGACAAATAACAAAAAGTCATCAAATAATTGATGTAACGAAAAAGATTATAAAAACAATATTATTATAAAAAGTAGGTTTGATTGTAATTTTCCCAAGTTTTATAATGTCACAAATTTTGCCCTCCAACTTATAAAATAACATGAATTTTGTCCTCACGTAAAAAAATCGTCACAATACAAAATTGTCTTATGATTGTAGAGGTTTAAAGAAAAAATCACTACAAATGTCTTAGTTATGACAATATTTTTTTACGTAGAAACAAATTTGCAATGTTTTGCAAATTCAAAGGCACATATCGAGAAACTTTAGAACCAAAAATCGTAATTAAGCATAAAAAATATTATATATCATTGTGAGCTTCAAGTAACCTTTTAAGTTTTGTAAATAAAAAGAACAGGATTAAAAGAGATAATCTTACTAAACTTACATAAATATTTTTATTTCTCACATGTATAATTCTTTGAAGGCAATCTTGTTTAAGATATGATAAGACATTAGTTGTGAATAGTTTTTTCAAAAAGATTTGAACGTTTGATTTATTACGTTATAAAAGACTAGCGCATTCTGTGGATTCAATGGTTGTTGTTCAAATAGATTAATCATTAAAAATTAATAAATATTTCGTATCTATATTATAATTAAAAACAATTATTTTATATATATATATATATAAATGACGACATTGGCAGCAACAATTATAAGGGGAGCAAGTAGATTGTCAGCACGTGCTTTATTTCTTAATAATAAT</t>
  </si>
  <si>
    <t xml:space="preserve">-919 to -926, reverse</t>
  </si>
  <si>
    <t xml:space="preserve">-990 to -982, direct</t>
  </si>
  <si>
    <t xml:space="preserve">-963 to -958, direct; -303 to -298, direct</t>
  </si>
  <si>
    <t xml:space="preserve">TTTCTTTTTCTTTTTTGAATGAAAATTAACAAATCGTGCACATCCCTTTCTACTCTCCCAAATTCATAATAATTAAGCAAGACCAAACCGTCCAACCATATCCCCCCCCTCACATTATTCCTCGTTCATTGAGAAGTATGCTATTTTGGTAAGCAAGGTGCATGACATGGTCATGGCACCCATCTCTTATCTCTATCTAGTTAGGCCAAGCAAGGAGTGGGAGACAGTTCATGCGGGTCTGTTGTAATTATAGAAAACACAATATTCCGATCATGCAATAATAATAATGATAATAATATTTTCTGTAACACTTTCTTTTTAGTATCCTATATACGATTAACTAGAATTTATTAAAAATTATCAATTTTAATTGAGTCTCAATACTAAATTAAAAGAGAAAATCATAAAATAAAAAGTGATAACAAAATTAATAATTTCTAATAAATTTTAATGAATTCCACGTAATGTTCAGAGAAAAATATTACAGTCATATAAGAATGTGAGAGTGAATGTCCCTAACATTTCACTAATAATAAACATTTGAATGAAAGAAAAAAAAAAAAAAAGACTGGTGGGACACGAGTAAAGTGGGAGGAAAGGGGGCCAATAATTGGGACAATGTAAAGTGAAGCTGCTACATACGCAGGGAAGCATATGTAGGAAAAAGAATTTAAAGTGTGGCAATAATGATGTATTGCAAAATAGGTACGTGTGTGGGTGGCGAAGGCAAGAGAATCACCCACCCTCTTGATGTGTGTTGGGCACTGCCATGTGAAAATGTTAGGATTGTGTAGCAATATTATAGCATCGGAGAGGGAAAGATTATCCATGTTTGTCTGTTATCATAATGGAGGGTAACAGTAGTGGGGCACAAAATGGTCAACCTATGAAGGAGAGATATAGAGAGAGGGGGGTCATAATTTCCAACACCCATATTCGTTTCCCTACTCATTCCACCCTTGGATTAATAATAATCATAGCCACACCCACCCACCCTTTG</t>
  </si>
  <si>
    <t xml:space="preserve">-396 to -388, direct</t>
  </si>
  <si>
    <t xml:space="preserve">-909 to -904, direct</t>
  </si>
  <si>
    <t xml:space="preserve">-918 to -912, direct</t>
  </si>
  <si>
    <t xml:space="preserve">-118 to -123, reverse</t>
  </si>
  <si>
    <t xml:space="preserve">ATCTAACCAAGTGAGCTGACTTAACAGAATGATGATATACATATAACTTTATTCACATTCACAAATTTCTTCTACAAAATACTCTTTTTTTTTCATATTATAAGAAAAAATTATAATATATTTTACACGACAATTTGTTTCTTATAAAAATGAACAGAGATAATATTAAAAAACTATTTTTTAGAAAGAGATAAATTACAATTTAAAATTTGGTTCAAATTTAAATATTAACTATGTCTTCAACAACATTATGACCTATACAGAAATATATACTTACGAGAGAGAGAAAAAAGCAACGATGACCATTATAAGTGAAAGCCCTAGGTTTATAATAAGAAGAATAATGACACACATTCTCTAATACATAAATACAAACATATAAAATTAAATGAAATATCTCAAAATTTATAATTAATAATAAACTTTAGTCAAGAGGTTTTGGTAATATTTCTCTTATAATATAATATATGTTTGAATGGTCCAACCAATATCATCCCGCAACACACGGCTAAAAATAACCTAGTTTTACATTTTTTTTTTGATAAATTTAAGATAAAAATATTAAAATATGTGTGTCATAATATATAAATGATCTTGAATTTAAACATTATATATAAAATTTTGTTAAATATTTCAGAACAAACTTTGTTACACATAGTAGCTTTATTTTAGTCAAACAAAATTAAATTCGAGCAAACGAAAGACATGCTCATAATCAGTATTTTAGTTTTACCTTGATGGCCAAGCTTAAAATCCAAACTATAAAGGTAACCATACGTCCCTTCCTGAACCTAAAGAGGCCCCACAGCCATAATGGTAAATGACTCAAAAGCCATGCAATGTACAACACACACACACACCCCCAGAAACCCCCCAAATTACAAGATTTACCCCCACATTTTGAAGCATAAATAACATCCCCCTGCACCGCATTTCTTCCCTTTCTCCCTCCTCAGCTCCTCCACCTCTAGTTTCAGAAAAACCTCGTCACTCTGCCCCC</t>
  </si>
  <si>
    <t xml:space="preserve">-608 to -603, direct; -514 to -509, direct</t>
  </si>
  <si>
    <t xml:space="preserve">-218 to -211, direct</t>
  </si>
  <si>
    <t xml:space="preserve">-520 to -515, direct</t>
  </si>
  <si>
    <t xml:space="preserve">-992 to -998, reverse</t>
  </si>
  <si>
    <t xml:space="preserve">-875 to -870, direct; -497 to -492, direct</t>
  </si>
  <si>
    <t xml:space="preserve">-985 to -980, direct; -325 to -330, reverse; -569 to -574, reverse</t>
  </si>
  <si>
    <t xml:space="preserve">TATTCAATTTTTATGGAATTTATGCTAAAAACAAACTGAAAATTATCTACTGTGGCTCTGATTTTAAATTTGCAGGTTAATTTGGGGTAATTAAAAAAATAGACAATATATTAAAAAAAATCTAAAAAACATCGGTTTTTACAAAAACCGATGTTAAGACTAAAAACCGATGTTGGGGAGTACAAATCAACATCGCTTTATTCTAAAAACTGATGTTGTATGTATATATTAACATCAATATTTTTAAAAATTGATGTTGTATGTATAAGTTAACAAACCGATGTTGATTTGTAGATATTTGACTTTTTTTATAATTCTTACTATACAACATCGATTTTTGTTGTCATTTTTATGTTAATATTGGTTTTGAAAAACCAATGTTAATGGTATTACTTTCAATGTTGATACTTTCAACATCGATTAATAATCAATATTAAAAGTCCTTAATAACCGATGTTAAAATCTTATTTTTTATTAGTAGTGTTTGAACGAAATCTCTACGTACTCTTACCAATGGAATTCTGATAATGTATTTGCAAGAAATTGAACACTCAATAGCATAGTTGTGAGGATATGAATGGAGGATGAAATAAGAGAGAACCTTATTTAACCAACTTGGATCCGCCTAGTAGAGGAATTAAGTAGTATAAACAAGTTTTTATAAGTTTTAACCTTTTTGTTACTATTGTAAATAAATATAGAATCTTACTTGAGATCTTATTTAGCCTATTTATATCATTCTCGATTAAATTATTAGGTGTTTCTTATGTGAGGGAAATATCGCCTTACACAAATCCTACAATAATCAGCACCTAGCTAGTTATTAGATTTCTTTACTAGACCAACACATAGACTACTTAATGTACCAAATTGGCCCAATTTCTATATAAAAAAGAGAGTCTAGAACACATAAGAGAAAGAATTTCATTATTTGACTTCAAGAAATTAACATCATGTATAATTAAAAATAACTGGAAAATTAAAAAGAATGATTTTGATT</t>
  </si>
  <si>
    <t xml:space="preserve">-224 to -219, direct; -702 to -707, reverse</t>
  </si>
  <si>
    <t xml:space="preserve">-64 to -57, direct</t>
  </si>
  <si>
    <t xml:space="preserve">-32 to -27, direct</t>
  </si>
  <si>
    <t xml:space="preserve">-702 to -697, direct; -69 to -64, direct</t>
  </si>
  <si>
    <t xml:space="preserve">AGGTCATAAGTCCTTGTTGGAGGCCTAAGCTTGTCCCCCCTACACATAGTGACACATGCTAATGGATTAACTATTAGCAATTGTTTTTTATGTATCATAACATGATCTTTACCAAAGACATGGATTTTCTCTAGAAATCAAAACATACTCTTTTAGTGTTTTGGAGAACACATTAAGAACTTCGGACGTGGACGTGGATCTCCAATGCATTGACACACACCATTTATGAGTGTGACTTAGACAATGAAAAACTAAGCATATATTTTTCATTCGTTTTGACAAGTGTCAAGTAGCTCTCGACACACATAATCTTTGAAATAATTATGAGTTATTTATGCACCATTTATTAATGTGACGTAAAAAATACAAAATTAAATACATTTTATACGTTAATATCTCTATCTGACATCTACACAATTATAACAAAAATAAATGCAAATTTTATGTGTTTTAATTCACACCGACACAATAACGTAAGTCATTGAAGTAACTATTAATTATTTTTGACGTATTATAAGATAATAATTTTACAAAGACATGTGTTTCATAATGTAATCCAAACACACTTTGGAAACATGGTAAGAACAACTAGATATGAACCTCCAATGCATACATAATAGTTGTTTTTGCATTAATTTTGTCCTAAACATGGATTCCAAACGTGAAACCAAACACTCACATTGTAGTTCAGAAACGTGCCTTTTCAGTTGTGGCACAAAATAAACACAGTCGAAATCACTTATCCAAACGTGCCATAAACAAAAGGCTGTCTGCCGACCCAATTTGCCAGTCCTAGAAAACCAATTCCCTGAGAGACAAAAAGACCACCTCACCCGCTGCCCTCCCCAATCTGCTTTCTCTGACCATTAATATACACACACTTCATATTACATGAAAAAATCACTTTAAAATTAAATCCATCACTAACTTAATCTATAATCCACCATTTTTTTTAATATATATATATATATATATATATATATATATTTTCATTTACCCT</t>
  </si>
  <si>
    <t xml:space="preserve">-541 to -536, direct; -218 to -223, reverse</t>
  </si>
  <si>
    <t xml:space="preserve">-609 to -604, direct</t>
  </si>
  <si>
    <t xml:space="preserve">-648 to -643, direct; -496 to -491, direct</t>
  </si>
  <si>
    <t xml:space="preserve">-249 to -254, reverse; -303 to -308, reverse; -337 to -342, reverse</t>
  </si>
  <si>
    <t xml:space="preserve">-291 to -296, reverse</t>
  </si>
  <si>
    <t xml:space="preserve">-948 to -943, direct; -459 to -464, reverse</t>
  </si>
  <si>
    <t xml:space="preserve">-141 to -136, direct</t>
  </si>
  <si>
    <t xml:space="preserve">-183 to -188, reverse</t>
  </si>
  <si>
    <t xml:space="preserve">GGATATGTATAGATATCGCATCTGGGATGAGAAAAAGATCCAGGATACGTTCATCTATGATGGGAAAGACAATTAGATGCTATTGCATGAAATATGAACTTATTGATCATTTGAAGAATCTCAAATCTACACTGGTCCCAAGAACCAAAGAATTAAGTCTTTTGATGCTGAGAATTACTAAGTTGTGTCTGTTATATTATTTATTTGGATGCGTTGAAGTATTTCCATTTATTTAAATATTTTATATATTCAAAATTTCATGACTTGTGATTGTTTTAATACGATTTTTATTAGTGTGTAAATATATAAATATATAATTTTATTTTAAATTCATTGCAAATACTATGACTAATTTCTTGGATTATTGCACTGATTAAAAACAACACTATTTAAGAACTCCTATTGGTTGTTCTACTCATTGAGATTATCATCTCATTATAAATGTTATTTTTAGAGCATGAAAAAGAAATTGTTATGTTTGAGGAGACTTGAAGACATAATTTTCTTAATTATATTTATTTTAGTTTGATTACTATTATTATTAAAAAGAATTTATATTATATTAATAAGTGTCACGCCCGATGCACAGTATCTCTAATCCTTATCCAGACAATGTTTAGAGACTGAGTTAACCTATCTTTTCTTTTCTCTCAAATAAAATTTTCAGCAAGGGCATACCTGTCTTTTTAACCAGAGGCTGCTATTTTTCTTTTGACAACCAATCAGATACCGCCATCTGTTCCATGACATCTATGGCAACGTAAGTACGATGACGTCACTTCCCTCTCGTGATATTCACCACAACGCGCCATCCTTTCCCAAGCTCCACAATGAAACCCCGTTCCAAAACCATCACACGTGGCGCAATTCTAACCGTCGTGCCTCGCACGCACTAAGGTCGCGAGTGAGTGTTTATTTTCGTGTTGAAAGGGGTTGGAATTTTCATGCCCAGGTTCCTTTAAACTTCGGAGCATGTGCGCAATAATATAATGCCTCCCCC</t>
  </si>
  <si>
    <t xml:space="preserve">-145 to -138, direct</t>
  </si>
  <si>
    <t xml:space="preserve">-205 to -210, reverse</t>
  </si>
  <si>
    <t xml:space="preserve">-145 to -140, direct</t>
  </si>
  <si>
    <t xml:space="preserve">-230 to -225, direct; -223 to -228, reverse</t>
  </si>
  <si>
    <t xml:space="preserve">-64 to -69, reverse</t>
  </si>
  <si>
    <t xml:space="preserve">-24 to -29, reverse</t>
  </si>
  <si>
    <t xml:space="preserve">-120 to -125, reverse</t>
  </si>
  <si>
    <t xml:space="preserve">AACTGAAAGTTTGAATTGAGACCAACCTGTCCTAAAAAATATTTTTCTATAATATAGTTCTAGGGATGAAAACTCTAATTAACCACATAAGAAACAGATTTATGTTTCAATTATACCACTATTTTTTTTAATAATTTCTTTTTATTCTCTTCATTCATGAACTTTGGTTATTTTAGCATTTTTATTTTATTTTATTTTTGAACCTTGTTCATATTAGAATTTGAAGATGTAATTGTGTATTTTTTTTTTTAAATTATATTGCTATACAGCGAAATAGTTAAGCAGATCAATTATCAATAACTTCTATTTTCACAATATTTATAGTGCAGTACTAATACTACTTAATAATATTTGCATTGAAAAAGAAAACTATCCCATCATAGGGTTTAATAACTGGTACACTAGGGACACAATTATAAATTGGAGTAAGTTACAAATAAAGTAATTAGATATAATTTAAAAATTTGTAAAATAATAAACGAGGGTATTTTAATCTAAATTTATATAAATTAATTAAATGTGTGTGTAAAAATCTTAAGCTAGCAATCAAAATTTAGGAATGAAAGAAACAATAGTTCATGAATAAAAACTAACAAACAAGTTGTATGGTTGACAGAAAACCATAGTCTTTAAGTCTATAAATATATAGTTAGATATTTGATTTACAATTTATTTGTATATATGAAAAAAATATGCATTAAAAGATATCAATTTTTTAAATGAATTTTCATATCTTAACAATAACTCTTCAATTCTCAGCCAGAAATACCTGAAATACCCAAAATCCAGAAAATAATTATGAGAGTTTGGAGATGTGACAATTGATTTTGAGTGTTAATTTAATTAACAATTTTCTTATCTAAATTTCAAACACTAATTACTGATGCAATGGGCAAATCAATGTTTTCTTGACATTCAACAATGCTGTCTACGTTATTGTACTCTCTCTATCTCTCTCCTGTCATCGTGGTCCTTGCCCATCCTTAATAATATCTCTCCT</t>
  </si>
  <si>
    <t xml:space="preserve">-12 to -7, direct; -343 to -348, reverse</t>
  </si>
  <si>
    <t xml:space="preserve">-279 to -272, direct</t>
  </si>
  <si>
    <t xml:space="preserve">-847 to -840, direct; -425 to -418, direct</t>
  </si>
  <si>
    <t xml:space="preserve">-979 to -974, direct</t>
  </si>
  <si>
    <t xml:space="preserve">TTAAACCTTAAAAGTAAGTTTGTACAATATAAACAAATTAGACTTAACTTTTATAACATCTAACCAACTTATTTTGCCCTTATAAGTATCAATGATTTTAATTTTCATAGTTTTTAGTTTATTTTACATAAGTGTTTTTTTCCCTTTAACTATTAGTCGATTAACATATTTCAAAATAAGTCATATCTATTTAATTAATTTTTTTAACATGAAATACGTATTTCTTCCATTCCAAAAAGTCCTTTAAGATTATGATACATTGATTAAAAAATACTATTCAATTGATATAAATTTAGACAAAAACATCCTAAGATTTTTTATGGTTGATTAAAAAATACTATTCAATTGATTAAAAAATACTACTCTTGCATACATTATATATCTTACTAACCACCAATAATAAATACACTCTACTTTTCGCTAACTTATTTTTATGGTTGATGTATATTTTCAATACAGTCTTCTTAATCATATTTAGGAGTATTGTGGGGAAAAATAGCTTAAAAAAGCTAAAACAATTGGAAAAAAATCAAAAGACTATTATTATTTTGAAATGAAAAGGATAAGCATTTAAGCATACTAACAGATCAAACCAAATATAAGTTAGATCAAACCATATTTTTGAAAAAGGTCGATTCAGATATAGAAAAGCCTATAACTAATAATAGGTGAATCAATTCTTTAAACAAGTTAAACCTATTTAAACAAATACTTATTCCATCCAACCTATTTCCACCCTATTTGTGATGCAATTTTGTGGGTTGTTAACATGTTCCAAAACATGAATTAAATTTCACAAAAACAAAATAATAAACGTACAACTTAACATCTAGTACTAGCTTATAATGTTGACTGCCCAAACATAATCCCTCTGTACAAACTCACTTTTCTACCTAAGTCGGTTATGGTCGCTGTTCAAAGTTATCATGGTATAATTGAAATATAAATGCAATCAATTAATTTATAGATAAGTTAGTAAAAGAGGGAAAGGGGTGGTTCA</t>
  </si>
  <si>
    <t xml:space="preserve">-98 to -103, reverse</t>
  </si>
  <si>
    <t xml:space="preserve">-279 to -274, direct</t>
  </si>
  <si>
    <t xml:space="preserve">-608 to -614, reverse; -936 to -941, reverse</t>
  </si>
  <si>
    <t xml:space="preserve">-152 to -147, direct</t>
  </si>
  <si>
    <t xml:space="preserve">TATGAATATGCAAATATCAAATTTTAATTATTAGAACAATTTTATAATTTACATATTATGATAAATTGATAATTAGTAAAATTCCTGTTTTTGCAAATATTAATAATATAAGTTCTTATATTATTATGTGCATTATGTTATTTTAAAAATTTTCAAGATATATATTAATTGATAGATATATAAATATTTACATATATATATATATACACATATTTATATTTAAATAGTTCTACATTTATATTTTTGTACTATTCTAATTTATATAAATGTTTTTGTTAAATCTTTTGTTTGGTAATTTTATATATATATATATATATATATATATATATATAATTTTAATAAATCATTAAAAATGAAAAAAAAAAGTGCACACACAAACATACACAACAAACCTTTAAATATGTAGAAATAACATAATAATATCAAAATGCAAATGTTAATTATTGAAATTACATATTTAAAGATAATGAAGAAAAGTTAGAATTTTATCTCAATGAAACATAATAAAAAAAATGAAACTATAAAAAAAATTTGAAAATGATGTACAATAAAAAAAAAAAGATAAAGTAAGTACGTACAATGAAAAAATATGGGAAAGAAACTGTATTAGAAAGTCTAAGATTTGGAAATTATCGTGTATAGATAATCTTAAGTTGTAATTTCAAAATATTTGATTATTTTAATAAGTTTTAAAATAAGCTATTTTAATCATTAATACCTATGGAATCATTTTTCTTAAATGTCCAAAAAATTTATTATATATACATGAATTGACAAATTAAAAGAAATAAAGAAAATATATGTTGTTTCAGGACCGGGAATAACTTTATTAGTAATGAAGGTCATCATTTATAATTATATACCATATATTAGTCTATGTGATCAAAGCCTAACTAAACCGAATTCATATGTTCATAATTTATTTATTTTTTGACAGAAAAACATTAATTTTTTTTCAGAATAAGAAGTATCACATTAAGGTTTACAATAATACACTCAT</t>
  </si>
  <si>
    <t xml:space="preserve">-988 to -983, direct; -582 to -577, direct</t>
  </si>
  <si>
    <t xml:space="preserve">CAAACTTCTAATTATTTAAAGTTTATTAAAATTGGTATGGATATATATATATATATATATATATATATATATATATATATATATATGTAAGGGAGTGTGTCAAGTCTATAGCATGCATATATAAATGGATATGTATGTAAAGATCATATATATCAGCTAGGCATATGGCCAAAATAAACGTCAATGAAAACACTTTATTTATTTTATTTATAAAATAGAAAATTTCACAGCTATCCCAAATACACGAATTATTTCTCAAATTTTGTTTTTCTAACAAGGTGCTGAAATTTCTCAAAGTTAAGAAAAAACACCCTCAAGGACTAATCCCACACATCAATGAAGGTGTTGAAAAAATTTGTAATTTATTAAAAAGAAAAATAACCTATAATAATTAAAGAGACGTGTCTTTCTTTTAGTCACTTATAATCGTGTCACTGTCATTATTCTTTAAACGTTATGAAGCCACTTGTTCCAAAGACAATTGGTGTGGAAGAATATGGCCAGAGATATGGATTTCGTCTAGCAATTGATGAGATGTGAGAGCTGTAAAGGAATGTGTGAATTATATACATACTACCGTAAAGTGAACATTCCAGTTGTAATTTTCCCTCTTTTTCACTTAAAAATATATAAATTCCTAACTACGGTAAACTTGCACTCATTCCTAATGCCGTTAACATTAAGAGAGGAATAAAAAATTAAACAGGTATTTTAACAAAATAAGAAGACTTTACTACATGCTGAGTGTATATGGAACCACTTTAAATAAAATTCAAATGAGTCGATCATAGTTAATTATGAAGAAAAAAAATTGAGAGAGGAAAAAAAAAGAAAACGTGAATTAATATGTTTGAGTAATTATGTGTTATTAGTGTAAAATATTTATTAATAATTAATTTTTGTTAAAAAATTTGACTGATGCTGTAAATGAAATATTTTCTTCTAATCACTTTGATGATAAATTTAAATTCAAAATCTTACTTTAGAATCCTCCTAACAG</t>
  </si>
  <si>
    <t xml:space="preserve">-818 to -823, reverse</t>
  </si>
  <si>
    <t xml:space="preserve">-162 to -167, reverse</t>
  </si>
  <si>
    <t xml:space="preserve">-717 to -710, direct; -415 to -408, direct</t>
  </si>
  <si>
    <t xml:space="preserve">-325 to -330, reverse; -402 to -407, reverse</t>
  </si>
  <si>
    <t xml:space="preserve">-89 to -84, direct</t>
  </si>
  <si>
    <t xml:space="preserve">ACTTGATAATGGTCAAATATTAGGCTTGGTTTATGGTAAAAAAAATAAAATAGTACACTCAATGTTCTTTTTCTTGTTGGTGTATTTATTATATGTAATTTGTGTCTTTTTATTTCTTTGATATGAACTTGTGAGATATTTGTATTTCAATTATAATACCCCGTATACTTTGTTTATTAGTAAAGTTTTTGCTTATCTAAAAAAAAAAAAATCTAAACCCTTAATCAAAGATTTCACATCTTGCTACTTGCATACATTCTACATATGCATATAAAGCACTTTGATTAAACCTGTTGCTTTATTGATTTTACTTAGCTTAGCAAAAATTAAGATGGGTGATTTGACAAAATGATTGTGCTAATTAATAAGGACATTAAGATCAGATATAATAATGAAGAAGCATCAGTTTCGTTGAGATCGATCAAAGTCCACCAAATTAATGCACTTTTGTTTTTTTTGTTTTAGTTGATTAAGTCAACTTGGGGGGTGGTGTTGACCAATTGTTGCATGCCATGTCGTCGGCAACATTGTGAAGCAGCAACAACATTAATTGTTGTTTGTACATAGTTTGGTTCTAATGACTGAGAAGCCTGAAACATGGGAGCGATGAATCTTGAAGGCGGTAAAGGGTTTAGGGGTACATTTACGTGGAATTCTGTGATTAGCAAGGCCAAATAAATTTACCGATTTTTCTGATGAATGTTCCTAAGACAGTGATTAAAAAAATTAAAATATATTTATTTATTATATATATTATAGAAAACATGAAAAATCACAAATAACATATGTATTTTAATAAATAAAAAAAATTCTTTTTTAATATATAAATAATTTCTTAATTAATATCCTAATAACACTCTATTCAATAAATTTACCAGACATCCACTTGGATTGAAGAGGCATCAGTTTCCTATGATCACATGGTCCTGCTCATTGAGACATGTACATGAAGGTCCCACTTTGTTAGCTTAAAAACAAACACACTCTTCTTAAGGCACTT</t>
  </si>
  <si>
    <t xml:space="preserve">-159 to -154, direct; -861 to -866, reverse</t>
  </si>
  <si>
    <t xml:space="preserve">-83 to -78, direct</t>
  </si>
  <si>
    <t xml:space="preserve">-508 to -503, direct; -523 to -528, reverse; -985 to -990, reverse</t>
  </si>
  <si>
    <t xml:space="preserve">-60 to -65, reverse</t>
  </si>
  <si>
    <t xml:space="preserve">AGTTAAAATTGGATCTCCAATAGAGATGCGATAAAGAAAATAAATAATTATAAAAAATATAAATATAAACATTCAATTAAATATTAAACTCCCACGTTCTCATAAATTTGGATGGTAATGAGAAGAAAATTTTTGCTCTTTCAAATGTGTGAAATTGAGATTTATCCACATCTGACAAATTTTCATTCTTATATTATACAAACTTCTATATTTTTTTTAAAAAATAGTGAAAAATAAATAAAAAATAAAGCATAAACTTAGAAATATGTGGATTAAGCTCACCAAGTTAATTACTATAGCTAGGCCCAAAATTTACTATAGCTATGTGGACAGAAAAAGAGATCCGTAGGTTTAAAGGGTCGGTTTGGGAATCCTGGCCCATATAACCATCGTTATCTACAAGTTTCACTTTGTTAATTAGTTATGACGTATACCTATTATTTGGGAGTGTTTGTTTCACAAAATGAACTGATATTATATTCACAGGAATCATATAATTAGGAATGATATTTTCAGGTATATTTAAAAACATGTGTTGGTTACATTTTAATATTTTTAGGAATATTTTTAAAATGTAAAATAATTTAAATAAAAAATAAAAATTGAAAGTGATATGAGTATCAGAGAATAACTTTTCATATTTCCATGAAAACAAATATCACACTTTCATCCCTTTTCATAGAAATAAAAACATGAAAAAATATAATAAAAAGAAAATAATAACATTCTTAGGAATCAACAATAAAGGTATAATTTTGTAAATTGTAAAACTTGTAATAGAATGAGAATGTTAAATTTTCATGCCTACATTTCTGGAAATAGACTTCTAATCCTTGAAACAATCAGACTCTTCGACTCATTCAATCTAGAACCTAATTATTCCTCATCCTTTGTCCCTTTCTAAAAATACTCACATATTTTACGAAAAATAATAAACTCGCAAATTGTGACAAATTCAACATGTGTTAGGAAGCGGTGATAACTCTTGAAACTGCCATAT</t>
  </si>
  <si>
    <t xml:space="preserve">-637 to -642, reverse</t>
  </si>
  <si>
    <t xml:space="preserve">-346 to -341, direct; -490 to -495, reverse; -525 to -530, reverse</t>
  </si>
  <si>
    <t xml:space="preserve">-908 to -903, direct</t>
  </si>
  <si>
    <t xml:space="preserve">-190 to -183, direct</t>
  </si>
  <si>
    <t xml:space="preserve">-633 to -639, reverse</t>
  </si>
  <si>
    <t xml:space="preserve">-36 to -41, reverse; -466 to -471, reverse</t>
  </si>
  <si>
    <t xml:space="preserve">AATTAAATAAGAAATTAAAATTGTAGATTTTTGAAAATGAGAAACAAAATATTTCAATTAAAAAAATTAAAGGACTAAAATAACATATTTAAAAAAAAGAAGAACAAATTACAATTTTTATCTAACATTTTCTACAAAACCTTTTTGAACGGATCAAATCCTATGGTTTCCAAAATGCAATCGTACCCTTTTATCTTTATCAAATAAAAACACATCCTAGTCGTATATCAATTGCTATTTTGACTGTCTAAAATTAAAAAACAAAAAAAAGAACAAAAAAAGAGAGGAAAGGTTGGTGCTACAAAAGCACCATTTTATCGTGAACATTCTGAAGTTTAGATGTAGAGCTCACTTATGTACCTTTCGGACTAATGTGATCGAATAAAAATCCTTTAAAAGCTAATAATACATTTGTTGTCATTACTTTATTATTGATTGAACTTCATATAAGATTTATTAACCGAGGTGAATTCAATTTTTTATTTAATATATAATTTTTTAACCATATTAATAATAAGGATTTTTTATTTTTCTTTTTTGAAATTTTGTAAGATTTTTATAATTTTAATCTTTTAGATCGATTATAAAATTAATTCTAAGTTCAAAATTTAATCAAACTTAAAAAATTTTGTTTTTCTTTAAAGATATATTATGTTAGAATCAAATTGAGATCCTTCTTAATAAACTCATTGACATGTGTTGTTATTTGCTAAAATGTATGATTTTTCTTAACTAATAATATATTGATTGTGTTTCTAATTAAAAAATTGTGAAGAAGCTTGCATGCATCAGCTGAGTCATCACCTTAACACAACCATCTTTATCATTTAAATTTTATATTAAGTAAAAAGAAAGAAAAAGACTAGTGACGGAGAAAAGGTAGTGCCTCTTCCATATAATAATAATAATAATAATAGCCTTTTTAATATTTATTCTACCTTGCTTGGTGTGCACTGGTGTCCCCACTCCCAAAGAAAAAAATTTTGAAATGCCCATTTTT</t>
  </si>
  <si>
    <t xml:space="preserve">-679 to -672, direct</t>
  </si>
  <si>
    <t xml:space="preserve">-705 to -710, reverse</t>
  </si>
  <si>
    <t xml:space="preserve">-761 to -756, direct</t>
  </si>
  <si>
    <t xml:space="preserve">GTTCTATAGAAACAAATTGATTGCAAACCAAAACAATATTGATTATTCAAAGATATTGCCAATCATAATTTTTTTATTATAAGTAAAAATCATTGAGAAAAAAAAATCATACAAAAAATCACTAAAAAAAATATAAGCAATATCCCAACCCGCTTATGTTAAAAAAATAATTATATTAAGACTTAAAGCATTGTCTCAAGCATTCTATAGGAAATTATATACCAATCAGAAATAAGCAACCGTAAACTAAGTTTAGAAGCAAATATTTTAATCAATTCCCTTATAATAATAAAATCTAGATAAAATATATTTTTATCCTTCTAAAGCATTTGAAAGTCAGTTTCAGTCCTTTTTTAGTCTATTTAATCTTTTAATAATTCACTTTTAGTTCTCTAATTAAGCGTTAATCAAATCACTTTTTCCCCTTTATAAAGTCGTATCTAAATCATTTTATGAGTTAAAGGTGACATATTTCAAAATTAAAGGAACCAAAAATAAATAAAAATATTTAAAAAGACTAAAATTAAACTTTAAAAATTTTAAAAAAATAAAAATATATTCTATCTTAAAATTAAATTAAGCATGCATAAACAGAATGCTGTTACCATGCATCTATGAATGCCAAATCACGTACAGAATCTTAGAGCAGTAATTTAATTATGAAGCAACCATAAACACTACTCCCCCAACATGTTATGAGATTGTCCTCATGAACATGTAAGCCAAAGGTTAATTTCAAGGAAGAAGACAGAGTTCGTGCACTTTAGTGAATCAATTTAGGGTTCTAAATCCACGTAGATTATTCCTTTCTCGGGCTTAAAAGGCTGAACTTTAACTAAGGAATTTTTCTGTCCACCCTTTAACTTCAACTCTAAGCCCATTAATTTGATTCCCACCACTTCTGATAATGACATTTGGGTTGCTGCTAGAAAATAAATCATTAATAATATCTTGGTATGATGACAGATAATACAATAGTTTATATACATCAAATGAATTT</t>
  </si>
  <si>
    <t xml:space="preserve">-862 to -857, direct; -55 to -50, direct; -944 to -949, reverse</t>
  </si>
  <si>
    <t xml:space="preserve">-856 to -851, direct</t>
  </si>
  <si>
    <t xml:space="preserve">-661 to -666, reverse</t>
  </si>
  <si>
    <t xml:space="preserve">TATTTTAATATTATTTTATTAAATATACTTTTATTACAAAAGTATTACACACGGAATAAAATCATAAACTAAATTAATTTTTTATAGTGTTGGAATTTTTTACATAAATACATTTGAATAAATTGCATAAGATTTGTTTCTCATACTTATTTCCTTTTATTATAATAAAACTTTAAATATTTGTAATTACCTTGATTAAAACATATACACGTGTGATAATAATTAATTTATTCAAATTTTAAATATAACGATATACTTGTTCTAATTACCTTAATTATATTTAAATGATTTTTATGAACTAAAAATAAAAAAAAATATTTATAATTTTTCTATCAAATGCATAATATTTTTTCTATTTAACTTGTTTATTATAAAGAAAATCAATATAAAGATAACATAAAATGTATACTCCAAAATTTTATTAGATATACTTATTCTATTCTAAATAAAAGAAATACTTGTTCTAATATTAAATAAAAAATAATTACGACATTAATTTATTAGATATGATTACATCATATTATTTTATTAGATAATATTTACTTATAATTGATTAATTTAAAATTGATTATATAATATTTTATTAAATTTTGATTTGATGAATATAAAATTAATTAGAATTTTTTTTATTAAATTTGGTTAAATAAATTATATGATATGATAATATAAGTCACATGATATTACATTATTAAATAATACTTGAATCACAATAATGTAAATAAATCATACTAAAATAGCAGTTTTTATAATTGAATCTCAAATTAATCTTTAAAAATATAACTTAATATTAAATTAAATCTTGAATATTACAATTTAATAAAAATAACCTCATTAACTTAAATGAAAAAAAATCTAATCATCATATTTTTTATACATTCAAATCATTTATCTTATATTTTCCGTAATATAAAAGTTATGAGAGGAAACGAAAAAGACATTGGGATTGACGTATTTATTAAGTTACGTAAGCTTTTGCACAATGAGTTGAAACATCTCAGCG</t>
  </si>
  <si>
    <t xml:space="preserve">-319 to -324, reverse</t>
  </si>
  <si>
    <t xml:space="preserve">AATTATTAAAATTAATTGATTTGACATAAATGATTAATATACTCAAGTTAAAATCAAATTGTTCAAATAGTACTTGAATTAGATTATTGACAAAAATAATTATTAATTAAATTTTACTTACTTTTTAATCAAATTTTAGATTAATCTGATCATTTTTTTCTGATGATTCAAAAGATTAAAAAAGAAATTATTTTAATTGCTTATAAAATAACAACTAAAAGAATAAAACTAATTGAAATTGTATTTGTTTAATTTTTATATATAACGGATAGGATATTTTAAAATTTATATATATAGAATTGCTGCTTTGATTTTTTAGTTGTATCCTTTTTCTTCCGGTCTTTGCATTTTTTAAGAACTTGAAGTGGTTTCTAGCTTTGTATCATTTTTGTGAATAGTTTGGTAAAGTTATTTTTTTTAGTATGATCTAATCAAAGCTTAATCTAGGCGGAGTCTGAAAATCTTACTAAAAACTTTGGAAAATTTAAACATTCATTAAACTTGGACTTCATTTTAGAGACTTGAATGAGTTTTTTTGGGTTTGAGCCGCTATAGTTTATAATCTGCATTATACGTCGAGTAAATACTTTTCTTTTGTCTTTATATGTGAGTTTCATCTTTTTCACTCTTTACATTTGATTCATATTTTTAAATTGAATTTCAATTTTTTTCAAAAAATATACCAATAATAAAAAATAATCTTGTATCAAGATATAAATGTTTATGTAAATTTAAAATAAAAATATTTATTTACTGTAAATTAAAATTAAAATATATTTATTTGTTGTAATTTTTTTTATCAACCTGTCTAAGAGAAGAGGTAAAAGGTGTGCAATGTGCACATGTTGTGGTGGAATAAAACTGTCGTCATTGCCTACGCCAGCCAGCAGTGACGCGGTCGTTTCAGTCCCTCAAAATTGGCTTTGATTGAAATTTTCCCTTTTAATAATTAATAGTAATAATCAATCCCCTGCCAACCTTTTTTTTTATTATTTTTTTT</t>
  </si>
  <si>
    <t xml:space="preserve">-723 to -728, reverse</t>
  </si>
  <si>
    <t xml:space="preserve">-27 to -22, direct</t>
  </si>
  <si>
    <t xml:space="preserve">-161 to -156, direct</t>
  </si>
  <si>
    <t xml:space="preserve">ATCGTCCTCTTGCTAAATTTTTTCCTTGAGTGTATCTAGAAAAGATTATAGATATATTGATGAATACGAAAAGTACCGACAAGAGTACACCGTGACACGTGAATCCATTGTGAGCTTCACGTGAAAGTGGGAGTCCACTCACATATTTTTCTCTTCCTAATATTGAAAATCAGACATGATGCATGAGGGAGGCTGTGACTCTTTTGTTGCCTACTCTTCACCCCTCCACTTAGATGCTTGTGCTGGAGTGTCCTCTAAGCATGCCAACACACCCCCACCGTGGGCCCCACCCGCCACCAAAACCTTAGATTCCATGTAGTGGGGTTATTATCATCAACAATCCCTTTAAAATAGATGTGTCTCTCATAAACTCATCCATAGATCTCATCTTCCACAAGTGATCATGTCGGGAACCTATAGATCTTTATCCTTAATTATAAAATTTAGATCTTCTATATTGTCTTGCTTATCCCCTTTCATGTTTTCCCTTAATTATAAAATAATGATAACATTTCGGTAAAAAAAATATATATATTACAACAGAATGTAATTTTTTTTACCCCACAAGTAATTTTTTAGTGAAAAAAATGAGAAGGGGGACACGAAACAAAAGCATCTGATTTCAGTCCGTGTGGAATATAATCAAGATATCGTGTCTGTGCATGCGTGATTCAGTTTGTTTTAAAAAGAAACAAAACAATTACTTTTTTTTTAATTTATAAAAAAAGAGAGAAAAAATAATGTGTGTATTTAATTTAAATATCTCCTTTTTTATGTAGGAACATAGTCTGTCATATTGAAGGAGAAATAGGAACAAGTAATTTGTTTGATATATCACATCATTAGGTAAATGGGGGAATAAAAATGTTGAGAACTAGCAAAAGAAGGATATGATGCAGCTGGTCCCCCTTTCTCTTGATTGACACCTAATCAGTATAATATAAAATGACAAAAGAGAACTGCATGAATTTTGTGGACACCTTTGAGGGAATCCCCGAAA</t>
  </si>
  <si>
    <t xml:space="preserve">-900 to -907, reverse</t>
  </si>
  <si>
    <t xml:space="preserve">-926 to -921, direct</t>
  </si>
  <si>
    <t xml:space="preserve">-242 to -237, direct</t>
  </si>
  <si>
    <t xml:space="preserve">-905 to -900, direct; -883 to -878, direct</t>
  </si>
  <si>
    <t xml:space="preserve">TTTATTACATTCTTTATAATAAATCCTCTCTTATTAATTTTATAATTATTAAAGTTTATTAAAAATATAAATTACCAGTAAGATTCATTAAATAAGGAGTGGATCCACATAATTTTATAAATTTTAATTAATAATAGAGATTTGATAATAAAAAAATATAACACATTCCTTTTACACATTTTTTTAATATCCTTTTTATTATTCACTAAAATATATTAAAAAACAAAAGAATTATCAAGTTTTCCTTCTCATTTAACCAATATTTCTCCGAATTTTTAATAAATTTTGACTGACAATAAAATATAAAATATATGTTAAAGAGTTAATATTTCTTGTTCTTGGGTCTTGTAAAAGACTAATATCTCACTTTTTTCCTTATAAATGACTACTGTTGTTATTGACTTAAAAAAGTCTTGTATATGAAAAAACATAAATTTTCACAGAATAAATTATTTCTTCCTATATGAAATATGGATTATAGAGAGACAATCTATTGGTACATATGATAACAACTTTAGGGCAAAATCCAGACCCATTACAGAGAGAATGGAGTGCACTTTTTTTCTCCTGTCTCATTAGCCAGCCATATGGATTATGGACCTTTCAGTATCACTAGCAGTAGTCAGCATCTCACCACCAGAGAGTAGAATTGCCATGTTTAATTTGTCAAGGACGAGTTAAATACTCGATTAATGGCAGTTTGTGGCCATCAACCATAAAAAAGACACCGTTGCCACCTCTTAAATAACCCTTAACTTTGAAAAGGAATTTAAAAAATGGTAGGACTTAATCATAGGTTATAGATAAAGCCTTCAAAAGGGATAAAGAGAGAGAAAATGATCCACTTGTGAAGCAAAATATCAGAAACATACAAGGCGTGCGTGACGAAAGAAAATTGATTGTAAGTGGCTAGCCGTGGATTCCAAATGACCTATTCAATTTAGTTAATTAATTAATTAATGTGAATCTGAAAGGGCACGTAAGGCAAAAGCAGGCACAT</t>
  </si>
  <si>
    <t xml:space="preserve">-815 to -810, direct; -643 to -638, direct; -144 to -139, direct</t>
  </si>
  <si>
    <t xml:space="preserve">-83 to -88, reverse</t>
  </si>
  <si>
    <t xml:space="preserve">-715 to -710, direct; -603 to -598, direct; -375 to -380, reverse</t>
  </si>
  <si>
    <t xml:space="preserve">-432 to -427, direct; -513 to -518, reverse</t>
  </si>
  <si>
    <t xml:space="preserve">AGTTAGTTGAACTTCCAGCAGTTTCTAAGGGGGGAAATATGACCTTAACCTGGACAGATGTCAAAAGCAAATTAGCATTCGTTCCCAAATGATGAAACTTTTCCAAACGATCATGGTTTTGAAAAACCATCCCAAAAAGCCAAAAAGAAGAGAAGGGCAGTTTTCTACATAGGGAACCTGGCTGGCAGAAAAAAAAGTTAGTCAAGAAAAGGAAAGGGCCATAGAGTTTTCAATTTTTTTTATGTAATTGCCAAAGGGGAACAAAAGAACCTAGAGAAGGTTCTGTTATCATCAATTTAATGCAGTATGCTTTGTTTTGCACACCTTGCTACTCTCAGACTTTACTTGTCTATGAGAATTTTGCCCTTCTCAAACCATGTGGTTTAATTTATACTTCATGTTTCCACTCTTGGAGTAGGTTTAGCCTAGCAAAGCCACTCCTTCAATTTCCATACATAGTTCTTTCATCCATGACTGTCTCTCTTCTTGCTATTATATTATATCATGTGAGAATGGGGACGTTTCGTCACACTTGAGAAGTTTCAAACACACGAGACTAGAATTTAAAACTCTCAGCTCTAAGCAGCATGGTCCATAACCACCTAGGTCGGTGAAAAGTAAGAACCCTCTTAACTAGCTTTAATTTGTAGCATATGGCAATTACCAAAAATTGGTATATGCAGTCACATGAGGATGAGAACTACTTTGTTGTTAAAAAAATTGAGATCTCTTAAGAAAATGCCAATTATATGGGACATATGTATGAAACTAACTATTTATATACATACAAATCAAACTAAATTGTATAAATAATCTTGTGCATTACTCTCTTGGATAGAAACAGTGGGAGAATCAGGACCGTCCAAACATGATGACCCAGATGGTGGGACCAAGGTGATTATGTGGATTGTCCCGTGAAGAACGGAGAGGAGCCCAGTTCAGGAAAGTTGGATATAAGTTTAAATATTAAAAAAAAAAAGAATGGCACTGTCCAATCAGC</t>
  </si>
  <si>
    <t xml:space="preserve">-389 to -394, reverse</t>
  </si>
  <si>
    <t xml:space="preserve">-725 to -718, direct; -464 to -457, direct</t>
  </si>
  <si>
    <t xml:space="preserve">-63 to -56, direct</t>
  </si>
  <si>
    <t xml:space="preserve">-316 to -311, direct; -492 to -497, reverse; -620 to -625, reverse</t>
  </si>
  <si>
    <t xml:space="preserve">-525 to -520, direct</t>
  </si>
  <si>
    <t xml:space="preserve">ATTGCAGTGGCAATTTACCAAATATCAGAACCCACCACGCTCAATTAAACCATAGTCTTTCCAACAACGAAGGGAGGAAGATTGCTCTTTTTGTCAATTGAGAAATTTTTAAAAAGGTGATCATCAAGTCAATGACTTTATTAGTCTTTTAACCCTCAATTTACAAAGCAGAAATTCGAGTATTATTTTTTAAGATTATCTGCATCAAAGAGAGTCATTGTCCTAACAGGTTATAATGATACGGATATGATTTTGTTGGTTGCATTATGGATGCACTCATACACATACACACTTACCCAATTTTGCTAAGATAATATATACAAAGAACAAAACTTGAAAGATGACCCCTTCCTTTCTAAGTACACAGAATATGGACACGCACACAGACACATGCTCTTCCTATCCTAATGTGGTGTCACAATATGGCAAACCTACCCATCCATTAAGGGCACACAAGAGGATTGAAAATAATATATTCTCTAACCCATTTTATTTAAATTATATTTTTGTTATTAATTAAAATTTATTAAACTAGGTAATTTGGGATGTAATTTTTGTTATTGTTCTTTAATCAGACTTAAATTTTCATTTTGATAATCTGTGCAGTGAAAAATTTACATTAAATATTTTATTGATTACAAAAAAAATTAGGTAATTTGGATTTAGAGGACTTATCAAGCTAGGACCTCAAGAATTAATAAACACTTATAATATACATATATATATAGATTATTTACCAACATAATTTTTTATATCAATGCTAAAATTTGTATCTACATCTTTGTGAATATATGATTCATTCCTTACCCACTGAACCAATATTTGTTGAGAAATTTACATTAAATATCAGCAAAAATTATATAGTGAGATTTCAATTTTAGTTATAAAAAAAAACACCAAAAGAAATTGCATATATATGTTTTTTTTATCTCTCAAGGGCTAAAAACCCCAAATAAAAGGAGCGTGTGATCCACTCGCTTAAGAGGAGGGTGAGCGTTTG</t>
  </si>
  <si>
    <t xml:space="preserve">-980 to -975, direct; -158 to -153, direct</t>
  </si>
  <si>
    <t xml:space="preserve">-570 to -565, direct</t>
  </si>
  <si>
    <t xml:space="preserve">-613 to -608, direct</t>
  </si>
  <si>
    <t xml:space="preserve">-869 to -874, reverse</t>
  </si>
  <si>
    <t xml:space="preserve">TTATAAGAGATATAAATAAAAAATGATTTATATTATATTAAAAAATTAAAGTGATAATTATTTTAAGATAAATTATTACAAGAGAGTATTAAATTCAAGCGATCACGGAAATAAAAGTACTTGAAAAGTCATAGATAGAGGTGGCACGTGGTGGTGGTGTAGTTGTTTGCTTAGTTGTAGTTGTAGTTGTAGTGTGCCAACTAACGTATAAACGATCACTGATAGCATTAGCATAGCAGTGGAAGTGGTTGCCTAAACCACGAAAGTCTAAAGGCACCACAGTGATCAAAGCCATGACGCCAAGGCCCAAGGGAAGGAGACCTTTCCATTTATCGCCACGAGGCGTCTAAATCTACCTCCCAGTTCACATCTTCAATTTTTCTTTTTCAAAAACAAACAGTTAAATATCTAATTTAGCATGGTTCCTTTATAATGTTCTACCTACATCAAATAGGATATAAGGATGCAAAACTCATGCGTAAAGAGAATTCATACATCAATTTAATAAATATTTTAAACGTTTTCTTAGTTATTGAAAATTGAATATAAAAGGGTTACCAGAATAAAATAAATAATTTTACTGACGGTTACCACTTACCAGAATAATTAAAATCTTAAATGATTCACAATTGACCAAAAACATTATTGTGAATAAAGAAAGATATTGCACGAATAAAATGTCTAAAGAGGTTTAAAAAAACAACAAATTTATTTTTAACAAGATTAAACATGGCCGCGTTACCATTTATGTGCAAATAATAATAATAATATGTTAAAAGAAGTAAATACTAAATCACTAACTAGTATTCTTCTTCTGAATAAGTCATGACGCATTTGGTTGACATTCAAAAGACCAAGCTGGCATTATAATCCCGGACAACTTGGTTTTTTTTTAATAAGAAAAAAAAAGGTACTAATTCCAATCCAAAGCTCCAATCTAAAGAAGGGTAAAAGAGCACGCCCCAAGATTGACACGTTTTATAAATTATAATCCAAATTG</t>
  </si>
  <si>
    <t xml:space="preserve">-597 to -592, direct; -335 to -340, reverse</t>
  </si>
  <si>
    <t xml:space="preserve">-706 to -701, direct; -174 to -169, direct</t>
  </si>
  <si>
    <t xml:space="preserve">-28 to -23, direct</t>
  </si>
  <si>
    <t xml:space="preserve">-598 to -603, reverse</t>
  </si>
  <si>
    <t xml:space="preserve">-371 to -366, direct</t>
  </si>
  <si>
    <t xml:space="preserve">GTTTGATGATTTTGGATCGAGTTCAGGCTCCTAGGCTAGTTTCTGTGTTGTTTTCTTTTTTCTTTGGGCTTTGGCCCCATCAATTACCAAAGTGTTACATTATTGCGTTAATCCTTTGGGTTATGCAGATGTCATTTGATCGGTCCTTGATTATTTTTTTTAAGTTTCATCGGCGTTCATGTTTTAGTGGAGGCATAGTAATCGTAATTTTGCACCTCCATGGCTCCCTAATTTGTTTCTTAGCGATGTTACGAAGATTCAAAATTAAAGGAAAAAAGGAGAATGTTTGTCGGATTTCATAATCTCACATCGTATGCAAGTACTACGTATCGTTTTTTTATTGCGTCATAATATTGTCTATGTAAAGATCAGGGCATCAGCAACCGTATAGGAATGTAGACACGTATACAAGAGAAGATGGTTGCATTCATCAGTGTGCAATGAAAAACTAATACGGTTCATGAATCTCATATAGGTTATCTGATGATGATCTTATCCCAACATTGTGATCCGAATTGTCCACTTTTTGTTTACACAAGCAGTGACAAATAATAATCCTCCTAATACTTTTTATTATTTTAGTGACCAATAACATGGTTTCCTTTGAAGCAGCAGAGACCAAAATATAATGAACATATGAATTTGTGTGTGGAATGCCACGTTGATTGAGCTGGAAGGAGGGTGAAGGGAGCCAATTGAAGTTGTGAGTGCATTGAATTTGGAAAGTGGGAGGGGAATAATCCAGGGTGGTCTTATTAGATGAAAGGTGAATGGTGGTTTAAGAGAGGTTGGGTGTTGTGAGGAAGAATCATGTGGATGCATGTGCATTTGGGGTTGGAAGAACATGCCCAAAGCAACAAGCAACACACTTAGGTACACCTGTCTCTCTCCCATTCCCTTGGAAGCCTCCTTGGAAAATTGTACCGTGGCCCCCACCTTCTAATCCTTAATTAATGCAAACAAGCCCATGAATATGTACACACAAAGCCATATACAATAA</t>
  </si>
  <si>
    <t xml:space="preserve">-595 to -602, reverse</t>
  </si>
  <si>
    <t xml:space="preserve">-653 to -658, reverse</t>
  </si>
  <si>
    <t xml:space="preserve">-343 to -338, direct</t>
  </si>
  <si>
    <t xml:space="preserve">-543 to -536, direct</t>
  </si>
  <si>
    <t xml:space="preserve">-163 to -168, reverse; -209 to -214, reverse</t>
  </si>
  <si>
    <t xml:space="preserve">-176 to -181, reverse; -186 to -191, reverse</t>
  </si>
  <si>
    <t xml:space="preserve">TAGAATCTGTCTCACATATAAACATTTCAAAAAAAAAAATGATGTTTACTTCCTTAGAGTGGTCATGCCATGTGGCATGAGACAAATGGGATGCCTTAAGATTAGAGCAATGAATCACAATGTTATGCAGTTCTAATCATTGTGGCCTCAAATATGGAGGTGGATACTGCCATTAGCTTCTGGGGCACTTTCATTTTTGCATCTTCCATATAAACCGCTTTCAGTGTCTTTAAGCCATTCTCAAAAGACACTGTACTGCGGGCTGAAAAGAAAATACATAAAGTACATACTTTGCTGTGCTCACGCTCTTTAAGGATTTGTTTAATACTAGACCTGGAAAAAGGTAGCAATGACTTCATCAAACTAACACAAAGGATATTAAAATTAAATCCTTGATAAATGTAGTATACGTGTATATGATAATATAGAAAATAAGCCTTCGTTTCCACCACCAAAAAGGAAAAAAACAAATAACTAACCTTTCTTAATTAATCAATTGCACCGCCAAACCTTCCAAAATTAGTGCATTTTAAGGAGAAAAAATTGTGTAGTTTGCCACCTCACTTGGTGATTAGAAAGACATTTCAACTAATATTGTATGATATGATTGACAGATAATTATACTCTTTAAGCGTGTGGTCAGAAGTCCAATATGTAAGTATGTGTATATGAAAGAATATCTATTCGGAAAGAATTACTCTTTATATAAATATTAATATCTTGAATGATTAGTCTGTCTTTAGTTTTTTATCACGAGATATCTGGGTTTACCAGTAAAAAACAAGACATTTCATCAGTAGATTAGTGGTTATCTATTATTATAAGTTCATAGCTTTTTATCATGCCTAGTGTCTATGAAATGTATCAGTGACAAAAAAACAAAATTGCCATTGATTTATTGTGTGTTTACATTAAATTACATTAGCACAGTCAAGAGAAGAATATAGCATGTGGGTGTTCAACAAAATCACATGATTATTAATGACAAAAAAGAATAATA</t>
  </si>
  <si>
    <t xml:space="preserve">-325 to -320, direct; -286 to -281, direct; -621 to -626, reverse</t>
  </si>
  <si>
    <t xml:space="preserve">-496 to -490, direct</t>
  </si>
  <si>
    <t xml:space="preserve">-32 to -27, direct; -48 to -53, reverse; -927 to -932, reverse</t>
  </si>
  <si>
    <t xml:space="preserve">-67 to -72, reverse; -358 to -363, reverse</t>
  </si>
  <si>
    <t xml:space="preserve">-993 to -988, direct; -917 to -922, reverse</t>
  </si>
  <si>
    <t xml:space="preserve">GACGGACCAAATATAGGCCTTTTTTTTTCAAGTCAAAATTTTACCAACCTTGCTTGGCCCAACCCGACTTGTGGTTTATTAGGGATTATTGTCTTTGTAGTTGTCAAGTACGTTTTATTTTTCCTATTAGATCACACAAAATCATTTTAAATTTTGTTAGGGGACTAAGATAACTCTTGTATTTGTTTGAGTAAGAATTTATAGGAATTTGAGTTTACTAAACCACAAAAGTTGGCGAGGTGGTGGTGCGGCAGTGACAATCCGATTGTGACACTGTGGATTGGGCCGGAGTGGCGGAAATGCTATGTTAATGGGTGGAAAGTGCAAAGGAGGAGAAATCGGAGAAGAAGAAAGAAGAAGGGTCTGGGCGCAAAAATGTATTATTTAGCGAGTGCTATGCTAGTACATTAATGAAATTTGCATCAATTTAGCGGATGCTAACAAGACGTTAAGTCAAACAATCAAGTTCATTAATTACCCATTAGCGGTAACCTAGTTCTAAGAAAAATACATTTTTAGCGTCATCTAACTGATGTTAAATATTTTTATATTTTTAAAAAATACAATATGAAATATTGTGTTTTCTTTGTGTATTATTGTCAATGTCAAAACTAATGTTACCTTGTAAATACTATTTTTAATGGATAACCTCATCTTTTCAAAGTGAAAACAATATGTATTACACTCCCAGTTAGCTACAGAAAAATGCTATTTGCCCAATCTACCTCAACAACTATTATTTTGGCTGGAAGGAGTTTTAATTGAAAAATTGTGTAGGTAAAATTTTGTAAAGATAAAGAACATTAATCATTAGATATTGTTTTACTCGCCTATTAGCTAATAAGGACTTGAATTGACACATAAAACAACGTGGAATTATATTACTAGTATATAGGAATCTATTCAATTGGTTGGCAGATTACCATGAATGTGTGCCAAACTTGTCCTTAGTCATTTAACAAAGTGACAAGCCATTAAGTCTTTTCCACTCCCAAGTCTC</t>
  </si>
  <si>
    <t xml:space="preserve">-182 to -187, reverse</t>
  </si>
  <si>
    <t xml:space="preserve">-477 to -482, reverse</t>
  </si>
  <si>
    <t xml:space="preserve">-128 to -133, reverse</t>
  </si>
  <si>
    <t xml:space="preserve">-709 to -714, reverse</t>
  </si>
  <si>
    <t xml:space="preserve">-474 to -469, direct; -307 to -312, reverse</t>
  </si>
  <si>
    <t xml:space="preserve">-957 to -952, direct; -942 to -937, direct; -86 to -91, reverse</t>
  </si>
  <si>
    <t xml:space="preserve">-544 to -549, reverse; -965 to -970, reverse</t>
  </si>
  <si>
    <t xml:space="preserve">ABRE (T/C)ACGTG(G/T)C</t>
  </si>
  <si>
    <t xml:space="preserve">DRE (A/G)CCGAC</t>
  </si>
  <si>
    <t xml:space="preserve">G box2 TGACG(T/C)</t>
  </si>
  <si>
    <t xml:space="preserve">Myb box1 (T/C)AAC(G/T)G</t>
  </si>
  <si>
    <t xml:space="preserve">Myb box2 CC(T/A)ACC</t>
  </si>
  <si>
    <t xml:space="preserve">Myb box4 CC(T/A)AACC</t>
  </si>
  <si>
    <t xml:space="preserve">N box CACG(G/A)C</t>
  </si>
  <si>
    <t xml:space="preserve">W box (C/T)TGAC(T/C)</t>
  </si>
  <si>
    <t xml:space="preserve">Sum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2"/>
      <color rgb="FF000000"/>
      <name val="Times New Roman"/>
      <family val="0"/>
    </font>
    <font>
      <vertAlign val="superscript"/>
      <sz val="12"/>
      <color rgb="FF000000"/>
      <name val="Times New Roman"/>
      <family val="0"/>
    </font>
    <font>
      <sz val="12"/>
      <color rgb="FF000000"/>
      <name val="Times New Roman"/>
      <family val="1"/>
    </font>
    <font>
      <sz val="10"/>
      <name val="Arial Unicode MS"/>
      <family val="2"/>
    </font>
    <font>
      <sz val="10"/>
      <color rgb="FFDD0806"/>
      <name val="Arial"/>
      <family val="0"/>
    </font>
    <font>
      <sz val="11"/>
      <color rgb="FFDD0806"/>
      <name val="Calibri"/>
      <family val="2"/>
    </font>
    <font>
      <sz val="10"/>
      <color rgb="FF1FB714"/>
      <name val="Arial"/>
      <family val="2"/>
    </font>
    <font>
      <b val="true"/>
      <sz val="10"/>
      <color rgb="FF006411"/>
      <name val="Arial"/>
      <family val="2"/>
    </font>
    <font>
      <sz val="10"/>
      <color rgb="FF000000"/>
      <name val="Arial"/>
      <family val="0"/>
    </font>
    <font>
      <sz val="12"/>
      <name val="Times New Roman"/>
      <family val="1"/>
    </font>
    <font>
      <sz val="8"/>
      <name val="Arial"/>
      <family val="0"/>
    </font>
    <font>
      <sz val="8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FF9900"/>
        <bgColor rgb="FFFFCC00"/>
      </patternFill>
    </fill>
    <fill>
      <patternFill patternType="solid">
        <fgColor rgb="FFDD0806"/>
        <bgColor rgb="FF9933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6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6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7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ALL Transcription factor" xfId="20"/>
    <cellStyle name="常规_tissue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C23" activeCellId="0" sqref="C23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1" width="16.5"/>
    <col collapsed="false" customWidth="true" hidden="false" outlineLevel="0" max="3" min="3" style="1" width="19.82"/>
    <col collapsed="false" customWidth="true" hidden="false" outlineLevel="0" max="4" min="4" style="1" width="12.99"/>
    <col collapsed="false" customWidth="true" hidden="false" outlineLevel="0" max="5" min="5" style="1" width="14.66"/>
    <col collapsed="false" customWidth="true" hidden="false" outlineLevel="0" max="6" min="6" style="1" width="13.99"/>
    <col collapsed="false" customWidth="true" hidden="false" outlineLevel="0" max="7" min="7" style="1" width="17.32"/>
    <col collapsed="false" customWidth="true" hidden="false" outlineLevel="0" max="8" min="8" style="1" width="12.82"/>
    <col collapsed="false" customWidth="true" hidden="false" outlineLevel="0" max="9" min="9" style="1" width="19.66"/>
    <col collapsed="false" customWidth="false" hidden="false" outlineLevel="0" max="10" min="10" style="1" width="8.82"/>
    <col collapsed="false" customWidth="true" hidden="false" outlineLevel="0" max="11" min="11" style="1" width="7.82"/>
    <col collapsed="false" customWidth="true" hidden="false" outlineLevel="0" max="12" min="12" style="2" width="42.49"/>
    <col collapsed="false" customWidth="true" hidden="false" outlineLevel="0" max="13" min="13" style="2" width="51.66"/>
    <col collapsed="false" customWidth="true" hidden="false" outlineLevel="0" max="14" min="14" style="1" width="11.99"/>
    <col collapsed="false" customWidth="true" hidden="false" outlineLevel="0" max="15" min="15" style="1" width="15.82"/>
    <col collapsed="false" customWidth="true" hidden="false" outlineLevel="0" max="16" min="16" style="1" width="15.5"/>
    <col collapsed="false" customWidth="false" hidden="false" outlineLevel="0" max="257" min="17" style="1" width="8.8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1" t="s">
        <v>15</v>
      </c>
    </row>
    <row r="2" customFormat="false" ht="12" hidden="false" customHeight="false" outlineLevel="0" collapsed="false">
      <c r="A2" s="1" t="s">
        <v>16</v>
      </c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3" t="s">
        <v>22</v>
      </c>
      <c r="H2" s="1" t="s">
        <v>23</v>
      </c>
      <c r="I2" s="1" t="s">
        <v>24</v>
      </c>
      <c r="J2" s="1" t="n">
        <f aca="false">K2+2580</f>
        <v>3522</v>
      </c>
      <c r="K2" s="1" t="n">
        <v>942</v>
      </c>
      <c r="L2" s="2" t="s">
        <v>25</v>
      </c>
      <c r="M2" s="2" t="s">
        <v>26</v>
      </c>
      <c r="N2" s="1" t="s">
        <v>27</v>
      </c>
    </row>
    <row r="3" customFormat="false" ht="12" hidden="false" customHeight="false" outlineLevel="0" collapsed="false">
      <c r="A3" s="1" t="s">
        <v>28</v>
      </c>
      <c r="B3" s="1" t="s">
        <v>29</v>
      </c>
      <c r="C3" s="1" t="s">
        <v>30</v>
      </c>
      <c r="D3" s="1" t="s">
        <v>19</v>
      </c>
      <c r="E3" s="1" t="s">
        <v>31</v>
      </c>
      <c r="F3" s="1" t="s">
        <v>21</v>
      </c>
      <c r="G3" s="3" t="s">
        <v>32</v>
      </c>
      <c r="H3" s="1" t="s">
        <v>23</v>
      </c>
      <c r="I3" s="1" t="s">
        <v>24</v>
      </c>
      <c r="J3" s="1" t="n">
        <f aca="false">K3+2580</f>
        <v>3264</v>
      </c>
      <c r="K3" s="1" t="n">
        <v>684</v>
      </c>
      <c r="L3" s="2" t="s">
        <v>33</v>
      </c>
      <c r="M3" s="2" t="s">
        <v>34</v>
      </c>
      <c r="N3" s="1" t="s">
        <v>27</v>
      </c>
    </row>
    <row r="4" customFormat="false" ht="12" hidden="false" customHeight="false" outlineLevel="0" collapsed="false">
      <c r="A4" s="1" t="s">
        <v>35</v>
      </c>
      <c r="B4" s="1" t="s">
        <v>36</v>
      </c>
      <c r="C4" s="1" t="s">
        <v>37</v>
      </c>
      <c r="D4" s="1" t="s">
        <v>19</v>
      </c>
      <c r="E4" s="1" t="s">
        <v>38</v>
      </c>
      <c r="F4" s="1" t="s">
        <v>21</v>
      </c>
      <c r="G4" s="3" t="s">
        <v>39</v>
      </c>
      <c r="H4" s="1" t="s">
        <v>23</v>
      </c>
      <c r="I4" s="1" t="s">
        <v>24</v>
      </c>
      <c r="J4" s="1" t="n">
        <f aca="false">K4+2580</f>
        <v>3828</v>
      </c>
      <c r="K4" s="1" t="n">
        <v>1248</v>
      </c>
      <c r="L4" s="2" t="s">
        <v>40</v>
      </c>
      <c r="M4" s="2" t="s">
        <v>41</v>
      </c>
      <c r="N4" s="1" t="s">
        <v>27</v>
      </c>
    </row>
    <row r="5" customFormat="false" ht="12" hidden="false" customHeight="false" outlineLevel="0" collapsed="false">
      <c r="A5" s="1" t="s">
        <v>42</v>
      </c>
      <c r="B5" s="1" t="s">
        <v>43</v>
      </c>
      <c r="C5" s="1" t="s">
        <v>44</v>
      </c>
      <c r="D5" s="1" t="s">
        <v>19</v>
      </c>
      <c r="E5" s="1" t="s">
        <v>45</v>
      </c>
      <c r="F5" s="1" t="s">
        <v>21</v>
      </c>
      <c r="G5" s="3" t="s">
        <v>46</v>
      </c>
      <c r="H5" s="1" t="s">
        <v>23</v>
      </c>
      <c r="I5" s="1" t="s">
        <v>24</v>
      </c>
      <c r="J5" s="1" t="n">
        <f aca="false">K5+2580</f>
        <v>3225</v>
      </c>
      <c r="K5" s="1" t="n">
        <v>645</v>
      </c>
      <c r="L5" s="2" t="s">
        <v>47</v>
      </c>
      <c r="M5" s="2" t="s">
        <v>48</v>
      </c>
      <c r="N5" s="1" t="s">
        <v>27</v>
      </c>
      <c r="P5" s="1" t="s">
        <v>49</v>
      </c>
    </row>
    <row r="6" customFormat="false" ht="12" hidden="false" customHeight="false" outlineLevel="0" collapsed="false">
      <c r="A6" s="1" t="s">
        <v>50</v>
      </c>
      <c r="B6" s="1" t="s">
        <v>51</v>
      </c>
      <c r="C6" s="1" t="s">
        <v>52</v>
      </c>
      <c r="D6" s="1" t="s">
        <v>19</v>
      </c>
      <c r="E6" s="1" t="s">
        <v>53</v>
      </c>
      <c r="F6" s="1" t="s">
        <v>21</v>
      </c>
      <c r="G6" s="3" t="s">
        <v>54</v>
      </c>
      <c r="H6" s="1" t="s">
        <v>23</v>
      </c>
      <c r="I6" s="1" t="s">
        <v>24</v>
      </c>
      <c r="J6" s="1" t="n">
        <f aca="false">K6+2580</f>
        <v>3165</v>
      </c>
      <c r="K6" s="1" t="n">
        <v>585</v>
      </c>
      <c r="L6" s="2" t="s">
        <v>55</v>
      </c>
      <c r="M6" s="2" t="s">
        <v>56</v>
      </c>
      <c r="N6" s="1" t="s">
        <v>27</v>
      </c>
    </row>
    <row r="7" customFormat="false" ht="12" hidden="false" customHeight="false" outlineLevel="0" collapsed="false">
      <c r="A7" s="1" t="s">
        <v>57</v>
      </c>
      <c r="B7" s="1" t="s">
        <v>58</v>
      </c>
      <c r="C7" s="1" t="s">
        <v>59</v>
      </c>
      <c r="D7" s="1" t="s">
        <v>19</v>
      </c>
      <c r="E7" s="1" t="s">
        <v>60</v>
      </c>
      <c r="F7" s="1" t="s">
        <v>21</v>
      </c>
      <c r="G7" s="3" t="s">
        <v>61</v>
      </c>
      <c r="H7" s="1" t="s">
        <v>23</v>
      </c>
      <c r="I7" s="1" t="s">
        <v>24</v>
      </c>
      <c r="J7" s="1" t="n">
        <f aca="false">K7+2580</f>
        <v>3849</v>
      </c>
      <c r="K7" s="1" t="n">
        <v>1269</v>
      </c>
      <c r="L7" s="2" t="s">
        <v>62</v>
      </c>
      <c r="M7" s="2" t="s">
        <v>63</v>
      </c>
      <c r="N7" s="1" t="s">
        <v>27</v>
      </c>
    </row>
    <row r="8" customFormat="false" ht="12" hidden="false" customHeight="false" outlineLevel="0" collapsed="false">
      <c r="A8" s="1" t="s">
        <v>64</v>
      </c>
      <c r="B8" s="1" t="s">
        <v>65</v>
      </c>
      <c r="C8" s="2" t="s">
        <v>66</v>
      </c>
      <c r="D8" s="1" t="s">
        <v>19</v>
      </c>
      <c r="E8" s="1" t="s">
        <v>67</v>
      </c>
      <c r="F8" s="1" t="s">
        <v>21</v>
      </c>
      <c r="G8" s="3" t="s">
        <v>68</v>
      </c>
      <c r="H8" s="1" t="s">
        <v>23</v>
      </c>
      <c r="I8" s="1" t="s">
        <v>24</v>
      </c>
      <c r="J8" s="1" t="n">
        <f aca="false">K8+2580</f>
        <v>3615</v>
      </c>
      <c r="K8" s="1" t="n">
        <v>1035</v>
      </c>
      <c r="L8" s="2" t="s">
        <v>69</v>
      </c>
      <c r="M8" s="2" t="s">
        <v>70</v>
      </c>
      <c r="N8" s="1" t="s">
        <v>27</v>
      </c>
      <c r="P8" s="1" t="s">
        <v>49</v>
      </c>
    </row>
    <row r="9" customFormat="false" ht="12" hidden="false" customHeight="false" outlineLevel="0" collapsed="false">
      <c r="A9" s="1" t="s">
        <v>71</v>
      </c>
      <c r="B9" s="1" t="s">
        <v>72</v>
      </c>
      <c r="C9" s="1" t="s">
        <v>73</v>
      </c>
      <c r="D9" s="1" t="s">
        <v>19</v>
      </c>
      <c r="E9" s="1" t="s">
        <v>74</v>
      </c>
      <c r="F9" s="1" t="s">
        <v>21</v>
      </c>
      <c r="G9" s="3" t="s">
        <v>75</v>
      </c>
      <c r="H9" s="1" t="s">
        <v>23</v>
      </c>
      <c r="I9" s="1" t="s">
        <v>24</v>
      </c>
      <c r="J9" s="1" t="n">
        <f aca="false">K9+2580</f>
        <v>3522</v>
      </c>
      <c r="K9" s="1" t="n">
        <v>942</v>
      </c>
      <c r="L9" s="2" t="s">
        <v>76</v>
      </c>
      <c r="M9" s="2" t="s">
        <v>77</v>
      </c>
      <c r="N9" s="1" t="s">
        <v>27</v>
      </c>
    </row>
    <row r="10" customFormat="false" ht="12" hidden="false" customHeight="false" outlineLevel="0" collapsed="false">
      <c r="A10" s="1" t="s">
        <v>78</v>
      </c>
      <c r="B10" s="1" t="s">
        <v>79</v>
      </c>
      <c r="C10" s="1" t="s">
        <v>80</v>
      </c>
      <c r="D10" s="1" t="s">
        <v>19</v>
      </c>
      <c r="E10" s="1" t="s">
        <v>81</v>
      </c>
      <c r="F10" s="1" t="s">
        <v>21</v>
      </c>
      <c r="G10" s="3" t="s">
        <v>82</v>
      </c>
      <c r="H10" s="1" t="s">
        <v>23</v>
      </c>
      <c r="I10" s="1" t="s">
        <v>24</v>
      </c>
      <c r="J10" s="1" t="n">
        <f aca="false">K10+2580</f>
        <v>3423</v>
      </c>
      <c r="K10" s="1" t="n">
        <v>843</v>
      </c>
      <c r="L10" s="2" t="s">
        <v>83</v>
      </c>
      <c r="M10" s="2" t="s">
        <v>84</v>
      </c>
      <c r="N10" s="1" t="s">
        <v>27</v>
      </c>
      <c r="P10" s="1" t="s">
        <v>49</v>
      </c>
    </row>
    <row r="11" customFormat="false" ht="12" hidden="false" customHeight="false" outlineLevel="0" collapsed="false">
      <c r="A11" s="1" t="s">
        <v>85</v>
      </c>
      <c r="B11" s="1" t="s">
        <v>86</v>
      </c>
      <c r="C11" s="1" t="s">
        <v>87</v>
      </c>
      <c r="D11" s="1" t="s">
        <v>19</v>
      </c>
      <c r="E11" s="1" t="s">
        <v>88</v>
      </c>
      <c r="F11" s="1" t="s">
        <v>21</v>
      </c>
      <c r="G11" s="3" t="s">
        <v>89</v>
      </c>
      <c r="H11" s="1" t="s">
        <v>23</v>
      </c>
      <c r="I11" s="1" t="s">
        <v>24</v>
      </c>
      <c r="J11" s="1" t="n">
        <f aca="false">K11+2580</f>
        <v>3552</v>
      </c>
      <c r="K11" s="1" t="n">
        <v>972</v>
      </c>
      <c r="L11" s="2" t="s">
        <v>90</v>
      </c>
      <c r="M11" s="2" t="s">
        <v>91</v>
      </c>
      <c r="N11" s="1" t="s">
        <v>27</v>
      </c>
    </row>
    <row r="12" customFormat="false" ht="12" hidden="false" customHeight="false" outlineLevel="0" collapsed="false">
      <c r="A12" s="1" t="s">
        <v>92</v>
      </c>
      <c r="B12" s="1" t="s">
        <v>93</v>
      </c>
      <c r="C12" s="1" t="s">
        <v>94</v>
      </c>
      <c r="D12" s="1" t="s">
        <v>19</v>
      </c>
      <c r="E12" s="1" t="s">
        <v>95</v>
      </c>
      <c r="F12" s="1" t="s">
        <v>21</v>
      </c>
      <c r="G12" s="3" t="s">
        <v>96</v>
      </c>
      <c r="H12" s="1" t="s">
        <v>23</v>
      </c>
      <c r="I12" s="1" t="s">
        <v>24</v>
      </c>
      <c r="J12" s="1" t="n">
        <f aca="false">K12+2580</f>
        <v>3057</v>
      </c>
      <c r="K12" s="1" t="n">
        <v>477</v>
      </c>
      <c r="L12" s="2" t="s">
        <v>97</v>
      </c>
      <c r="M12" s="2" t="s">
        <v>98</v>
      </c>
      <c r="N12" s="1" t="s">
        <v>27</v>
      </c>
    </row>
    <row r="13" customFormat="false" ht="12" hidden="false" customHeight="false" outlineLevel="0" collapsed="false">
      <c r="A13" s="1" t="s">
        <v>99</v>
      </c>
      <c r="B13" s="1" t="s">
        <v>100</v>
      </c>
      <c r="C13" s="1" t="s">
        <v>101</v>
      </c>
      <c r="D13" s="1" t="s">
        <v>19</v>
      </c>
      <c r="E13" s="1" t="s">
        <v>102</v>
      </c>
      <c r="F13" s="1" t="s">
        <v>21</v>
      </c>
      <c r="G13" s="3" t="s">
        <v>103</v>
      </c>
      <c r="H13" s="1" t="s">
        <v>23</v>
      </c>
      <c r="I13" s="1" t="s">
        <v>24</v>
      </c>
      <c r="J13" s="1" t="n">
        <f aca="false">K13+2580</f>
        <v>3204</v>
      </c>
      <c r="K13" s="1" t="n">
        <v>624</v>
      </c>
      <c r="L13" s="2" t="s">
        <v>104</v>
      </c>
      <c r="M13" s="2" t="s">
        <v>105</v>
      </c>
      <c r="N13" s="1" t="s">
        <v>27</v>
      </c>
    </row>
    <row r="14" customFormat="false" ht="12" hidden="false" customHeight="false" outlineLevel="0" collapsed="false">
      <c r="A14" s="1" t="s">
        <v>106</v>
      </c>
      <c r="B14" s="1" t="s">
        <v>107</v>
      </c>
      <c r="C14" s="2" t="s">
        <v>108</v>
      </c>
      <c r="D14" s="1" t="s">
        <v>19</v>
      </c>
      <c r="E14" s="1" t="s">
        <v>109</v>
      </c>
      <c r="F14" s="1" t="s">
        <v>21</v>
      </c>
      <c r="G14" s="3" t="s">
        <v>110</v>
      </c>
      <c r="H14" s="1" t="s">
        <v>23</v>
      </c>
      <c r="I14" s="1" t="s">
        <v>24</v>
      </c>
      <c r="J14" s="1" t="n">
        <f aca="false">K14+2580</f>
        <v>3333</v>
      </c>
      <c r="K14" s="1" t="n">
        <v>753</v>
      </c>
      <c r="L14" s="2" t="s">
        <v>111</v>
      </c>
      <c r="M14" s="2" t="s">
        <v>112</v>
      </c>
      <c r="N14" s="1" t="s">
        <v>27</v>
      </c>
    </row>
    <row r="15" customFormat="false" ht="12" hidden="false" customHeight="false" outlineLevel="0" collapsed="false">
      <c r="A15" s="1" t="s">
        <v>113</v>
      </c>
      <c r="B15" s="1" t="s">
        <v>114</v>
      </c>
      <c r="C15" s="1" t="s">
        <v>115</v>
      </c>
      <c r="D15" s="1" t="s">
        <v>19</v>
      </c>
      <c r="E15" s="1" t="s">
        <v>116</v>
      </c>
      <c r="F15" s="1" t="s">
        <v>21</v>
      </c>
      <c r="G15" s="3" t="s">
        <v>117</v>
      </c>
      <c r="H15" s="1" t="s">
        <v>23</v>
      </c>
      <c r="I15" s="1" t="s">
        <v>24</v>
      </c>
      <c r="J15" s="1" t="n">
        <f aca="false">K15+2580</f>
        <v>3291</v>
      </c>
      <c r="K15" s="1" t="n">
        <v>711</v>
      </c>
      <c r="L15" s="2" t="s">
        <v>118</v>
      </c>
      <c r="M15" s="2" t="s">
        <v>119</v>
      </c>
      <c r="N15" s="1" t="s">
        <v>27</v>
      </c>
    </row>
    <row r="16" customFormat="false" ht="12" hidden="false" customHeight="false" outlineLevel="0" collapsed="false">
      <c r="A16" s="1" t="s">
        <v>120</v>
      </c>
      <c r="B16" s="1" t="s">
        <v>121</v>
      </c>
      <c r="C16" s="1" t="s">
        <v>122</v>
      </c>
      <c r="D16" s="1" t="s">
        <v>19</v>
      </c>
      <c r="E16" s="1" t="s">
        <v>123</v>
      </c>
      <c r="F16" s="1" t="s">
        <v>21</v>
      </c>
      <c r="G16" s="3" t="s">
        <v>124</v>
      </c>
      <c r="H16" s="1" t="s">
        <v>23</v>
      </c>
      <c r="I16" s="1" t="s">
        <v>24</v>
      </c>
      <c r="J16" s="1" t="n">
        <f aca="false">K16+2580</f>
        <v>3222</v>
      </c>
      <c r="K16" s="1" t="n">
        <v>642</v>
      </c>
      <c r="L16" s="2" t="s">
        <v>125</v>
      </c>
      <c r="M16" s="2" t="s">
        <v>126</v>
      </c>
      <c r="N16" s="1" t="s">
        <v>27</v>
      </c>
    </row>
    <row r="17" customFormat="false" ht="14" hidden="false" customHeight="false" outlineLevel="0" collapsed="false">
      <c r="A17" s="1" t="s">
        <v>127</v>
      </c>
      <c r="B17" s="4" t="s">
        <v>128</v>
      </c>
      <c r="C17" s="1" t="s">
        <v>129</v>
      </c>
      <c r="D17" s="1" t="s">
        <v>19</v>
      </c>
      <c r="E17" s="1" t="s">
        <v>130</v>
      </c>
      <c r="F17" s="1" t="s">
        <v>21</v>
      </c>
      <c r="G17" s="3" t="s">
        <v>131</v>
      </c>
      <c r="H17" s="1" t="s">
        <v>23</v>
      </c>
      <c r="I17" s="1" t="s">
        <v>24</v>
      </c>
      <c r="J17" s="1" t="n">
        <f aca="false">K17+2580</f>
        <v>3081</v>
      </c>
      <c r="K17" s="1" t="n">
        <v>501</v>
      </c>
      <c r="L17" s="2" t="s">
        <v>132</v>
      </c>
      <c r="M17" s="2" t="s">
        <v>133</v>
      </c>
      <c r="N17" s="1" t="s">
        <v>27</v>
      </c>
      <c r="P17" s="1" t="s">
        <v>49</v>
      </c>
    </row>
    <row r="18" customFormat="false" ht="15" hidden="false" customHeight="false" outlineLevel="0" collapsed="false">
      <c r="A18" s="1" t="s">
        <v>134</v>
      </c>
      <c r="B18" s="1" t="s">
        <v>135</v>
      </c>
      <c r="C18" s="1" t="s">
        <v>136</v>
      </c>
      <c r="D18" s="1" t="s">
        <v>19</v>
      </c>
      <c r="E18" s="1" t="s">
        <v>137</v>
      </c>
      <c r="F18" s="1" t="s">
        <v>21</v>
      </c>
      <c r="G18" s="3" t="s">
        <v>138</v>
      </c>
      <c r="H18" s="1" t="s">
        <v>23</v>
      </c>
      <c r="I18" s="1" t="s">
        <v>24</v>
      </c>
      <c r="J18" s="1" t="n">
        <f aca="false">K18+2580</f>
        <v>3555</v>
      </c>
      <c r="K18" s="1" t="n">
        <v>975</v>
      </c>
      <c r="L18" s="2" t="s">
        <v>139</v>
      </c>
      <c r="M18" s="2" t="s">
        <v>140</v>
      </c>
      <c r="N18" s="1" t="s">
        <v>27</v>
      </c>
      <c r="O18" s="5" t="s">
        <v>141</v>
      </c>
    </row>
    <row r="19" customFormat="false" ht="12" hidden="false" customHeight="false" outlineLevel="0" collapsed="false">
      <c r="A19" s="1" t="s">
        <v>142</v>
      </c>
      <c r="B19" s="1" t="s">
        <v>143</v>
      </c>
      <c r="C19" s="1" t="s">
        <v>144</v>
      </c>
      <c r="D19" s="1" t="s">
        <v>19</v>
      </c>
      <c r="E19" s="1" t="s">
        <v>145</v>
      </c>
      <c r="F19" s="1" t="s">
        <v>21</v>
      </c>
      <c r="G19" s="3" t="s">
        <v>146</v>
      </c>
      <c r="H19" s="1" t="s">
        <v>23</v>
      </c>
      <c r="I19" s="1" t="s">
        <v>24</v>
      </c>
      <c r="J19" s="1" t="n">
        <f aca="false">K19+2580</f>
        <v>4059</v>
      </c>
      <c r="K19" s="1" t="n">
        <v>1479</v>
      </c>
      <c r="L19" s="2" t="s">
        <v>147</v>
      </c>
      <c r="M19" s="2" t="s">
        <v>148</v>
      </c>
      <c r="N19" s="1" t="s">
        <v>27</v>
      </c>
    </row>
    <row r="20" customFormat="false" ht="12" hidden="false" customHeight="false" outlineLevel="0" collapsed="false">
      <c r="A20" s="1" t="s">
        <v>149</v>
      </c>
      <c r="B20" s="1" t="s">
        <v>150</v>
      </c>
      <c r="C20" s="1" t="s">
        <v>151</v>
      </c>
      <c r="D20" s="1" t="s">
        <v>19</v>
      </c>
      <c r="E20" s="1" t="s">
        <v>152</v>
      </c>
      <c r="F20" s="1" t="s">
        <v>21</v>
      </c>
      <c r="G20" s="3" t="s">
        <v>153</v>
      </c>
      <c r="H20" s="1" t="s">
        <v>23</v>
      </c>
      <c r="I20" s="1" t="s">
        <v>24</v>
      </c>
      <c r="J20" s="1" t="n">
        <f aca="false">K20+2580</f>
        <v>3216</v>
      </c>
      <c r="K20" s="1" t="n">
        <v>636</v>
      </c>
      <c r="L20" s="2" t="s">
        <v>154</v>
      </c>
      <c r="M20" s="2" t="s">
        <v>155</v>
      </c>
      <c r="N20" s="1" t="s">
        <v>27</v>
      </c>
    </row>
    <row r="21" customFormat="false" ht="12" hidden="false" customHeight="false" outlineLevel="0" collapsed="false">
      <c r="A21" s="1" t="s">
        <v>156</v>
      </c>
      <c r="B21" s="1" t="s">
        <v>157</v>
      </c>
      <c r="C21" s="1" t="s">
        <v>158</v>
      </c>
      <c r="D21" s="1" t="s">
        <v>19</v>
      </c>
      <c r="E21" s="1" t="s">
        <v>159</v>
      </c>
      <c r="F21" s="1" t="s">
        <v>21</v>
      </c>
      <c r="G21" s="3" t="s">
        <v>160</v>
      </c>
      <c r="H21" s="1" t="s">
        <v>23</v>
      </c>
      <c r="I21" s="1" t="s">
        <v>24</v>
      </c>
      <c r="J21" s="1" t="n">
        <f aca="false">K21+2580</f>
        <v>3105</v>
      </c>
      <c r="K21" s="1" t="n">
        <v>525</v>
      </c>
      <c r="L21" s="2" t="s">
        <v>161</v>
      </c>
      <c r="M21" s="2" t="s">
        <v>162</v>
      </c>
      <c r="N21" s="1" t="s">
        <v>163</v>
      </c>
    </row>
    <row r="22" customFormat="false" ht="12" hidden="false" customHeight="false" outlineLevel="0" collapsed="false">
      <c r="A22" s="1" t="s">
        <v>164</v>
      </c>
      <c r="B22" s="1" t="s">
        <v>165</v>
      </c>
      <c r="C22" s="1" t="s">
        <v>166</v>
      </c>
      <c r="D22" s="1" t="s">
        <v>19</v>
      </c>
      <c r="E22" s="1" t="s">
        <v>167</v>
      </c>
      <c r="F22" s="1" t="s">
        <v>21</v>
      </c>
      <c r="G22" s="3" t="s">
        <v>168</v>
      </c>
      <c r="H22" s="1" t="s">
        <v>23</v>
      </c>
      <c r="I22" s="1" t="s">
        <v>24</v>
      </c>
      <c r="J22" s="1" t="n">
        <f aca="false">K22+2580</f>
        <v>3237</v>
      </c>
      <c r="K22" s="1" t="n">
        <v>657</v>
      </c>
      <c r="L22" s="2" t="s">
        <v>169</v>
      </c>
      <c r="M22" s="2" t="s">
        <v>170</v>
      </c>
      <c r="N22" s="1" t="s">
        <v>27</v>
      </c>
    </row>
    <row r="23" customFormat="false" ht="12" hidden="false" customHeight="false" outlineLevel="0" collapsed="false">
      <c r="A23" s="1" t="s">
        <v>171</v>
      </c>
      <c r="B23" s="1" t="s">
        <v>172</v>
      </c>
      <c r="C23" s="1" t="s">
        <v>173</v>
      </c>
      <c r="D23" s="1" t="s">
        <v>19</v>
      </c>
      <c r="E23" s="1" t="s">
        <v>174</v>
      </c>
      <c r="F23" s="1" t="s">
        <v>21</v>
      </c>
      <c r="G23" s="3" t="s">
        <v>175</v>
      </c>
      <c r="H23" s="1" t="s">
        <v>23</v>
      </c>
      <c r="I23" s="1" t="s">
        <v>24</v>
      </c>
      <c r="J23" s="1" t="n">
        <f aca="false">K23+2580</f>
        <v>3249</v>
      </c>
      <c r="K23" s="1" t="n">
        <v>669</v>
      </c>
      <c r="L23" s="2" t="s">
        <v>176</v>
      </c>
      <c r="M23" s="2" t="s">
        <v>177</v>
      </c>
      <c r="N23" s="1" t="s">
        <v>27</v>
      </c>
      <c r="P23" s="1" t="s">
        <v>49</v>
      </c>
    </row>
    <row r="24" customFormat="false" ht="12" hidden="false" customHeight="false" outlineLevel="0" collapsed="false">
      <c r="A24" s="1" t="s">
        <v>178</v>
      </c>
      <c r="B24" s="1" t="s">
        <v>179</v>
      </c>
      <c r="C24" s="1" t="s">
        <v>180</v>
      </c>
      <c r="D24" s="1" t="s">
        <v>19</v>
      </c>
      <c r="E24" s="1" t="s">
        <v>181</v>
      </c>
      <c r="F24" s="1" t="s">
        <v>21</v>
      </c>
      <c r="G24" s="3" t="s">
        <v>182</v>
      </c>
      <c r="H24" s="1" t="s">
        <v>23</v>
      </c>
      <c r="I24" s="1" t="s">
        <v>24</v>
      </c>
      <c r="J24" s="1" t="n">
        <f aca="false">K24+2580</f>
        <v>3297</v>
      </c>
      <c r="K24" s="1" t="n">
        <v>717</v>
      </c>
      <c r="L24" s="2" t="s">
        <v>183</v>
      </c>
      <c r="M24" s="2" t="s">
        <v>184</v>
      </c>
      <c r="N24" s="1" t="s">
        <v>27</v>
      </c>
    </row>
    <row r="25" customFormat="false" ht="12" hidden="false" customHeight="false" outlineLevel="0" collapsed="false">
      <c r="A25" s="1" t="s">
        <v>185</v>
      </c>
      <c r="B25" s="1" t="s">
        <v>186</v>
      </c>
      <c r="C25" s="1" t="s">
        <v>187</v>
      </c>
      <c r="D25" s="1" t="s">
        <v>19</v>
      </c>
      <c r="E25" s="1" t="s">
        <v>188</v>
      </c>
      <c r="F25" s="1" t="s">
        <v>21</v>
      </c>
      <c r="G25" s="3" t="s">
        <v>189</v>
      </c>
      <c r="H25" s="1" t="s">
        <v>23</v>
      </c>
      <c r="I25" s="1" t="s">
        <v>24</v>
      </c>
      <c r="J25" s="1" t="n">
        <f aca="false">K25+2580</f>
        <v>3939</v>
      </c>
      <c r="K25" s="1" t="n">
        <v>1359</v>
      </c>
      <c r="L25" s="2" t="s">
        <v>190</v>
      </c>
      <c r="M25" s="2" t="s">
        <v>191</v>
      </c>
      <c r="N25" s="1" t="s">
        <v>27</v>
      </c>
    </row>
    <row r="26" customFormat="false" ht="12" hidden="false" customHeight="false" outlineLevel="0" collapsed="false">
      <c r="A26" s="1" t="s">
        <v>192</v>
      </c>
      <c r="B26" s="1" t="s">
        <v>193</v>
      </c>
      <c r="C26" s="1" t="s">
        <v>194</v>
      </c>
      <c r="D26" s="1" t="s">
        <v>19</v>
      </c>
      <c r="E26" s="1" t="s">
        <v>195</v>
      </c>
      <c r="F26" s="1" t="s">
        <v>21</v>
      </c>
      <c r="G26" s="3" t="s">
        <v>196</v>
      </c>
      <c r="H26" s="1" t="s">
        <v>23</v>
      </c>
      <c r="I26" s="1" t="s">
        <v>24</v>
      </c>
      <c r="J26" s="1" t="n">
        <f aca="false">K26+2580</f>
        <v>4170</v>
      </c>
      <c r="K26" s="1" t="n">
        <v>1590</v>
      </c>
      <c r="L26" s="2" t="s">
        <v>197</v>
      </c>
      <c r="M26" s="2" t="s">
        <v>198</v>
      </c>
      <c r="N26" s="1" t="s">
        <v>27</v>
      </c>
    </row>
    <row r="27" customFormat="false" ht="12" hidden="false" customHeight="false" outlineLevel="0" collapsed="false">
      <c r="A27" s="1" t="s">
        <v>199</v>
      </c>
      <c r="B27" s="1" t="s">
        <v>200</v>
      </c>
      <c r="C27" s="1" t="s">
        <v>201</v>
      </c>
      <c r="D27" s="1" t="s">
        <v>19</v>
      </c>
      <c r="E27" s="1" t="s">
        <v>202</v>
      </c>
      <c r="F27" s="1" t="s">
        <v>21</v>
      </c>
      <c r="G27" s="3" t="s">
        <v>203</v>
      </c>
      <c r="H27" s="1" t="s">
        <v>23</v>
      </c>
      <c r="I27" s="1" t="s">
        <v>24</v>
      </c>
      <c r="J27" s="1" t="n">
        <f aca="false">K27+2580</f>
        <v>3306</v>
      </c>
      <c r="K27" s="1" t="n">
        <v>726</v>
      </c>
      <c r="L27" s="2" t="s">
        <v>204</v>
      </c>
      <c r="M27" s="2" t="s">
        <v>205</v>
      </c>
      <c r="N27" s="1" t="s">
        <v>27</v>
      </c>
    </row>
    <row r="28" customFormat="false" ht="12" hidden="false" customHeight="false" outlineLevel="0" collapsed="false">
      <c r="A28" s="1" t="s">
        <v>206</v>
      </c>
      <c r="B28" s="1" t="s">
        <v>207</v>
      </c>
      <c r="C28" s="1" t="s">
        <v>208</v>
      </c>
      <c r="D28" s="1" t="s">
        <v>19</v>
      </c>
      <c r="E28" s="1" t="s">
        <v>209</v>
      </c>
      <c r="F28" s="1" t="s">
        <v>21</v>
      </c>
      <c r="G28" s="3" t="s">
        <v>210</v>
      </c>
      <c r="H28" s="1" t="s">
        <v>23</v>
      </c>
      <c r="I28" s="1" t="s">
        <v>24</v>
      </c>
      <c r="J28" s="1" t="n">
        <f aca="false">K28+2580</f>
        <v>3741</v>
      </c>
      <c r="K28" s="1" t="n">
        <v>1161</v>
      </c>
      <c r="L28" s="2" t="s">
        <v>211</v>
      </c>
      <c r="M28" s="2" t="s">
        <v>212</v>
      </c>
      <c r="N28" s="1" t="s">
        <v>163</v>
      </c>
      <c r="P28" s="1" t="s">
        <v>49</v>
      </c>
    </row>
    <row r="29" customFormat="false" ht="12" hidden="false" customHeight="false" outlineLevel="0" collapsed="false">
      <c r="A29" s="1" t="s">
        <v>213</v>
      </c>
      <c r="B29" s="1" t="s">
        <v>214</v>
      </c>
      <c r="C29" s="1" t="s">
        <v>215</v>
      </c>
      <c r="D29" s="1" t="s">
        <v>216</v>
      </c>
      <c r="E29" s="1" t="s">
        <v>217</v>
      </c>
      <c r="F29" s="1" t="s">
        <v>21</v>
      </c>
      <c r="G29" s="3" t="s">
        <v>218</v>
      </c>
      <c r="H29" s="1" t="s">
        <v>23</v>
      </c>
      <c r="I29" s="1" t="s">
        <v>24</v>
      </c>
      <c r="J29" s="1" t="n">
        <f aca="false">K29+2580</f>
        <v>3057</v>
      </c>
      <c r="K29" s="1" t="n">
        <v>477</v>
      </c>
      <c r="L29" s="2" t="s">
        <v>219</v>
      </c>
      <c r="M29" s="2" t="s">
        <v>220</v>
      </c>
      <c r="N29" s="1" t="s">
        <v>27</v>
      </c>
    </row>
    <row r="30" customFormat="false" ht="12" hidden="false" customHeight="false" outlineLevel="0" collapsed="false">
      <c r="A30" s="1" t="s">
        <v>221</v>
      </c>
      <c r="B30" s="1" t="s">
        <v>222</v>
      </c>
      <c r="C30" s="1" t="s">
        <v>223</v>
      </c>
      <c r="D30" s="1" t="s">
        <v>224</v>
      </c>
      <c r="E30" s="1" t="s">
        <v>225</v>
      </c>
      <c r="F30" s="1" t="s">
        <v>21</v>
      </c>
      <c r="G30" s="3" t="s">
        <v>226</v>
      </c>
      <c r="H30" s="1" t="s">
        <v>23</v>
      </c>
      <c r="I30" s="1" t="s">
        <v>24</v>
      </c>
      <c r="J30" s="1" t="n">
        <f aca="false">K30+2580</f>
        <v>3582</v>
      </c>
      <c r="K30" s="1" t="n">
        <v>1002</v>
      </c>
      <c r="L30" s="2" t="s">
        <v>227</v>
      </c>
      <c r="M30" s="2" t="s">
        <v>228</v>
      </c>
      <c r="N30" s="1" t="s">
        <v>27</v>
      </c>
    </row>
    <row r="31" customFormat="false" ht="12" hidden="false" customHeight="false" outlineLevel="0" collapsed="false">
      <c r="A31" s="1" t="s">
        <v>229</v>
      </c>
      <c r="B31" s="1" t="s">
        <v>230</v>
      </c>
      <c r="C31" s="1" t="s">
        <v>231</v>
      </c>
      <c r="D31" s="1" t="s">
        <v>224</v>
      </c>
      <c r="E31" s="1" t="s">
        <v>232</v>
      </c>
      <c r="F31" s="1" t="s">
        <v>21</v>
      </c>
      <c r="G31" s="3" t="s">
        <v>233</v>
      </c>
      <c r="H31" s="1" t="s">
        <v>23</v>
      </c>
      <c r="I31" s="1" t="s">
        <v>24</v>
      </c>
      <c r="J31" s="1" t="n">
        <f aca="false">K31+2580</f>
        <v>3081</v>
      </c>
      <c r="K31" s="1" t="n">
        <v>501</v>
      </c>
      <c r="L31" s="2" t="s">
        <v>234</v>
      </c>
      <c r="M31" s="2" t="s">
        <v>235</v>
      </c>
      <c r="N31" s="1" t="s">
        <v>27</v>
      </c>
      <c r="P31" s="1" t="s">
        <v>49</v>
      </c>
    </row>
    <row r="32" customFormat="false" ht="12" hidden="false" customHeight="false" outlineLevel="0" collapsed="false">
      <c r="A32" s="1" t="s">
        <v>236</v>
      </c>
      <c r="B32" s="1" t="s">
        <v>237</v>
      </c>
      <c r="C32" s="1" t="s">
        <v>238</v>
      </c>
      <c r="D32" s="1" t="s">
        <v>224</v>
      </c>
      <c r="E32" s="1" t="s">
        <v>239</v>
      </c>
      <c r="F32" s="1" t="s">
        <v>21</v>
      </c>
      <c r="G32" s="3" t="s">
        <v>240</v>
      </c>
      <c r="H32" s="1" t="s">
        <v>23</v>
      </c>
      <c r="I32" s="1" t="s">
        <v>24</v>
      </c>
      <c r="J32" s="1" t="n">
        <f aca="false">K32+2580</f>
        <v>3393</v>
      </c>
      <c r="K32" s="1" t="n">
        <v>813</v>
      </c>
      <c r="L32" s="2" t="s">
        <v>241</v>
      </c>
      <c r="M32" s="2" t="s">
        <v>242</v>
      </c>
      <c r="N32" s="1" t="s">
        <v>27</v>
      </c>
      <c r="P32" s="1" t="s">
        <v>49</v>
      </c>
    </row>
    <row r="33" customFormat="false" ht="12" hidden="false" customHeight="false" outlineLevel="0" collapsed="false">
      <c r="A33" s="1" t="s">
        <v>243</v>
      </c>
      <c r="B33" s="1" t="s">
        <v>244</v>
      </c>
      <c r="C33" s="1" t="s">
        <v>245</v>
      </c>
      <c r="D33" s="1" t="s">
        <v>224</v>
      </c>
      <c r="E33" s="1" t="s">
        <v>246</v>
      </c>
      <c r="F33" s="1" t="s">
        <v>21</v>
      </c>
      <c r="G33" s="3" t="s">
        <v>247</v>
      </c>
      <c r="H33" s="1" t="s">
        <v>23</v>
      </c>
      <c r="I33" s="1" t="s">
        <v>24</v>
      </c>
      <c r="J33" s="1" t="n">
        <f aca="false">K33+2580</f>
        <v>3771</v>
      </c>
      <c r="K33" s="1" t="n">
        <v>1191</v>
      </c>
      <c r="L33" s="2" t="s">
        <v>248</v>
      </c>
      <c r="M33" s="2" t="s">
        <v>249</v>
      </c>
      <c r="N33" s="1" t="s">
        <v>27</v>
      </c>
    </row>
    <row r="34" customFormat="false" ht="12" hidden="false" customHeight="false" outlineLevel="0" collapsed="false">
      <c r="A34" s="1" t="s">
        <v>250</v>
      </c>
      <c r="B34" s="1" t="s">
        <v>251</v>
      </c>
      <c r="C34" s="1" t="s">
        <v>252</v>
      </c>
      <c r="D34" s="1" t="s">
        <v>224</v>
      </c>
      <c r="E34" s="1" t="s">
        <v>253</v>
      </c>
      <c r="F34" s="1" t="s">
        <v>21</v>
      </c>
      <c r="G34" s="3" t="s">
        <v>254</v>
      </c>
      <c r="H34" s="1" t="s">
        <v>23</v>
      </c>
      <c r="I34" s="1" t="s">
        <v>24</v>
      </c>
      <c r="J34" s="1" t="n">
        <f aca="false">K34+2580</f>
        <v>3303</v>
      </c>
      <c r="K34" s="1" t="n">
        <v>723</v>
      </c>
      <c r="L34" s="2" t="s">
        <v>255</v>
      </c>
      <c r="M34" s="2" t="s">
        <v>256</v>
      </c>
      <c r="N34" s="1" t="s">
        <v>27</v>
      </c>
    </row>
    <row r="35" customFormat="false" ht="12" hidden="false" customHeight="false" outlineLevel="0" collapsed="false">
      <c r="A35" s="1" t="s">
        <v>257</v>
      </c>
      <c r="B35" s="1" t="s">
        <v>258</v>
      </c>
      <c r="C35" s="1" t="s">
        <v>259</v>
      </c>
      <c r="D35" s="1" t="s">
        <v>224</v>
      </c>
      <c r="E35" s="1" t="s">
        <v>260</v>
      </c>
      <c r="F35" s="1" t="s">
        <v>21</v>
      </c>
      <c r="G35" s="3" t="s">
        <v>261</v>
      </c>
      <c r="H35" s="1" t="s">
        <v>23</v>
      </c>
      <c r="I35" s="1" t="s">
        <v>24</v>
      </c>
      <c r="J35" s="1" t="n">
        <f aca="false">K35+2580</f>
        <v>4086</v>
      </c>
      <c r="K35" s="1" t="n">
        <v>1506</v>
      </c>
      <c r="L35" s="2" t="s">
        <v>262</v>
      </c>
      <c r="M35" s="2" t="s">
        <v>263</v>
      </c>
      <c r="N35" s="1" t="s">
        <v>27</v>
      </c>
    </row>
    <row r="36" customFormat="false" ht="12" hidden="false" customHeight="false" outlineLevel="0" collapsed="false">
      <c r="A36" s="1" t="s">
        <v>264</v>
      </c>
      <c r="B36" s="1" t="s">
        <v>265</v>
      </c>
      <c r="C36" s="1" t="s">
        <v>266</v>
      </c>
      <c r="D36" s="1" t="s">
        <v>224</v>
      </c>
      <c r="E36" s="1" t="s">
        <v>267</v>
      </c>
      <c r="F36" s="1" t="s">
        <v>21</v>
      </c>
      <c r="G36" s="3" t="s">
        <v>268</v>
      </c>
      <c r="H36" s="1" t="s">
        <v>23</v>
      </c>
      <c r="I36" s="1" t="s">
        <v>24</v>
      </c>
      <c r="J36" s="1" t="n">
        <f aca="false">K36+2580</f>
        <v>3030</v>
      </c>
      <c r="K36" s="1" t="n">
        <v>450</v>
      </c>
      <c r="L36" s="2" t="s">
        <v>269</v>
      </c>
      <c r="M36" s="2" t="s">
        <v>270</v>
      </c>
      <c r="N36" s="1" t="s">
        <v>163</v>
      </c>
    </row>
    <row r="37" customFormat="false" ht="12" hidden="false" customHeight="false" outlineLevel="0" collapsed="false">
      <c r="A37" s="1" t="s">
        <v>271</v>
      </c>
      <c r="B37" s="1" t="s">
        <v>272</v>
      </c>
      <c r="C37" s="1" t="s">
        <v>273</v>
      </c>
      <c r="D37" s="1" t="s">
        <v>224</v>
      </c>
      <c r="E37" s="1" t="s">
        <v>274</v>
      </c>
      <c r="F37" s="1" t="s">
        <v>21</v>
      </c>
      <c r="G37" s="3" t="s">
        <v>275</v>
      </c>
      <c r="H37" s="1" t="s">
        <v>23</v>
      </c>
      <c r="I37" s="1" t="s">
        <v>24</v>
      </c>
      <c r="J37" s="1" t="n">
        <f aca="false">K37+2580</f>
        <v>2856</v>
      </c>
      <c r="K37" s="1" t="n">
        <v>276</v>
      </c>
      <c r="L37" s="2" t="s">
        <v>276</v>
      </c>
      <c r="M37" s="2" t="s">
        <v>277</v>
      </c>
      <c r="N37" s="1" t="s">
        <v>27</v>
      </c>
    </row>
    <row r="38" customFormat="false" ht="12" hidden="false" customHeight="false" outlineLevel="0" collapsed="false">
      <c r="A38" s="1" t="s">
        <v>278</v>
      </c>
      <c r="B38" s="1" t="s">
        <v>279</v>
      </c>
      <c r="C38" s="1" t="s">
        <v>280</v>
      </c>
      <c r="D38" s="1" t="s">
        <v>224</v>
      </c>
      <c r="E38" s="1" t="s">
        <v>281</v>
      </c>
      <c r="F38" s="1" t="s">
        <v>21</v>
      </c>
      <c r="G38" s="3" t="s">
        <v>282</v>
      </c>
      <c r="H38" s="1" t="s">
        <v>23</v>
      </c>
      <c r="I38" s="1" t="s">
        <v>24</v>
      </c>
      <c r="J38" s="1" t="n">
        <f aca="false">K38+2580</f>
        <v>3975</v>
      </c>
      <c r="K38" s="1" t="n">
        <v>1395</v>
      </c>
      <c r="L38" s="2" t="s">
        <v>283</v>
      </c>
      <c r="M38" s="2" t="s">
        <v>284</v>
      </c>
      <c r="N38" s="1" t="s">
        <v>27</v>
      </c>
      <c r="P38" s="1" t="s">
        <v>285</v>
      </c>
    </row>
    <row r="39" customFormat="false" ht="12" hidden="false" customHeight="false" outlineLevel="0" collapsed="false">
      <c r="A39" s="1" t="s">
        <v>286</v>
      </c>
      <c r="B39" s="1" t="s">
        <v>287</v>
      </c>
      <c r="C39" s="1" t="s">
        <v>288</v>
      </c>
      <c r="D39" s="1" t="s">
        <v>224</v>
      </c>
      <c r="E39" s="1" t="s">
        <v>289</v>
      </c>
      <c r="F39" s="1" t="s">
        <v>21</v>
      </c>
      <c r="G39" s="3" t="s">
        <v>290</v>
      </c>
      <c r="H39" s="1" t="s">
        <v>23</v>
      </c>
      <c r="I39" s="1" t="s">
        <v>24</v>
      </c>
      <c r="J39" s="1" t="n">
        <f aca="false">K39+2580</f>
        <v>3726</v>
      </c>
      <c r="K39" s="1" t="n">
        <v>1146</v>
      </c>
      <c r="L39" s="2" t="s">
        <v>291</v>
      </c>
      <c r="M39" s="2" t="s">
        <v>292</v>
      </c>
      <c r="N39" s="1" t="s">
        <v>27</v>
      </c>
    </row>
    <row r="40" customFormat="false" ht="12" hidden="false" customHeight="false" outlineLevel="0" collapsed="false">
      <c r="A40" s="1" t="s">
        <v>293</v>
      </c>
      <c r="B40" s="1" t="s">
        <v>294</v>
      </c>
      <c r="C40" s="1" t="s">
        <v>295</v>
      </c>
      <c r="D40" s="1" t="s">
        <v>224</v>
      </c>
      <c r="E40" s="1" t="s">
        <v>296</v>
      </c>
      <c r="F40" s="1" t="s">
        <v>21</v>
      </c>
      <c r="G40" s="3" t="s">
        <v>297</v>
      </c>
      <c r="H40" s="1" t="s">
        <v>23</v>
      </c>
      <c r="I40" s="1" t="s">
        <v>24</v>
      </c>
      <c r="J40" s="1" t="n">
        <f aca="false">K40+2580</f>
        <v>3627</v>
      </c>
      <c r="K40" s="1" t="n">
        <v>1047</v>
      </c>
      <c r="L40" s="2" t="s">
        <v>298</v>
      </c>
      <c r="M40" s="2" t="s">
        <v>299</v>
      </c>
      <c r="N40" s="1" t="s">
        <v>27</v>
      </c>
      <c r="P40" s="1" t="s">
        <v>49</v>
      </c>
    </row>
    <row r="41" customFormat="false" ht="12" hidden="false" customHeight="false" outlineLevel="0" collapsed="false">
      <c r="A41" s="1" t="s">
        <v>300</v>
      </c>
      <c r="B41" s="1" t="s">
        <v>301</v>
      </c>
      <c r="C41" s="1" t="s">
        <v>302</v>
      </c>
      <c r="D41" s="1" t="s">
        <v>224</v>
      </c>
      <c r="E41" s="1" t="s">
        <v>303</v>
      </c>
      <c r="F41" s="1" t="s">
        <v>21</v>
      </c>
      <c r="G41" s="3" t="s">
        <v>304</v>
      </c>
      <c r="H41" s="1" t="s">
        <v>23</v>
      </c>
      <c r="I41" s="1" t="s">
        <v>24</v>
      </c>
      <c r="J41" s="1" t="n">
        <f aca="false">K41+2580</f>
        <v>2856</v>
      </c>
      <c r="K41" s="1" t="n">
        <v>276</v>
      </c>
      <c r="L41" s="2" t="s">
        <v>276</v>
      </c>
      <c r="M41" s="2" t="s">
        <v>305</v>
      </c>
      <c r="N41" s="1" t="s">
        <v>27</v>
      </c>
    </row>
    <row r="42" customFormat="false" ht="12" hidden="false" customHeight="false" outlineLevel="0" collapsed="false">
      <c r="A42" s="1" t="s">
        <v>306</v>
      </c>
      <c r="B42" s="1" t="s">
        <v>307</v>
      </c>
      <c r="C42" s="1" t="s">
        <v>308</v>
      </c>
      <c r="D42" s="1" t="s">
        <v>224</v>
      </c>
      <c r="E42" s="1" t="s">
        <v>309</v>
      </c>
      <c r="F42" s="1" t="s">
        <v>21</v>
      </c>
      <c r="G42" s="3" t="s">
        <v>310</v>
      </c>
      <c r="H42" s="1" t="s">
        <v>23</v>
      </c>
      <c r="I42" s="1" t="s">
        <v>24</v>
      </c>
      <c r="J42" s="1" t="n">
        <f aca="false">K42+2580</f>
        <v>3972</v>
      </c>
      <c r="K42" s="1" t="n">
        <v>1392</v>
      </c>
      <c r="L42" s="2" t="s">
        <v>311</v>
      </c>
      <c r="M42" s="2" t="s">
        <v>312</v>
      </c>
      <c r="N42" s="1" t="s">
        <v>27</v>
      </c>
    </row>
    <row r="43" customFormat="false" ht="12" hidden="false" customHeight="false" outlineLevel="0" collapsed="false">
      <c r="A43" s="1" t="s">
        <v>313</v>
      </c>
      <c r="B43" s="1" t="s">
        <v>314</v>
      </c>
      <c r="C43" s="1" t="s">
        <v>315</v>
      </c>
      <c r="D43" s="1" t="s">
        <v>224</v>
      </c>
      <c r="E43" s="1" t="s">
        <v>316</v>
      </c>
      <c r="F43" s="1" t="s">
        <v>21</v>
      </c>
      <c r="G43" s="3" t="s">
        <v>317</v>
      </c>
      <c r="H43" s="1" t="s">
        <v>23</v>
      </c>
      <c r="I43" s="1" t="s">
        <v>24</v>
      </c>
      <c r="J43" s="1" t="n">
        <f aca="false">K43+2580</f>
        <v>3567</v>
      </c>
      <c r="K43" s="1" t="n">
        <v>987</v>
      </c>
      <c r="L43" s="2" t="s">
        <v>318</v>
      </c>
      <c r="M43" s="2" t="s">
        <v>319</v>
      </c>
      <c r="N43" s="1" t="s">
        <v>27</v>
      </c>
    </row>
    <row r="44" customFormat="false" ht="12" hidden="false" customHeight="false" outlineLevel="0" collapsed="false">
      <c r="A44" s="1" t="s">
        <v>320</v>
      </c>
      <c r="B44" s="1" t="s">
        <v>321</v>
      </c>
      <c r="C44" s="1" t="s">
        <v>322</v>
      </c>
      <c r="D44" s="1" t="s">
        <v>224</v>
      </c>
      <c r="E44" s="1" t="s">
        <v>323</v>
      </c>
      <c r="F44" s="1" t="s">
        <v>21</v>
      </c>
      <c r="G44" s="3" t="s">
        <v>324</v>
      </c>
      <c r="H44" s="1" t="s">
        <v>23</v>
      </c>
      <c r="I44" s="1" t="s">
        <v>24</v>
      </c>
      <c r="J44" s="1" t="n">
        <f aca="false">K44+2580</f>
        <v>3399</v>
      </c>
      <c r="K44" s="1" t="n">
        <v>819</v>
      </c>
      <c r="L44" s="2" t="s">
        <v>241</v>
      </c>
      <c r="M44" s="2" t="s">
        <v>325</v>
      </c>
      <c r="N44" s="1" t="s">
        <v>27</v>
      </c>
    </row>
    <row r="45" customFormat="false" ht="12" hidden="false" customHeight="false" outlineLevel="0" collapsed="false">
      <c r="A45" s="1" t="s">
        <v>326</v>
      </c>
      <c r="B45" s="1" t="s">
        <v>327</v>
      </c>
      <c r="C45" s="1" t="s">
        <v>328</v>
      </c>
      <c r="D45" s="1" t="s">
        <v>224</v>
      </c>
      <c r="E45" s="1" t="s">
        <v>329</v>
      </c>
      <c r="F45" s="1" t="s">
        <v>21</v>
      </c>
      <c r="G45" s="3" t="s">
        <v>330</v>
      </c>
      <c r="H45" s="1" t="s">
        <v>23</v>
      </c>
      <c r="I45" s="1" t="s">
        <v>24</v>
      </c>
      <c r="J45" s="1" t="n">
        <f aca="false">K45+2580</f>
        <v>3540</v>
      </c>
      <c r="K45" s="1" t="n">
        <v>960</v>
      </c>
      <c r="L45" s="2" t="s">
        <v>331</v>
      </c>
      <c r="M45" s="2" t="s">
        <v>332</v>
      </c>
      <c r="N45" s="1" t="s">
        <v>27</v>
      </c>
    </row>
    <row r="46" customFormat="false" ht="12" hidden="false" customHeight="false" outlineLevel="0" collapsed="false">
      <c r="A46" s="1" t="s">
        <v>333</v>
      </c>
      <c r="B46" s="1" t="s">
        <v>334</v>
      </c>
      <c r="C46" s="1" t="s">
        <v>335</v>
      </c>
      <c r="D46" s="1" t="s">
        <v>224</v>
      </c>
      <c r="E46" s="1" t="s">
        <v>336</v>
      </c>
      <c r="F46" s="1" t="s">
        <v>21</v>
      </c>
      <c r="G46" s="3" t="s">
        <v>337</v>
      </c>
      <c r="H46" s="1" t="s">
        <v>23</v>
      </c>
      <c r="I46" s="1" t="s">
        <v>24</v>
      </c>
      <c r="J46" s="1" t="n">
        <f aca="false">K46+2580</f>
        <v>4338</v>
      </c>
      <c r="K46" s="1" t="n">
        <v>1758</v>
      </c>
      <c r="L46" s="2" t="s">
        <v>338</v>
      </c>
      <c r="M46" s="2" t="s">
        <v>339</v>
      </c>
      <c r="N46" s="1" t="s">
        <v>27</v>
      </c>
    </row>
    <row r="47" customFormat="false" ht="12" hidden="false" customHeight="false" outlineLevel="0" collapsed="false">
      <c r="A47" s="1" t="s">
        <v>340</v>
      </c>
      <c r="B47" s="1" t="s">
        <v>341</v>
      </c>
      <c r="C47" s="1" t="s">
        <v>342</v>
      </c>
      <c r="D47" s="1" t="s">
        <v>224</v>
      </c>
      <c r="E47" s="1" t="s">
        <v>343</v>
      </c>
      <c r="F47" s="1" t="s">
        <v>21</v>
      </c>
      <c r="G47" s="3" t="s">
        <v>344</v>
      </c>
      <c r="H47" s="1" t="s">
        <v>23</v>
      </c>
      <c r="I47" s="1" t="s">
        <v>24</v>
      </c>
      <c r="J47" s="1" t="n">
        <f aca="false">K47+2580</f>
        <v>4053</v>
      </c>
      <c r="K47" s="1" t="n">
        <v>1473</v>
      </c>
      <c r="L47" s="2" t="s">
        <v>345</v>
      </c>
      <c r="M47" s="2" t="s">
        <v>346</v>
      </c>
      <c r="N47" s="1" t="s">
        <v>27</v>
      </c>
    </row>
    <row r="48" customFormat="false" ht="12" hidden="false" customHeight="false" outlineLevel="0" collapsed="false">
      <c r="A48" s="1" t="s">
        <v>347</v>
      </c>
      <c r="B48" s="1" t="s">
        <v>348</v>
      </c>
      <c r="C48" s="1" t="s">
        <v>349</v>
      </c>
      <c r="D48" s="1" t="s">
        <v>224</v>
      </c>
      <c r="E48" s="1" t="s">
        <v>350</v>
      </c>
      <c r="F48" s="1" t="s">
        <v>21</v>
      </c>
      <c r="G48" s="3" t="s">
        <v>351</v>
      </c>
      <c r="H48" s="1" t="s">
        <v>23</v>
      </c>
      <c r="I48" s="1" t="s">
        <v>24</v>
      </c>
      <c r="J48" s="1" t="n">
        <f aca="false">K48+2580</f>
        <v>2964</v>
      </c>
      <c r="K48" s="1" t="n">
        <v>384</v>
      </c>
      <c r="L48" s="2" t="s">
        <v>352</v>
      </c>
      <c r="M48" s="2" t="s">
        <v>353</v>
      </c>
      <c r="N48" s="1" t="s">
        <v>27</v>
      </c>
      <c r="P48" s="1" t="s">
        <v>49</v>
      </c>
    </row>
    <row r="49" customFormat="false" ht="12" hidden="false" customHeight="false" outlineLevel="0" collapsed="false">
      <c r="A49" s="1" t="s">
        <v>354</v>
      </c>
      <c r="B49" s="1" t="s">
        <v>355</v>
      </c>
      <c r="C49" s="1" t="s">
        <v>356</v>
      </c>
      <c r="D49" s="1" t="s">
        <v>224</v>
      </c>
      <c r="E49" s="1" t="s">
        <v>357</v>
      </c>
      <c r="F49" s="1" t="s">
        <v>21</v>
      </c>
      <c r="G49" s="3" t="s">
        <v>358</v>
      </c>
      <c r="H49" s="1" t="s">
        <v>23</v>
      </c>
      <c r="I49" s="1" t="s">
        <v>24</v>
      </c>
      <c r="J49" s="1" t="n">
        <f aca="false">K49+2580</f>
        <v>3324</v>
      </c>
      <c r="K49" s="1" t="n">
        <v>744</v>
      </c>
      <c r="L49" s="2" t="s">
        <v>359</v>
      </c>
      <c r="M49" s="2" t="s">
        <v>360</v>
      </c>
      <c r="N49" s="1" t="s">
        <v>27</v>
      </c>
    </row>
    <row r="50" customFormat="false" ht="12" hidden="false" customHeight="false" outlineLevel="0" collapsed="false">
      <c r="A50" s="1" t="s">
        <v>361</v>
      </c>
      <c r="B50" s="1" t="s">
        <v>362</v>
      </c>
      <c r="C50" s="1" t="s">
        <v>363</v>
      </c>
      <c r="D50" s="1" t="s">
        <v>224</v>
      </c>
      <c r="E50" s="1" t="s">
        <v>364</v>
      </c>
      <c r="F50" s="1" t="s">
        <v>21</v>
      </c>
      <c r="G50" s="3" t="s">
        <v>365</v>
      </c>
      <c r="H50" s="1" t="s">
        <v>23</v>
      </c>
      <c r="I50" s="1" t="s">
        <v>24</v>
      </c>
      <c r="J50" s="1" t="n">
        <f aca="false">K50+2580</f>
        <v>3723</v>
      </c>
      <c r="K50" s="1" t="n">
        <v>1143</v>
      </c>
      <c r="L50" s="2" t="s">
        <v>366</v>
      </c>
      <c r="M50" s="2" t="s">
        <v>367</v>
      </c>
      <c r="N50" s="1" t="s">
        <v>27</v>
      </c>
      <c r="P50" s="1" t="s">
        <v>49</v>
      </c>
    </row>
    <row r="51" customFormat="false" ht="12" hidden="false" customHeight="false" outlineLevel="0" collapsed="false">
      <c r="A51" s="1" t="s">
        <v>368</v>
      </c>
      <c r="B51" s="1" t="s">
        <v>369</v>
      </c>
      <c r="C51" s="1" t="s">
        <v>370</v>
      </c>
      <c r="D51" s="1" t="s">
        <v>224</v>
      </c>
      <c r="E51" s="1" t="s">
        <v>371</v>
      </c>
      <c r="F51" s="1" t="s">
        <v>21</v>
      </c>
      <c r="G51" s="3" t="s">
        <v>372</v>
      </c>
      <c r="H51" s="1" t="s">
        <v>23</v>
      </c>
      <c r="I51" s="1" t="s">
        <v>24</v>
      </c>
      <c r="J51" s="1" t="n">
        <f aca="false">K51+2580</f>
        <v>3834</v>
      </c>
      <c r="K51" s="1" t="n">
        <v>1254</v>
      </c>
      <c r="L51" s="2" t="s">
        <v>373</v>
      </c>
      <c r="M51" s="2" t="s">
        <v>374</v>
      </c>
      <c r="N51" s="1" t="s">
        <v>27</v>
      </c>
    </row>
    <row r="52" customFormat="false" ht="12" hidden="false" customHeight="false" outlineLevel="0" collapsed="false">
      <c r="A52" s="1" t="s">
        <v>375</v>
      </c>
      <c r="B52" s="1" t="s">
        <v>376</v>
      </c>
      <c r="C52" s="1" t="s">
        <v>377</v>
      </c>
      <c r="D52" s="1" t="s">
        <v>224</v>
      </c>
      <c r="E52" s="1" t="s">
        <v>378</v>
      </c>
      <c r="F52" s="1" t="s">
        <v>21</v>
      </c>
      <c r="G52" s="3" t="s">
        <v>379</v>
      </c>
      <c r="H52" s="1" t="s">
        <v>23</v>
      </c>
      <c r="I52" s="1" t="s">
        <v>24</v>
      </c>
      <c r="J52" s="1" t="n">
        <f aca="false">K52+2580</f>
        <v>3291</v>
      </c>
      <c r="K52" s="1" t="n">
        <v>711</v>
      </c>
      <c r="L52" s="2" t="s">
        <v>380</v>
      </c>
      <c r="M52" s="2" t="s">
        <v>381</v>
      </c>
      <c r="N52" s="1" t="s">
        <v>163</v>
      </c>
      <c r="P52" s="1" t="s">
        <v>49</v>
      </c>
    </row>
    <row r="53" customFormat="false" ht="12" hidden="false" customHeight="false" outlineLevel="0" collapsed="false">
      <c r="A53" s="1" t="s">
        <v>382</v>
      </c>
      <c r="B53" s="1" t="s">
        <v>383</v>
      </c>
      <c r="C53" s="1" t="s">
        <v>384</v>
      </c>
      <c r="D53" s="1" t="s">
        <v>224</v>
      </c>
      <c r="E53" s="1" t="s">
        <v>385</v>
      </c>
      <c r="F53" s="1" t="s">
        <v>21</v>
      </c>
      <c r="G53" s="3" t="s">
        <v>386</v>
      </c>
      <c r="H53" s="1" t="s">
        <v>23</v>
      </c>
      <c r="I53" s="1" t="s">
        <v>24</v>
      </c>
      <c r="J53" s="1" t="n">
        <f aca="false">K53+2580</f>
        <v>3891</v>
      </c>
      <c r="K53" s="1" t="n">
        <v>1311</v>
      </c>
      <c r="L53" s="2" t="s">
        <v>387</v>
      </c>
      <c r="M53" s="2" t="s">
        <v>388</v>
      </c>
      <c r="N53" s="1" t="s">
        <v>27</v>
      </c>
    </row>
    <row r="54" customFormat="false" ht="12" hidden="false" customHeight="false" outlineLevel="0" collapsed="false">
      <c r="A54" s="1" t="s">
        <v>389</v>
      </c>
      <c r="B54" s="1" t="s">
        <v>390</v>
      </c>
      <c r="C54" s="1" t="s">
        <v>391</v>
      </c>
      <c r="D54" s="1" t="s">
        <v>224</v>
      </c>
      <c r="E54" s="1" t="s">
        <v>392</v>
      </c>
      <c r="F54" s="1" t="s">
        <v>21</v>
      </c>
      <c r="G54" s="3" t="s">
        <v>393</v>
      </c>
      <c r="H54" s="1" t="s">
        <v>23</v>
      </c>
      <c r="I54" s="1" t="s">
        <v>24</v>
      </c>
      <c r="J54" s="1" t="n">
        <f aca="false">K54+2580</f>
        <v>3282</v>
      </c>
      <c r="K54" s="1" t="n">
        <v>702</v>
      </c>
      <c r="L54" s="2" t="s">
        <v>394</v>
      </c>
      <c r="M54" s="2" t="s">
        <v>395</v>
      </c>
      <c r="N54" s="1" t="s">
        <v>27</v>
      </c>
      <c r="P54" s="1" t="s">
        <v>49</v>
      </c>
    </row>
    <row r="55" customFormat="false" ht="12" hidden="false" customHeight="false" outlineLevel="0" collapsed="false">
      <c r="A55" s="1" t="s">
        <v>396</v>
      </c>
      <c r="B55" s="1" t="s">
        <v>397</v>
      </c>
      <c r="C55" s="1" t="s">
        <v>398</v>
      </c>
      <c r="D55" s="1" t="s">
        <v>224</v>
      </c>
      <c r="E55" s="1" t="s">
        <v>399</v>
      </c>
      <c r="F55" s="1" t="s">
        <v>21</v>
      </c>
      <c r="G55" s="3" t="s">
        <v>400</v>
      </c>
      <c r="H55" s="1" t="s">
        <v>23</v>
      </c>
      <c r="I55" s="1" t="s">
        <v>24</v>
      </c>
      <c r="J55" s="1" t="n">
        <f aca="false">K55+2580</f>
        <v>2997</v>
      </c>
      <c r="K55" s="1" t="n">
        <v>417</v>
      </c>
      <c r="L55" s="2" t="s">
        <v>401</v>
      </c>
      <c r="M55" s="2" t="s">
        <v>402</v>
      </c>
      <c r="N55" s="1" t="s">
        <v>27</v>
      </c>
      <c r="P55" s="1" t="s">
        <v>49</v>
      </c>
    </row>
    <row r="56" customFormat="false" ht="12" hidden="false" customHeight="false" outlineLevel="0" collapsed="false">
      <c r="A56" s="1" t="s">
        <v>403</v>
      </c>
      <c r="B56" s="1" t="s">
        <v>404</v>
      </c>
      <c r="C56" s="1" t="s">
        <v>405</v>
      </c>
      <c r="D56" s="1" t="s">
        <v>224</v>
      </c>
      <c r="E56" s="1" t="s">
        <v>406</v>
      </c>
      <c r="F56" s="1" t="s">
        <v>21</v>
      </c>
      <c r="G56" s="3" t="s">
        <v>407</v>
      </c>
      <c r="H56" s="1" t="s">
        <v>23</v>
      </c>
      <c r="I56" s="1" t="s">
        <v>24</v>
      </c>
      <c r="J56" s="1" t="n">
        <f aca="false">K56+2580</f>
        <v>3459</v>
      </c>
      <c r="K56" s="1" t="n">
        <v>879</v>
      </c>
      <c r="L56" s="2" t="s">
        <v>408</v>
      </c>
      <c r="M56" s="2" t="s">
        <v>409</v>
      </c>
      <c r="N56" s="1" t="s">
        <v>27</v>
      </c>
    </row>
    <row r="57" customFormat="false" ht="12" hidden="false" customHeight="false" outlineLevel="0" collapsed="false">
      <c r="A57" s="1" t="s">
        <v>410</v>
      </c>
      <c r="B57" s="1" t="s">
        <v>411</v>
      </c>
      <c r="C57" s="1" t="s">
        <v>412</v>
      </c>
      <c r="D57" s="1" t="s">
        <v>224</v>
      </c>
      <c r="E57" s="1" t="s">
        <v>413</v>
      </c>
      <c r="F57" s="1" t="s">
        <v>21</v>
      </c>
      <c r="G57" s="3" t="s">
        <v>414</v>
      </c>
      <c r="H57" s="1" t="s">
        <v>23</v>
      </c>
      <c r="I57" s="1" t="s">
        <v>24</v>
      </c>
      <c r="J57" s="1" t="n">
        <f aca="false">K57+2580</f>
        <v>3267</v>
      </c>
      <c r="K57" s="1" t="n">
        <v>687</v>
      </c>
      <c r="L57" s="2" t="s">
        <v>415</v>
      </c>
      <c r="M57" s="2" t="s">
        <v>416</v>
      </c>
      <c r="N57" s="1" t="s">
        <v>27</v>
      </c>
    </row>
    <row r="58" customFormat="false" ht="12" hidden="false" customHeight="false" outlineLevel="0" collapsed="false">
      <c r="A58" s="1" t="s">
        <v>417</v>
      </c>
      <c r="B58" s="1" t="s">
        <v>418</v>
      </c>
      <c r="C58" s="1" t="s">
        <v>419</v>
      </c>
      <c r="D58" s="1" t="s">
        <v>224</v>
      </c>
      <c r="E58" s="1" t="s">
        <v>420</v>
      </c>
      <c r="F58" s="1" t="s">
        <v>21</v>
      </c>
      <c r="G58" s="3" t="s">
        <v>421</v>
      </c>
      <c r="H58" s="1" t="s">
        <v>23</v>
      </c>
      <c r="I58" s="1" t="s">
        <v>24</v>
      </c>
      <c r="J58" s="1" t="n">
        <f aca="false">K58+2580</f>
        <v>3693</v>
      </c>
      <c r="K58" s="1" t="n">
        <v>1113</v>
      </c>
      <c r="L58" s="2" t="s">
        <v>291</v>
      </c>
      <c r="M58" s="2" t="s">
        <v>292</v>
      </c>
      <c r="N58" s="1" t="s">
        <v>27</v>
      </c>
      <c r="P58" s="1" t="s">
        <v>49</v>
      </c>
    </row>
    <row r="59" customFormat="false" ht="12" hidden="false" customHeight="false" outlineLevel="0" collapsed="false">
      <c r="A59" s="1" t="s">
        <v>422</v>
      </c>
      <c r="B59" s="1" t="s">
        <v>423</v>
      </c>
      <c r="C59" s="1" t="s">
        <v>424</v>
      </c>
      <c r="D59" s="1" t="s">
        <v>224</v>
      </c>
      <c r="E59" s="1" t="s">
        <v>425</v>
      </c>
      <c r="F59" s="1" t="s">
        <v>21</v>
      </c>
      <c r="G59" s="3" t="s">
        <v>426</v>
      </c>
      <c r="H59" s="1" t="s">
        <v>23</v>
      </c>
      <c r="I59" s="1" t="s">
        <v>24</v>
      </c>
      <c r="J59" s="1" t="n">
        <f aca="false">K59+2580</f>
        <v>2856</v>
      </c>
      <c r="K59" s="1" t="n">
        <v>276</v>
      </c>
      <c r="L59" s="2" t="s">
        <v>427</v>
      </c>
      <c r="M59" s="2" t="s">
        <v>428</v>
      </c>
      <c r="N59" s="1" t="s">
        <v>27</v>
      </c>
      <c r="P59" s="1" t="s">
        <v>49</v>
      </c>
    </row>
    <row r="60" customFormat="false" ht="12" hidden="false" customHeight="false" outlineLevel="0" collapsed="false">
      <c r="A60" s="1" t="s">
        <v>429</v>
      </c>
      <c r="B60" s="1" t="s">
        <v>430</v>
      </c>
      <c r="C60" s="1" t="s">
        <v>431</v>
      </c>
      <c r="D60" s="1" t="s">
        <v>224</v>
      </c>
      <c r="E60" s="1" t="s">
        <v>432</v>
      </c>
      <c r="F60" s="1" t="s">
        <v>21</v>
      </c>
      <c r="G60" s="3" t="s">
        <v>433</v>
      </c>
      <c r="H60" s="1" t="s">
        <v>23</v>
      </c>
      <c r="I60" s="1" t="s">
        <v>24</v>
      </c>
      <c r="J60" s="1" t="n">
        <f aca="false">K60+2580</f>
        <v>3600</v>
      </c>
      <c r="K60" s="1" t="n">
        <v>1020</v>
      </c>
      <c r="L60" s="2" t="s">
        <v>434</v>
      </c>
      <c r="M60" s="2" t="s">
        <v>435</v>
      </c>
      <c r="N60" s="1" t="s">
        <v>27</v>
      </c>
    </row>
    <row r="61" customFormat="false" ht="12" hidden="false" customHeight="false" outlineLevel="0" collapsed="false">
      <c r="A61" s="1" t="s">
        <v>436</v>
      </c>
      <c r="B61" s="1" t="s">
        <v>437</v>
      </c>
      <c r="C61" s="1" t="s">
        <v>438</v>
      </c>
      <c r="D61" s="1" t="s">
        <v>224</v>
      </c>
      <c r="E61" s="1" t="s">
        <v>439</v>
      </c>
      <c r="F61" s="1" t="s">
        <v>21</v>
      </c>
      <c r="G61" s="3" t="s">
        <v>440</v>
      </c>
      <c r="H61" s="1" t="s">
        <v>23</v>
      </c>
      <c r="I61" s="1" t="s">
        <v>24</v>
      </c>
      <c r="J61" s="1" t="n">
        <f aca="false">K61+2580</f>
        <v>2853</v>
      </c>
      <c r="K61" s="1" t="n">
        <v>273</v>
      </c>
      <c r="L61" s="2" t="s">
        <v>441</v>
      </c>
      <c r="M61" s="2" t="s">
        <v>442</v>
      </c>
      <c r="N61" s="1" t="s">
        <v>27</v>
      </c>
      <c r="P61" s="1" t="s">
        <v>49</v>
      </c>
    </row>
    <row r="62" customFormat="false" ht="12" hidden="false" customHeight="false" outlineLevel="0" collapsed="false">
      <c r="A62" s="1" t="s">
        <v>443</v>
      </c>
      <c r="B62" s="1" t="s">
        <v>444</v>
      </c>
      <c r="C62" s="1" t="s">
        <v>445</v>
      </c>
      <c r="D62" s="1" t="s">
        <v>224</v>
      </c>
      <c r="E62" s="1" t="s">
        <v>446</v>
      </c>
      <c r="F62" s="1" t="s">
        <v>21</v>
      </c>
      <c r="G62" s="3" t="s">
        <v>447</v>
      </c>
      <c r="H62" s="1" t="s">
        <v>23</v>
      </c>
      <c r="I62" s="1" t="s">
        <v>24</v>
      </c>
      <c r="J62" s="1" t="n">
        <f aca="false">K62+2580</f>
        <v>4134</v>
      </c>
      <c r="K62" s="1" t="n">
        <v>1554</v>
      </c>
      <c r="L62" s="2" t="s">
        <v>448</v>
      </c>
      <c r="M62" s="2" t="s">
        <v>449</v>
      </c>
      <c r="N62" s="1" t="s">
        <v>27</v>
      </c>
    </row>
    <row r="63" customFormat="false" ht="12" hidden="false" customHeight="false" outlineLevel="0" collapsed="false">
      <c r="A63" s="1" t="s">
        <v>450</v>
      </c>
      <c r="B63" s="1" t="s">
        <v>451</v>
      </c>
      <c r="C63" s="1" t="s">
        <v>452</v>
      </c>
      <c r="D63" s="1" t="s">
        <v>224</v>
      </c>
      <c r="E63" s="1" t="s">
        <v>453</v>
      </c>
      <c r="F63" s="1" t="s">
        <v>21</v>
      </c>
      <c r="G63" s="3" t="s">
        <v>454</v>
      </c>
      <c r="H63" s="1" t="s">
        <v>23</v>
      </c>
      <c r="I63" s="1" t="s">
        <v>24</v>
      </c>
      <c r="J63" s="1" t="n">
        <f aca="false">K63+2580</f>
        <v>2961</v>
      </c>
      <c r="K63" s="1" t="n">
        <v>381</v>
      </c>
      <c r="L63" s="2" t="s">
        <v>352</v>
      </c>
      <c r="M63" s="2" t="s">
        <v>455</v>
      </c>
      <c r="N63" s="1" t="s">
        <v>27</v>
      </c>
      <c r="P63" s="1" t="s">
        <v>49</v>
      </c>
    </row>
    <row r="64" customFormat="false" ht="12" hidden="false" customHeight="false" outlineLevel="0" collapsed="false">
      <c r="A64" s="1" t="s">
        <v>456</v>
      </c>
      <c r="B64" s="1" t="s">
        <v>457</v>
      </c>
      <c r="C64" s="1" t="s">
        <v>458</v>
      </c>
      <c r="D64" s="1" t="s">
        <v>224</v>
      </c>
      <c r="E64" s="1" t="s">
        <v>459</v>
      </c>
      <c r="F64" s="1" t="s">
        <v>21</v>
      </c>
      <c r="G64" s="3" t="s">
        <v>460</v>
      </c>
      <c r="H64" s="1" t="s">
        <v>23</v>
      </c>
      <c r="I64" s="1" t="s">
        <v>24</v>
      </c>
      <c r="J64" s="1" t="n">
        <f aca="false">K64+2580</f>
        <v>4653</v>
      </c>
      <c r="K64" s="1" t="n">
        <v>2073</v>
      </c>
      <c r="L64" s="1" t="s">
        <v>461</v>
      </c>
      <c r="M64" s="1" t="s">
        <v>462</v>
      </c>
      <c r="N64" s="1" t="s">
        <v>27</v>
      </c>
    </row>
    <row r="65" customFormat="false" ht="12" hidden="false" customHeight="false" outlineLevel="0" collapsed="false">
      <c r="A65" s="1" t="s">
        <v>463</v>
      </c>
      <c r="B65" s="1" t="s">
        <v>464</v>
      </c>
      <c r="C65" s="1" t="s">
        <v>465</v>
      </c>
      <c r="D65" s="1" t="s">
        <v>224</v>
      </c>
      <c r="E65" s="1" t="s">
        <v>466</v>
      </c>
      <c r="F65" s="1" t="s">
        <v>21</v>
      </c>
      <c r="G65" s="3" t="s">
        <v>467</v>
      </c>
      <c r="H65" s="1" t="s">
        <v>23</v>
      </c>
      <c r="I65" s="1" t="s">
        <v>24</v>
      </c>
      <c r="J65" s="1" t="n">
        <f aca="false">K65+2580</f>
        <v>4746</v>
      </c>
      <c r="K65" s="1" t="n">
        <v>2166</v>
      </c>
      <c r="L65" s="1" t="s">
        <v>468</v>
      </c>
      <c r="M65" s="1" t="s">
        <v>469</v>
      </c>
      <c r="N65" s="1" t="s">
        <v>27</v>
      </c>
    </row>
    <row r="66" customFormat="false" ht="12" hidden="false" customHeight="false" outlineLevel="0" collapsed="false">
      <c r="A66" s="1" t="s">
        <v>470</v>
      </c>
      <c r="B66" s="1" t="s">
        <v>471</v>
      </c>
      <c r="C66" s="1" t="s">
        <v>472</v>
      </c>
      <c r="D66" s="1" t="s">
        <v>473</v>
      </c>
      <c r="E66" s="1" t="s">
        <v>474</v>
      </c>
      <c r="F66" s="1" t="s">
        <v>21</v>
      </c>
      <c r="G66" s="3" t="s">
        <v>475</v>
      </c>
      <c r="H66" s="1" t="s">
        <v>476</v>
      </c>
      <c r="I66" s="1" t="s">
        <v>477</v>
      </c>
      <c r="J66" s="1" t="n">
        <f aca="false">K66+4291</f>
        <v>5611</v>
      </c>
      <c r="K66" s="1" t="n">
        <v>1320</v>
      </c>
      <c r="L66" s="2" t="s">
        <v>478</v>
      </c>
      <c r="M66" s="2" t="s">
        <v>479</v>
      </c>
      <c r="N66" s="1" t="s">
        <v>163</v>
      </c>
      <c r="P66" s="1" t="s">
        <v>49</v>
      </c>
    </row>
    <row r="67" customFormat="false" ht="12" hidden="false" customHeight="false" outlineLevel="0" collapsed="false">
      <c r="A67" s="1" t="s">
        <v>480</v>
      </c>
      <c r="B67" s="1" t="s">
        <v>481</v>
      </c>
      <c r="C67" s="1" t="s">
        <v>482</v>
      </c>
      <c r="D67" s="1" t="s">
        <v>473</v>
      </c>
      <c r="E67" s="1" t="s">
        <v>483</v>
      </c>
      <c r="F67" s="1" t="s">
        <v>21</v>
      </c>
      <c r="G67" s="3" t="s">
        <v>484</v>
      </c>
      <c r="H67" s="1" t="s">
        <v>23</v>
      </c>
      <c r="I67" s="1" t="s">
        <v>24</v>
      </c>
      <c r="J67" s="1" t="n">
        <f aca="false">K67+2580</f>
        <v>3030</v>
      </c>
      <c r="K67" s="1" t="n">
        <v>450</v>
      </c>
      <c r="L67" s="2" t="s">
        <v>485</v>
      </c>
      <c r="M67" s="2" t="s">
        <v>486</v>
      </c>
      <c r="N67" s="1" t="s">
        <v>27</v>
      </c>
    </row>
    <row r="68" customFormat="false" ht="12" hidden="false" customHeight="false" outlineLevel="0" collapsed="false">
      <c r="A68" s="1" t="s">
        <v>487</v>
      </c>
      <c r="B68" s="1" t="s">
        <v>488</v>
      </c>
      <c r="C68" s="1" t="s">
        <v>489</v>
      </c>
      <c r="D68" s="1" t="s">
        <v>473</v>
      </c>
      <c r="E68" s="1" t="s">
        <v>490</v>
      </c>
      <c r="F68" s="1" t="s">
        <v>21</v>
      </c>
      <c r="G68" s="3" t="s">
        <v>491</v>
      </c>
      <c r="H68" s="1" t="s">
        <v>23</v>
      </c>
      <c r="I68" s="1" t="s">
        <v>24</v>
      </c>
      <c r="J68" s="1" t="n">
        <f aca="false">K68+2580</f>
        <v>3069</v>
      </c>
      <c r="K68" s="1" t="n">
        <v>489</v>
      </c>
      <c r="L68" s="2" t="s">
        <v>492</v>
      </c>
      <c r="M68" s="2" t="s">
        <v>493</v>
      </c>
      <c r="N68" s="1" t="s">
        <v>27</v>
      </c>
    </row>
    <row r="69" customFormat="false" ht="12" hidden="false" customHeight="false" outlineLevel="0" collapsed="false">
      <c r="A69" s="1" t="s">
        <v>494</v>
      </c>
      <c r="B69" s="1" t="s">
        <v>495</v>
      </c>
      <c r="C69" s="1" t="s">
        <v>496</v>
      </c>
      <c r="D69" s="1" t="s">
        <v>473</v>
      </c>
      <c r="E69" s="1" t="s">
        <v>497</v>
      </c>
      <c r="F69" s="1" t="s">
        <v>21</v>
      </c>
      <c r="G69" s="3" t="s">
        <v>498</v>
      </c>
      <c r="H69" s="1" t="s">
        <v>23</v>
      </c>
      <c r="I69" s="1" t="s">
        <v>24</v>
      </c>
      <c r="J69" s="1" t="n">
        <f aca="false">K69+2580</f>
        <v>2994</v>
      </c>
      <c r="K69" s="1" t="n">
        <v>414</v>
      </c>
      <c r="L69" s="2" t="s">
        <v>499</v>
      </c>
      <c r="M69" s="2" t="s">
        <v>500</v>
      </c>
      <c r="N69" s="1" t="s">
        <v>27</v>
      </c>
    </row>
    <row r="70" customFormat="false" ht="12" hidden="false" customHeight="false" outlineLevel="0" collapsed="false">
      <c r="A70" s="1" t="s">
        <v>501</v>
      </c>
      <c r="B70" s="1" t="s">
        <v>502</v>
      </c>
      <c r="C70" s="1" t="s">
        <v>503</v>
      </c>
      <c r="D70" s="1" t="s">
        <v>473</v>
      </c>
      <c r="E70" s="1" t="s">
        <v>504</v>
      </c>
      <c r="F70" s="1" t="s">
        <v>21</v>
      </c>
      <c r="G70" s="3" t="s">
        <v>505</v>
      </c>
      <c r="H70" s="1" t="s">
        <v>23</v>
      </c>
      <c r="I70" s="1" t="s">
        <v>24</v>
      </c>
      <c r="J70" s="1" t="n">
        <f aca="false">K70+2580</f>
        <v>3084</v>
      </c>
      <c r="K70" s="1" t="n">
        <v>504</v>
      </c>
      <c r="L70" s="2" t="s">
        <v>492</v>
      </c>
      <c r="M70" s="2" t="s">
        <v>506</v>
      </c>
      <c r="N70" s="1" t="s">
        <v>27</v>
      </c>
    </row>
    <row r="71" customFormat="false" ht="12" hidden="false" customHeight="false" outlineLevel="0" collapsed="false">
      <c r="A71" s="1" t="s">
        <v>507</v>
      </c>
      <c r="B71" s="1" t="s">
        <v>508</v>
      </c>
      <c r="C71" s="1" t="s">
        <v>509</v>
      </c>
      <c r="D71" s="1" t="s">
        <v>473</v>
      </c>
      <c r="E71" s="1" t="s">
        <v>510</v>
      </c>
      <c r="F71" s="1" t="s">
        <v>21</v>
      </c>
      <c r="G71" s="3" t="s">
        <v>511</v>
      </c>
      <c r="H71" s="1" t="s">
        <v>23</v>
      </c>
      <c r="I71" s="1" t="s">
        <v>24</v>
      </c>
      <c r="J71" s="1" t="n">
        <f aca="false">K71+2580</f>
        <v>3159</v>
      </c>
      <c r="K71" s="1" t="n">
        <v>579</v>
      </c>
      <c r="L71" s="2" t="s">
        <v>512</v>
      </c>
      <c r="M71" s="2" t="s">
        <v>513</v>
      </c>
      <c r="N71" s="1" t="s">
        <v>27</v>
      </c>
    </row>
    <row r="72" customFormat="false" ht="12" hidden="false" customHeight="false" outlineLevel="0" collapsed="false">
      <c r="A72" s="1" t="s">
        <v>514</v>
      </c>
      <c r="B72" s="1" t="s">
        <v>515</v>
      </c>
      <c r="C72" s="1" t="s">
        <v>516</v>
      </c>
      <c r="D72" s="1" t="s">
        <v>473</v>
      </c>
      <c r="E72" s="1" t="s">
        <v>517</v>
      </c>
      <c r="F72" s="1" t="s">
        <v>21</v>
      </c>
      <c r="G72" s="3" t="s">
        <v>518</v>
      </c>
      <c r="H72" s="1" t="s">
        <v>23</v>
      </c>
      <c r="I72" s="1" t="s">
        <v>24</v>
      </c>
      <c r="J72" s="1" t="n">
        <f aca="false">K72+2580</f>
        <v>3078</v>
      </c>
      <c r="K72" s="1" t="n">
        <v>498</v>
      </c>
      <c r="L72" s="2" t="s">
        <v>519</v>
      </c>
      <c r="M72" s="2" t="s">
        <v>520</v>
      </c>
      <c r="N72" s="1" t="s">
        <v>27</v>
      </c>
    </row>
    <row r="73" customFormat="false" ht="12" hidden="false" customHeight="false" outlineLevel="0" collapsed="false">
      <c r="A73" s="1" t="s">
        <v>521</v>
      </c>
      <c r="B73" s="1" t="s">
        <v>522</v>
      </c>
      <c r="C73" s="1" t="s">
        <v>523</v>
      </c>
      <c r="D73" s="1" t="s">
        <v>473</v>
      </c>
      <c r="E73" s="1" t="s">
        <v>524</v>
      </c>
      <c r="F73" s="1" t="s">
        <v>21</v>
      </c>
      <c r="G73" s="3" t="s">
        <v>525</v>
      </c>
      <c r="H73" s="1" t="s">
        <v>23</v>
      </c>
      <c r="I73" s="1" t="s">
        <v>24</v>
      </c>
      <c r="J73" s="1" t="n">
        <f aca="false">K73+2580</f>
        <v>3058</v>
      </c>
      <c r="K73" s="1" t="n">
        <v>478</v>
      </c>
      <c r="L73" s="2" t="s">
        <v>526</v>
      </c>
      <c r="M73" s="2" t="s">
        <v>527</v>
      </c>
      <c r="N73" s="1" t="s">
        <v>27</v>
      </c>
    </row>
    <row r="74" customFormat="false" ht="12" hidden="false" customHeight="false" outlineLevel="0" collapsed="false">
      <c r="A74" s="1" t="s">
        <v>528</v>
      </c>
      <c r="B74" s="1" t="s">
        <v>529</v>
      </c>
      <c r="C74" s="1" t="s">
        <v>530</v>
      </c>
      <c r="D74" s="1" t="s">
        <v>473</v>
      </c>
      <c r="E74" s="1" t="s">
        <v>531</v>
      </c>
      <c r="F74" s="1" t="s">
        <v>21</v>
      </c>
      <c r="G74" s="3" t="s">
        <v>532</v>
      </c>
      <c r="H74" s="1" t="s">
        <v>23</v>
      </c>
      <c r="I74" s="1" t="s">
        <v>24</v>
      </c>
      <c r="J74" s="1" t="n">
        <f aca="false">K74+2580</f>
        <v>3852</v>
      </c>
      <c r="K74" s="1" t="n">
        <v>1272</v>
      </c>
      <c r="L74" s="2" t="s">
        <v>533</v>
      </c>
      <c r="M74" s="2" t="s">
        <v>534</v>
      </c>
      <c r="N74" s="1" t="s">
        <v>27</v>
      </c>
    </row>
    <row r="75" customFormat="false" ht="12" hidden="false" customHeight="false" outlineLevel="0" collapsed="false">
      <c r="A75" s="1" t="s">
        <v>535</v>
      </c>
      <c r="B75" s="1" t="s">
        <v>536</v>
      </c>
      <c r="C75" s="1" t="s">
        <v>537</v>
      </c>
      <c r="D75" s="1" t="s">
        <v>473</v>
      </c>
      <c r="E75" s="1" t="s">
        <v>538</v>
      </c>
      <c r="F75" s="1" t="s">
        <v>21</v>
      </c>
      <c r="G75" s="3" t="s">
        <v>539</v>
      </c>
      <c r="H75" s="1" t="s">
        <v>23</v>
      </c>
      <c r="I75" s="1" t="s">
        <v>24</v>
      </c>
      <c r="J75" s="1" t="n">
        <f aca="false">K75+2580</f>
        <v>3084</v>
      </c>
      <c r="K75" s="1" t="n">
        <v>504</v>
      </c>
      <c r="L75" s="2" t="s">
        <v>540</v>
      </c>
      <c r="M75" s="2" t="s">
        <v>541</v>
      </c>
      <c r="N75" s="1" t="s">
        <v>27</v>
      </c>
    </row>
    <row r="76" customFormat="false" ht="12" hidden="false" customHeight="false" outlineLevel="0" collapsed="false">
      <c r="A76" s="1" t="s">
        <v>542</v>
      </c>
      <c r="B76" s="1" t="s">
        <v>543</v>
      </c>
      <c r="C76" s="1" t="s">
        <v>544</v>
      </c>
      <c r="D76" s="1" t="s">
        <v>473</v>
      </c>
      <c r="E76" s="1" t="s">
        <v>545</v>
      </c>
      <c r="F76" s="1" t="s">
        <v>21</v>
      </c>
      <c r="G76" s="3" t="s">
        <v>546</v>
      </c>
      <c r="H76" s="1" t="s">
        <v>23</v>
      </c>
      <c r="I76" s="1" t="s">
        <v>24</v>
      </c>
      <c r="J76" s="1" t="n">
        <f aca="false">K76+2580</f>
        <v>3546</v>
      </c>
      <c r="K76" s="1" t="n">
        <v>966</v>
      </c>
      <c r="L76" s="2" t="s">
        <v>547</v>
      </c>
      <c r="M76" s="2" t="s">
        <v>548</v>
      </c>
      <c r="N76" s="1" t="s">
        <v>163</v>
      </c>
      <c r="P76" s="1" t="s">
        <v>49</v>
      </c>
    </row>
    <row r="77" customFormat="false" ht="12" hidden="false" customHeight="false" outlineLevel="0" collapsed="false">
      <c r="A77" s="1" t="s">
        <v>549</v>
      </c>
      <c r="B77" s="1" t="s">
        <v>550</v>
      </c>
      <c r="C77" s="1" t="s">
        <v>551</v>
      </c>
      <c r="D77" s="1" t="s">
        <v>473</v>
      </c>
      <c r="E77" s="1" t="s">
        <v>552</v>
      </c>
      <c r="F77" s="1" t="s">
        <v>21</v>
      </c>
      <c r="G77" s="3" t="s">
        <v>553</v>
      </c>
      <c r="H77" s="1" t="s">
        <v>23</v>
      </c>
      <c r="I77" s="1" t="s">
        <v>24</v>
      </c>
      <c r="J77" s="1" t="n">
        <f aca="false">K77+2580</f>
        <v>3030</v>
      </c>
      <c r="K77" s="1" t="n">
        <v>450</v>
      </c>
      <c r="L77" s="2" t="s">
        <v>554</v>
      </c>
      <c r="M77" s="2" t="s">
        <v>486</v>
      </c>
      <c r="N77" s="1" t="s">
        <v>27</v>
      </c>
      <c r="P77" s="1" t="s">
        <v>285</v>
      </c>
    </row>
    <row r="78" customFormat="false" ht="12" hidden="false" customHeight="false" outlineLevel="0" collapsed="false">
      <c r="A78" s="1" t="s">
        <v>555</v>
      </c>
      <c r="B78" s="1" t="s">
        <v>556</v>
      </c>
      <c r="C78" s="1" t="s">
        <v>557</v>
      </c>
      <c r="D78" s="1" t="s">
        <v>473</v>
      </c>
      <c r="E78" s="1" t="s">
        <v>558</v>
      </c>
      <c r="F78" s="1" t="s">
        <v>21</v>
      </c>
      <c r="G78" s="3" t="s">
        <v>559</v>
      </c>
      <c r="H78" s="1" t="s">
        <v>23</v>
      </c>
      <c r="I78" s="1" t="s">
        <v>24</v>
      </c>
      <c r="J78" s="1" t="n">
        <f aca="false">K78+2580</f>
        <v>3855</v>
      </c>
      <c r="K78" s="1" t="n">
        <v>1275</v>
      </c>
      <c r="L78" s="2" t="s">
        <v>560</v>
      </c>
      <c r="M78" s="2" t="s">
        <v>561</v>
      </c>
      <c r="N78" s="1" t="s">
        <v>27</v>
      </c>
    </row>
    <row r="79" customFormat="false" ht="12" hidden="false" customHeight="false" outlineLevel="0" collapsed="false">
      <c r="A79" s="1" t="s">
        <v>562</v>
      </c>
      <c r="B79" s="1" t="s">
        <v>563</v>
      </c>
      <c r="C79" s="1" t="s">
        <v>564</v>
      </c>
      <c r="D79" s="1" t="s">
        <v>473</v>
      </c>
      <c r="E79" s="1" t="s">
        <v>565</v>
      </c>
      <c r="F79" s="1" t="s">
        <v>21</v>
      </c>
      <c r="G79" s="3" t="s">
        <v>566</v>
      </c>
      <c r="H79" s="1" t="s">
        <v>23</v>
      </c>
      <c r="I79" s="1" t="s">
        <v>24</v>
      </c>
      <c r="J79" s="1" t="n">
        <f aca="false">K79+2580</f>
        <v>3831</v>
      </c>
      <c r="K79" s="1" t="n">
        <v>1251</v>
      </c>
      <c r="L79" s="2" t="s">
        <v>567</v>
      </c>
      <c r="M79" s="2" t="s">
        <v>568</v>
      </c>
      <c r="N79" s="1" t="s">
        <v>27</v>
      </c>
    </row>
    <row r="80" customFormat="false" ht="12" hidden="false" customHeight="false" outlineLevel="0" collapsed="false">
      <c r="A80" s="1" t="s">
        <v>569</v>
      </c>
      <c r="B80" s="1" t="s">
        <v>570</v>
      </c>
      <c r="C80" s="1" t="s">
        <v>571</v>
      </c>
      <c r="D80" s="1" t="s">
        <v>572</v>
      </c>
      <c r="E80" s="1" t="s">
        <v>573</v>
      </c>
      <c r="F80" s="1" t="s">
        <v>21</v>
      </c>
      <c r="G80" s="3" t="s">
        <v>574</v>
      </c>
      <c r="H80" s="1" t="s">
        <v>23</v>
      </c>
      <c r="I80" s="1" t="s">
        <v>24</v>
      </c>
      <c r="J80" s="1" t="n">
        <f aca="false">K80+2580</f>
        <v>3735</v>
      </c>
      <c r="K80" s="1" t="n">
        <v>1155</v>
      </c>
      <c r="L80" s="2" t="s">
        <v>575</v>
      </c>
      <c r="M80" s="2" t="s">
        <v>576</v>
      </c>
      <c r="N80" s="1" t="s">
        <v>27</v>
      </c>
    </row>
    <row r="81" customFormat="false" ht="12" hidden="false" customHeight="false" outlineLevel="0" collapsed="false">
      <c r="A81" s="1" t="s">
        <v>577</v>
      </c>
      <c r="B81" s="1" t="s">
        <v>578</v>
      </c>
      <c r="C81" s="1" t="s">
        <v>579</v>
      </c>
      <c r="D81" s="1" t="s">
        <v>580</v>
      </c>
      <c r="E81" s="1" t="s">
        <v>581</v>
      </c>
      <c r="F81" s="1" t="s">
        <v>21</v>
      </c>
      <c r="G81" s="3" t="s">
        <v>582</v>
      </c>
      <c r="H81" s="1" t="s">
        <v>23</v>
      </c>
      <c r="I81" s="1" t="s">
        <v>24</v>
      </c>
      <c r="J81" s="1" t="n">
        <f aca="false">K81+2580</f>
        <v>3177</v>
      </c>
      <c r="K81" s="1" t="n">
        <v>597</v>
      </c>
      <c r="L81" s="2" t="s">
        <v>583</v>
      </c>
      <c r="M81" s="2" t="s">
        <v>584</v>
      </c>
      <c r="N81" s="1" t="s">
        <v>27</v>
      </c>
    </row>
    <row r="82" customFormat="false" ht="12" hidden="false" customHeight="false" outlineLevel="0" collapsed="false">
      <c r="A82" s="1" t="s">
        <v>585</v>
      </c>
      <c r="B82" s="1" t="s">
        <v>586</v>
      </c>
      <c r="C82" s="1" t="s">
        <v>587</v>
      </c>
      <c r="D82" s="1" t="s">
        <v>580</v>
      </c>
      <c r="E82" s="1" t="s">
        <v>588</v>
      </c>
      <c r="F82" s="1" t="s">
        <v>21</v>
      </c>
      <c r="G82" s="3" t="s">
        <v>589</v>
      </c>
      <c r="H82" s="1" t="s">
        <v>23</v>
      </c>
      <c r="I82" s="1" t="s">
        <v>24</v>
      </c>
      <c r="J82" s="1" t="n">
        <f aca="false">K82+2580</f>
        <v>3507</v>
      </c>
      <c r="K82" s="1" t="n">
        <v>927</v>
      </c>
      <c r="L82" s="2" t="s">
        <v>590</v>
      </c>
      <c r="M82" s="2" t="s">
        <v>591</v>
      </c>
      <c r="N82" s="1" t="s">
        <v>27</v>
      </c>
    </row>
    <row r="83" customFormat="false" ht="12" hidden="false" customHeight="false" outlineLevel="0" collapsed="false">
      <c r="A83" s="1" t="s">
        <v>592</v>
      </c>
      <c r="B83" s="1" t="s">
        <v>593</v>
      </c>
      <c r="C83" s="1" t="s">
        <v>594</v>
      </c>
      <c r="D83" s="1" t="s">
        <v>580</v>
      </c>
      <c r="E83" s="1" t="s">
        <v>595</v>
      </c>
      <c r="F83" s="1" t="s">
        <v>21</v>
      </c>
      <c r="G83" s="3" t="s">
        <v>596</v>
      </c>
      <c r="H83" s="1" t="s">
        <v>23</v>
      </c>
      <c r="I83" s="1" t="s">
        <v>24</v>
      </c>
      <c r="J83" s="1" t="n">
        <f aca="false">K83+2580</f>
        <v>3519</v>
      </c>
      <c r="K83" s="1" t="n">
        <v>939</v>
      </c>
      <c r="L83" s="2" t="s">
        <v>597</v>
      </c>
      <c r="M83" s="2" t="s">
        <v>598</v>
      </c>
      <c r="N83" s="1" t="s">
        <v>27</v>
      </c>
    </row>
    <row r="84" customFormat="false" ht="12" hidden="false" customHeight="false" outlineLevel="0" collapsed="false">
      <c r="A84" s="1" t="s">
        <v>599</v>
      </c>
      <c r="B84" s="1" t="s">
        <v>600</v>
      </c>
      <c r="C84" s="1" t="s">
        <v>601</v>
      </c>
      <c r="D84" s="1" t="s">
        <v>580</v>
      </c>
      <c r="E84" s="1" t="s">
        <v>602</v>
      </c>
      <c r="F84" s="1" t="s">
        <v>21</v>
      </c>
      <c r="G84" s="3" t="s">
        <v>603</v>
      </c>
      <c r="H84" s="1" t="s">
        <v>23</v>
      </c>
      <c r="I84" s="1" t="s">
        <v>24</v>
      </c>
      <c r="J84" s="1" t="n">
        <f aca="false">K84+2580</f>
        <v>3525</v>
      </c>
      <c r="K84" s="1" t="n">
        <v>945</v>
      </c>
      <c r="L84" s="2" t="s">
        <v>604</v>
      </c>
      <c r="M84" s="2" t="s">
        <v>598</v>
      </c>
      <c r="N84" s="1" t="s">
        <v>27</v>
      </c>
    </row>
    <row r="85" customFormat="false" ht="12" hidden="false" customHeight="false" outlineLevel="0" collapsed="false">
      <c r="A85" s="1" t="s">
        <v>605</v>
      </c>
      <c r="B85" s="1" t="s">
        <v>606</v>
      </c>
      <c r="C85" s="1" t="s">
        <v>607</v>
      </c>
      <c r="D85" s="1" t="s">
        <v>580</v>
      </c>
      <c r="E85" s="1" t="s">
        <v>608</v>
      </c>
      <c r="F85" s="1" t="s">
        <v>21</v>
      </c>
      <c r="G85" s="3" t="s">
        <v>609</v>
      </c>
      <c r="H85" s="1" t="s">
        <v>23</v>
      </c>
      <c r="I85" s="1" t="s">
        <v>24</v>
      </c>
      <c r="J85" s="1" t="n">
        <f aca="false">K85+2580</f>
        <v>3210</v>
      </c>
      <c r="K85" s="1" t="n">
        <v>630</v>
      </c>
      <c r="L85" s="2" t="s">
        <v>610</v>
      </c>
      <c r="M85" s="2" t="s">
        <v>584</v>
      </c>
      <c r="N85" s="1" t="s">
        <v>27</v>
      </c>
    </row>
    <row r="86" customFormat="false" ht="12" hidden="false" customHeight="false" outlineLevel="0" collapsed="false">
      <c r="A86" s="1" t="s">
        <v>611</v>
      </c>
      <c r="B86" s="1" t="s">
        <v>612</v>
      </c>
      <c r="C86" s="1" t="s">
        <v>613</v>
      </c>
      <c r="D86" s="1" t="s">
        <v>580</v>
      </c>
      <c r="E86" s="1" t="s">
        <v>614</v>
      </c>
      <c r="F86" s="1" t="s">
        <v>21</v>
      </c>
      <c r="G86" s="3" t="s">
        <v>615</v>
      </c>
      <c r="H86" s="1" t="s">
        <v>23</v>
      </c>
      <c r="I86" s="1" t="s">
        <v>24</v>
      </c>
      <c r="J86" s="1" t="n">
        <f aca="false">K86+2580</f>
        <v>3360</v>
      </c>
      <c r="K86" s="1" t="n">
        <v>780</v>
      </c>
      <c r="L86" s="2" t="s">
        <v>616</v>
      </c>
      <c r="M86" s="2" t="s">
        <v>617</v>
      </c>
      <c r="N86" s="1" t="s">
        <v>27</v>
      </c>
    </row>
    <row r="87" customFormat="false" ht="12" hidden="false" customHeight="false" outlineLevel="0" collapsed="false">
      <c r="A87" s="1" t="s">
        <v>618</v>
      </c>
      <c r="B87" s="1" t="s">
        <v>619</v>
      </c>
      <c r="C87" s="1" t="s">
        <v>620</v>
      </c>
      <c r="D87" s="1" t="s">
        <v>621</v>
      </c>
      <c r="E87" s="1" t="s">
        <v>622</v>
      </c>
      <c r="F87" s="1" t="s">
        <v>21</v>
      </c>
      <c r="G87" s="3" t="s">
        <v>623</v>
      </c>
      <c r="H87" s="1" t="s">
        <v>23</v>
      </c>
      <c r="I87" s="1" t="s">
        <v>24</v>
      </c>
      <c r="J87" s="1" t="n">
        <f aca="false">K87+2580</f>
        <v>3648</v>
      </c>
      <c r="K87" s="1" t="n">
        <v>1068</v>
      </c>
      <c r="L87" s="2" t="s">
        <v>624</v>
      </c>
      <c r="M87" s="2" t="s">
        <v>625</v>
      </c>
      <c r="N87" s="1" t="s">
        <v>27</v>
      </c>
    </row>
    <row r="88" customFormat="false" ht="12" hidden="false" customHeight="false" outlineLevel="0" collapsed="false">
      <c r="A88" s="1" t="s">
        <v>626</v>
      </c>
      <c r="B88" s="1" t="s">
        <v>627</v>
      </c>
      <c r="C88" s="1" t="s">
        <v>628</v>
      </c>
      <c r="D88" s="1" t="s">
        <v>621</v>
      </c>
      <c r="E88" s="1" t="s">
        <v>629</v>
      </c>
      <c r="F88" s="1" t="s">
        <v>21</v>
      </c>
      <c r="G88" s="3" t="s">
        <v>630</v>
      </c>
      <c r="H88" s="1" t="s">
        <v>23</v>
      </c>
      <c r="I88" s="1" t="s">
        <v>24</v>
      </c>
      <c r="J88" s="1" t="n">
        <f aca="false">K88+2580</f>
        <v>3756</v>
      </c>
      <c r="K88" s="1" t="n">
        <v>1176</v>
      </c>
      <c r="L88" s="2" t="s">
        <v>631</v>
      </c>
      <c r="M88" s="2" t="s">
        <v>632</v>
      </c>
      <c r="N88" s="1" t="s">
        <v>27</v>
      </c>
    </row>
    <row r="89" customFormat="false" ht="12" hidden="false" customHeight="false" outlineLevel="0" collapsed="false">
      <c r="A89" s="1" t="s">
        <v>633</v>
      </c>
      <c r="B89" s="1" t="s">
        <v>634</v>
      </c>
      <c r="C89" s="1" t="s">
        <v>635</v>
      </c>
      <c r="D89" s="1" t="s">
        <v>621</v>
      </c>
      <c r="E89" s="1" t="s">
        <v>636</v>
      </c>
      <c r="F89" s="1" t="s">
        <v>637</v>
      </c>
      <c r="G89" s="3" t="s">
        <v>638</v>
      </c>
      <c r="H89" s="1" t="s">
        <v>23</v>
      </c>
      <c r="I89" s="1" t="s">
        <v>24</v>
      </c>
      <c r="J89" s="1" t="n">
        <f aca="false">K89+2580</f>
        <v>4683</v>
      </c>
      <c r="K89" s="1" t="n">
        <v>2103</v>
      </c>
      <c r="L89" s="2" t="s">
        <v>639</v>
      </c>
      <c r="M89" s="2" t="s">
        <v>640</v>
      </c>
      <c r="N89" s="1" t="s">
        <v>27</v>
      </c>
    </row>
    <row r="90" customFormat="false" ht="12" hidden="false" customHeight="false" outlineLevel="0" collapsed="false">
      <c r="A90" s="1" t="s">
        <v>641</v>
      </c>
      <c r="B90" s="1" t="s">
        <v>642</v>
      </c>
      <c r="C90" s="1" t="s">
        <v>643</v>
      </c>
      <c r="D90" s="1" t="s">
        <v>621</v>
      </c>
      <c r="E90" s="1" t="s">
        <v>644</v>
      </c>
      <c r="F90" s="1" t="s">
        <v>21</v>
      </c>
      <c r="G90" s="3" t="s">
        <v>645</v>
      </c>
      <c r="H90" s="1" t="s">
        <v>23</v>
      </c>
      <c r="I90" s="1" t="s">
        <v>24</v>
      </c>
      <c r="J90" s="1" t="n">
        <f aca="false">K90+2580</f>
        <v>4620</v>
      </c>
      <c r="K90" s="1" t="n">
        <v>2040</v>
      </c>
      <c r="L90" s="2" t="s">
        <v>560</v>
      </c>
      <c r="M90" s="2" t="s">
        <v>561</v>
      </c>
      <c r="N90" s="1" t="s">
        <v>27</v>
      </c>
    </row>
    <row r="91" customFormat="false" ht="12" hidden="false" customHeight="false" outlineLevel="0" collapsed="false">
      <c r="A91" s="1" t="s">
        <v>646</v>
      </c>
      <c r="B91" s="1" t="s">
        <v>647</v>
      </c>
      <c r="C91" s="1" t="s">
        <v>648</v>
      </c>
      <c r="D91" s="1" t="s">
        <v>649</v>
      </c>
      <c r="E91" s="1" t="s">
        <v>650</v>
      </c>
      <c r="F91" s="1" t="s">
        <v>21</v>
      </c>
      <c r="G91" s="3" t="s">
        <v>651</v>
      </c>
      <c r="H91" s="1" t="s">
        <v>23</v>
      </c>
      <c r="I91" s="1" t="s">
        <v>24</v>
      </c>
      <c r="J91" s="1" t="n">
        <f aca="false">K91+2580</f>
        <v>3093</v>
      </c>
      <c r="K91" s="1" t="n">
        <v>513</v>
      </c>
      <c r="L91" s="2" t="s">
        <v>652</v>
      </c>
      <c r="M91" s="2" t="s">
        <v>653</v>
      </c>
      <c r="N91" s="1" t="s">
        <v>27</v>
      </c>
    </row>
    <row r="92" customFormat="false" ht="12" hidden="false" customHeight="false" outlineLevel="0" collapsed="false">
      <c r="A92" s="1" t="s">
        <v>654</v>
      </c>
      <c r="B92" s="1" t="s">
        <v>655</v>
      </c>
      <c r="C92" s="1" t="s">
        <v>656</v>
      </c>
      <c r="D92" s="1" t="s">
        <v>657</v>
      </c>
      <c r="E92" s="1" t="s">
        <v>658</v>
      </c>
      <c r="F92" s="1" t="s">
        <v>21</v>
      </c>
      <c r="G92" s="3" t="s">
        <v>659</v>
      </c>
      <c r="H92" s="1" t="s">
        <v>23</v>
      </c>
      <c r="I92" s="1" t="s">
        <v>24</v>
      </c>
      <c r="J92" s="1" t="n">
        <f aca="false">K92+2580</f>
        <v>3906</v>
      </c>
      <c r="K92" s="1" t="n">
        <v>1326</v>
      </c>
      <c r="L92" s="2" t="s">
        <v>660</v>
      </c>
      <c r="M92" s="2" t="s">
        <v>661</v>
      </c>
      <c r="N92" s="1" t="s">
        <v>27</v>
      </c>
    </row>
    <row r="93" customFormat="false" ht="15" hidden="false" customHeight="false" outlineLevel="0" collapsed="false">
      <c r="A93" s="1" t="s">
        <v>662</v>
      </c>
      <c r="B93" s="1" t="s">
        <v>663</v>
      </c>
      <c r="C93" s="1" t="s">
        <v>664</v>
      </c>
      <c r="D93" s="1" t="s">
        <v>657</v>
      </c>
      <c r="E93" s="1" t="s">
        <v>665</v>
      </c>
      <c r="F93" s="1" t="s">
        <v>21</v>
      </c>
      <c r="G93" s="3" t="s">
        <v>666</v>
      </c>
      <c r="H93" s="1" t="s">
        <v>476</v>
      </c>
      <c r="I93" s="1" t="s">
        <v>477</v>
      </c>
      <c r="J93" s="1" t="n">
        <f aca="false">K93+4291</f>
        <v>6064</v>
      </c>
      <c r="K93" s="1" t="n">
        <v>1773</v>
      </c>
      <c r="L93" s="6" t="s">
        <v>667</v>
      </c>
      <c r="M93" s="6" t="s">
        <v>668</v>
      </c>
      <c r="N93" s="1" t="s">
        <v>27</v>
      </c>
    </row>
    <row r="94" customFormat="false" ht="12" hidden="false" customHeight="false" outlineLevel="0" collapsed="false">
      <c r="A94" s="1" t="s">
        <v>669</v>
      </c>
      <c r="B94" s="1" t="s">
        <v>670</v>
      </c>
      <c r="C94" s="1" t="s">
        <v>671</v>
      </c>
      <c r="D94" s="1" t="s">
        <v>672</v>
      </c>
      <c r="E94" s="1" t="s">
        <v>673</v>
      </c>
      <c r="F94" s="1" t="s">
        <v>21</v>
      </c>
      <c r="G94" s="3" t="s">
        <v>674</v>
      </c>
      <c r="H94" s="1" t="s">
        <v>23</v>
      </c>
      <c r="I94" s="1" t="s">
        <v>24</v>
      </c>
      <c r="J94" s="1" t="n">
        <f aca="false">K94+2580</f>
        <v>3669</v>
      </c>
      <c r="K94" s="1" t="n">
        <v>1089</v>
      </c>
      <c r="L94" s="1" t="s">
        <v>675</v>
      </c>
      <c r="M94" s="1" t="s">
        <v>676</v>
      </c>
      <c r="N94" s="1" t="s">
        <v>163</v>
      </c>
      <c r="P94" s="1" t="s">
        <v>49</v>
      </c>
    </row>
    <row r="95" customFormat="false" ht="12" hidden="false" customHeight="false" outlineLevel="0" collapsed="false">
      <c r="A95" s="1" t="s">
        <v>677</v>
      </c>
      <c r="B95" s="1" t="s">
        <v>678</v>
      </c>
      <c r="C95" s="1" t="s">
        <v>679</v>
      </c>
      <c r="D95" s="1" t="s">
        <v>680</v>
      </c>
      <c r="E95" s="1" t="s">
        <v>681</v>
      </c>
      <c r="F95" s="1" t="s">
        <v>21</v>
      </c>
      <c r="G95" s="3" t="s">
        <v>682</v>
      </c>
      <c r="H95" s="1" t="s">
        <v>23</v>
      </c>
      <c r="I95" s="1" t="s">
        <v>24</v>
      </c>
      <c r="J95" s="1" t="n">
        <f aca="false">K95+2580</f>
        <v>3222</v>
      </c>
      <c r="K95" s="1" t="n">
        <v>642</v>
      </c>
      <c r="L95" s="2" t="s">
        <v>683</v>
      </c>
      <c r="M95" s="2" t="s">
        <v>684</v>
      </c>
      <c r="N95" s="1" t="s">
        <v>27</v>
      </c>
      <c r="P95" s="1" t="s">
        <v>285</v>
      </c>
    </row>
    <row r="96" customFormat="false" ht="12" hidden="false" customHeight="false" outlineLevel="0" collapsed="false">
      <c r="A96" s="1" t="s">
        <v>685</v>
      </c>
      <c r="B96" s="1" t="s">
        <v>686</v>
      </c>
      <c r="C96" s="1" t="s">
        <v>687</v>
      </c>
      <c r="D96" s="1" t="s">
        <v>680</v>
      </c>
      <c r="E96" s="1" t="s">
        <v>688</v>
      </c>
      <c r="F96" s="1" t="s">
        <v>21</v>
      </c>
      <c r="G96" s="3" t="s">
        <v>689</v>
      </c>
      <c r="H96" s="1" t="s">
        <v>23</v>
      </c>
      <c r="I96" s="1" t="s">
        <v>24</v>
      </c>
      <c r="J96" s="1" t="n">
        <f aca="false">K96+2580</f>
        <v>3444</v>
      </c>
      <c r="K96" s="1" t="n">
        <v>864</v>
      </c>
      <c r="L96" s="2" t="s">
        <v>690</v>
      </c>
      <c r="M96" s="2" t="s">
        <v>691</v>
      </c>
      <c r="N96" s="1" t="s">
        <v>27</v>
      </c>
      <c r="P96" s="1" t="s">
        <v>285</v>
      </c>
    </row>
    <row r="97" customFormat="false" ht="12" hidden="false" customHeight="false" outlineLevel="0" collapsed="false">
      <c r="A97" s="1" t="s">
        <v>692</v>
      </c>
      <c r="B97" s="1" t="s">
        <v>693</v>
      </c>
      <c r="C97" s="1" t="s">
        <v>694</v>
      </c>
      <c r="D97" s="1" t="s">
        <v>680</v>
      </c>
      <c r="E97" s="1" t="s">
        <v>695</v>
      </c>
      <c r="F97" s="1" t="s">
        <v>21</v>
      </c>
      <c r="G97" s="3" t="s">
        <v>696</v>
      </c>
      <c r="H97" s="1" t="s">
        <v>23</v>
      </c>
      <c r="I97" s="1" t="s">
        <v>24</v>
      </c>
      <c r="J97" s="1" t="n">
        <f aca="false">K97+2580</f>
        <v>4833</v>
      </c>
      <c r="K97" s="1" t="n">
        <v>2253</v>
      </c>
      <c r="L97" s="2" t="s">
        <v>697</v>
      </c>
      <c r="M97" s="2" t="s">
        <v>698</v>
      </c>
      <c r="N97" s="1" t="s">
        <v>27</v>
      </c>
    </row>
    <row r="98" customFormat="false" ht="12" hidden="false" customHeight="false" outlineLevel="0" collapsed="false">
      <c r="A98" s="1" t="s">
        <v>699</v>
      </c>
      <c r="B98" s="1" t="s">
        <v>700</v>
      </c>
      <c r="C98" s="1" t="s">
        <v>701</v>
      </c>
      <c r="D98" s="1" t="s">
        <v>680</v>
      </c>
      <c r="E98" s="1" t="s">
        <v>702</v>
      </c>
      <c r="F98" s="1" t="s">
        <v>21</v>
      </c>
      <c r="G98" s="3" t="s">
        <v>703</v>
      </c>
      <c r="H98" s="1" t="s">
        <v>23</v>
      </c>
      <c r="I98" s="1" t="s">
        <v>24</v>
      </c>
      <c r="J98" s="1" t="n">
        <f aca="false">K98+2580</f>
        <v>3516</v>
      </c>
      <c r="K98" s="1" t="n">
        <v>936</v>
      </c>
      <c r="L98" s="2" t="s">
        <v>704</v>
      </c>
      <c r="M98" s="2" t="s">
        <v>705</v>
      </c>
      <c r="N98" s="1" t="s">
        <v>27</v>
      </c>
    </row>
    <row r="99" customFormat="false" ht="12" hidden="false" customHeight="false" outlineLevel="0" collapsed="false">
      <c r="A99" s="1" t="s">
        <v>706</v>
      </c>
      <c r="B99" s="1" t="s">
        <v>707</v>
      </c>
      <c r="C99" s="1" t="s">
        <v>708</v>
      </c>
      <c r="D99" s="1" t="s">
        <v>680</v>
      </c>
      <c r="E99" s="1" t="s">
        <v>709</v>
      </c>
      <c r="F99" s="1" t="s">
        <v>21</v>
      </c>
      <c r="G99" s="3" t="s">
        <v>710</v>
      </c>
      <c r="H99" s="1" t="s">
        <v>23</v>
      </c>
      <c r="I99" s="1" t="s">
        <v>24</v>
      </c>
      <c r="J99" s="1" t="n">
        <f aca="false">K99+2580</f>
        <v>5040</v>
      </c>
      <c r="K99" s="1" t="n">
        <v>2460</v>
      </c>
      <c r="L99" s="2" t="s">
        <v>711</v>
      </c>
      <c r="M99" s="2" t="s">
        <v>712</v>
      </c>
      <c r="N99" s="1" t="s">
        <v>27</v>
      </c>
      <c r="P99" s="1" t="s">
        <v>285</v>
      </c>
    </row>
    <row r="100" customFormat="false" ht="12" hidden="false" customHeight="false" outlineLevel="0" collapsed="false">
      <c r="A100" s="1" t="s">
        <v>713</v>
      </c>
      <c r="B100" s="1" t="s">
        <v>714</v>
      </c>
      <c r="C100" s="1" t="s">
        <v>715</v>
      </c>
      <c r="D100" s="1" t="s">
        <v>680</v>
      </c>
      <c r="E100" s="1" t="s">
        <v>716</v>
      </c>
      <c r="F100" s="1" t="s">
        <v>21</v>
      </c>
      <c r="G100" s="3" t="s">
        <v>717</v>
      </c>
      <c r="H100" s="1" t="s">
        <v>23</v>
      </c>
      <c r="I100" s="1" t="s">
        <v>24</v>
      </c>
      <c r="J100" s="1" t="n">
        <f aca="false">K100+2580</f>
        <v>4563</v>
      </c>
      <c r="K100" s="1" t="n">
        <v>1983</v>
      </c>
      <c r="L100" s="2" t="s">
        <v>718</v>
      </c>
      <c r="M100" s="2" t="s">
        <v>719</v>
      </c>
      <c r="N100" s="1" t="s">
        <v>27</v>
      </c>
    </row>
    <row r="101" customFormat="false" ht="12" hidden="false" customHeight="false" outlineLevel="0" collapsed="false">
      <c r="A101" s="1" t="s">
        <v>720</v>
      </c>
      <c r="B101" s="1" t="s">
        <v>721</v>
      </c>
      <c r="C101" s="1" t="s">
        <v>722</v>
      </c>
      <c r="D101" s="1" t="s">
        <v>680</v>
      </c>
      <c r="E101" s="1" t="s">
        <v>723</v>
      </c>
      <c r="F101" s="1" t="s">
        <v>21</v>
      </c>
      <c r="G101" s="3" t="s">
        <v>724</v>
      </c>
      <c r="H101" s="1" t="s">
        <v>23</v>
      </c>
      <c r="I101" s="1" t="s">
        <v>24</v>
      </c>
      <c r="J101" s="1" t="n">
        <f aca="false">K101+2580</f>
        <v>3225</v>
      </c>
      <c r="K101" s="1" t="n">
        <v>645</v>
      </c>
      <c r="L101" s="2" t="s">
        <v>725</v>
      </c>
      <c r="M101" s="2" t="s">
        <v>684</v>
      </c>
      <c r="N101" s="1" t="s">
        <v>27</v>
      </c>
      <c r="P101" s="1" t="s">
        <v>285</v>
      </c>
    </row>
    <row r="102" customFormat="false" ht="12" hidden="false" customHeight="false" outlineLevel="0" collapsed="false">
      <c r="A102" s="1" t="s">
        <v>726</v>
      </c>
      <c r="B102" s="1" t="s">
        <v>727</v>
      </c>
      <c r="C102" s="1" t="s">
        <v>728</v>
      </c>
      <c r="D102" s="1" t="s">
        <v>680</v>
      </c>
      <c r="E102" s="1" t="s">
        <v>729</v>
      </c>
      <c r="F102" s="1" t="s">
        <v>21</v>
      </c>
      <c r="G102" s="3" t="s">
        <v>730</v>
      </c>
      <c r="H102" s="1" t="s">
        <v>23</v>
      </c>
      <c r="I102" s="1" t="s">
        <v>24</v>
      </c>
      <c r="J102" s="1" t="n">
        <f aca="false">K102+2580</f>
        <v>3219</v>
      </c>
      <c r="K102" s="1" t="n">
        <v>639</v>
      </c>
      <c r="L102" s="2" t="s">
        <v>731</v>
      </c>
      <c r="M102" s="2" t="s">
        <v>732</v>
      </c>
      <c r="N102" s="1" t="s">
        <v>27</v>
      </c>
    </row>
    <row r="103" customFormat="false" ht="12" hidden="false" customHeight="false" outlineLevel="0" collapsed="false">
      <c r="A103" s="1" t="s">
        <v>733</v>
      </c>
      <c r="B103" s="1" t="s">
        <v>734</v>
      </c>
      <c r="C103" s="1" t="s">
        <v>735</v>
      </c>
      <c r="D103" s="1" t="s">
        <v>680</v>
      </c>
      <c r="E103" s="1" t="s">
        <v>736</v>
      </c>
      <c r="F103" s="1" t="s">
        <v>21</v>
      </c>
      <c r="G103" s="3" t="s">
        <v>737</v>
      </c>
      <c r="H103" s="1" t="s">
        <v>23</v>
      </c>
      <c r="I103" s="1" t="s">
        <v>24</v>
      </c>
      <c r="J103" s="1" t="n">
        <f aca="false">K103+2580</f>
        <v>4923</v>
      </c>
      <c r="K103" s="1" t="n">
        <v>2343</v>
      </c>
      <c r="L103" s="2" t="s">
        <v>738</v>
      </c>
      <c r="M103" s="2" t="s">
        <v>739</v>
      </c>
      <c r="N103" s="1" t="s">
        <v>27</v>
      </c>
    </row>
    <row r="104" customFormat="false" ht="12" hidden="false" customHeight="false" outlineLevel="0" collapsed="false">
      <c r="A104" s="1" t="s">
        <v>740</v>
      </c>
      <c r="B104" s="1" t="s">
        <v>741</v>
      </c>
      <c r="C104" s="1" t="s">
        <v>742</v>
      </c>
      <c r="D104" s="1" t="s">
        <v>680</v>
      </c>
      <c r="E104" s="1" t="s">
        <v>743</v>
      </c>
      <c r="F104" s="1" t="s">
        <v>21</v>
      </c>
      <c r="G104" s="3" t="s">
        <v>744</v>
      </c>
      <c r="H104" s="1" t="s">
        <v>23</v>
      </c>
      <c r="I104" s="1" t="s">
        <v>24</v>
      </c>
      <c r="J104" s="1" t="n">
        <f aca="false">K104+2580</f>
        <v>4866</v>
      </c>
      <c r="K104" s="1" t="n">
        <v>2286</v>
      </c>
      <c r="L104" s="2" t="s">
        <v>745</v>
      </c>
      <c r="M104" s="2" t="s">
        <v>746</v>
      </c>
      <c r="N104" s="1" t="s">
        <v>27</v>
      </c>
    </row>
    <row r="105" customFormat="false" ht="12" hidden="false" customHeight="false" outlineLevel="0" collapsed="false">
      <c r="A105" s="1" t="s">
        <v>747</v>
      </c>
      <c r="B105" s="1" t="s">
        <v>748</v>
      </c>
      <c r="C105" s="1" t="s">
        <v>749</v>
      </c>
      <c r="D105" s="1" t="s">
        <v>680</v>
      </c>
      <c r="E105" s="1" t="s">
        <v>750</v>
      </c>
      <c r="F105" s="1" t="s">
        <v>21</v>
      </c>
      <c r="G105" s="3" t="s">
        <v>751</v>
      </c>
      <c r="H105" s="1" t="s">
        <v>23</v>
      </c>
      <c r="I105" s="1" t="s">
        <v>24</v>
      </c>
      <c r="J105" s="1" t="n">
        <f aca="false">K105+2580</f>
        <v>3258</v>
      </c>
      <c r="K105" s="1" t="n">
        <v>678</v>
      </c>
      <c r="L105" s="2" t="s">
        <v>752</v>
      </c>
      <c r="M105" s="2" t="s">
        <v>753</v>
      </c>
      <c r="N105" s="1" t="s">
        <v>27</v>
      </c>
    </row>
    <row r="106" customFormat="false" ht="12" hidden="false" customHeight="false" outlineLevel="0" collapsed="false">
      <c r="A106" s="1" t="s">
        <v>754</v>
      </c>
      <c r="B106" s="1" t="s">
        <v>755</v>
      </c>
      <c r="C106" s="1" t="s">
        <v>756</v>
      </c>
      <c r="D106" s="1" t="s">
        <v>680</v>
      </c>
      <c r="E106" s="1" t="s">
        <v>757</v>
      </c>
      <c r="F106" s="1" t="s">
        <v>21</v>
      </c>
      <c r="G106" s="3" t="s">
        <v>758</v>
      </c>
      <c r="H106" s="1" t="s">
        <v>23</v>
      </c>
      <c r="I106" s="1" t="s">
        <v>24</v>
      </c>
      <c r="J106" s="1" t="n">
        <f aca="false">K106+2580</f>
        <v>3519</v>
      </c>
      <c r="K106" s="1" t="n">
        <v>939</v>
      </c>
      <c r="L106" s="2" t="s">
        <v>759</v>
      </c>
      <c r="M106" s="2" t="s">
        <v>760</v>
      </c>
      <c r="N106" s="1" t="s">
        <v>163</v>
      </c>
    </row>
    <row r="107" customFormat="false" ht="12" hidden="false" customHeight="false" outlineLevel="0" collapsed="false">
      <c r="A107" s="1" t="s">
        <v>761</v>
      </c>
      <c r="B107" s="1" t="s">
        <v>762</v>
      </c>
      <c r="C107" s="1" t="s">
        <v>763</v>
      </c>
      <c r="D107" s="1" t="s">
        <v>680</v>
      </c>
      <c r="E107" s="1" t="s">
        <v>764</v>
      </c>
      <c r="F107" s="1" t="s">
        <v>21</v>
      </c>
      <c r="G107" s="3" t="s">
        <v>765</v>
      </c>
      <c r="H107" s="1" t="s">
        <v>23</v>
      </c>
      <c r="I107" s="1" t="s">
        <v>24</v>
      </c>
      <c r="J107" s="1" t="n">
        <f aca="false">K107+2580</f>
        <v>3813</v>
      </c>
      <c r="K107" s="1" t="n">
        <v>1233</v>
      </c>
      <c r="L107" s="2" t="s">
        <v>766</v>
      </c>
      <c r="M107" s="2" t="s">
        <v>767</v>
      </c>
      <c r="N107" s="1" t="s">
        <v>27</v>
      </c>
    </row>
    <row r="108" customFormat="false" ht="12" hidden="false" customHeight="false" outlineLevel="0" collapsed="false">
      <c r="A108" s="1" t="s">
        <v>768</v>
      </c>
      <c r="B108" s="1" t="s">
        <v>769</v>
      </c>
      <c r="C108" s="1" t="s">
        <v>770</v>
      </c>
      <c r="D108" s="1" t="s">
        <v>680</v>
      </c>
      <c r="E108" s="1" t="s">
        <v>771</v>
      </c>
      <c r="F108" s="1" t="s">
        <v>21</v>
      </c>
      <c r="G108" s="3" t="s">
        <v>772</v>
      </c>
      <c r="H108" s="1" t="s">
        <v>23</v>
      </c>
      <c r="I108" s="1" t="s">
        <v>24</v>
      </c>
      <c r="J108" s="1" t="n">
        <f aca="false">K108+2580</f>
        <v>3294</v>
      </c>
      <c r="K108" s="1" t="n">
        <v>714</v>
      </c>
      <c r="L108" s="2" t="s">
        <v>773</v>
      </c>
      <c r="M108" s="2" t="s">
        <v>774</v>
      </c>
      <c r="N108" s="1" t="s">
        <v>27</v>
      </c>
    </row>
    <row r="109" customFormat="false" ht="12" hidden="false" customHeight="false" outlineLevel="0" collapsed="false">
      <c r="A109" s="1" t="s">
        <v>775</v>
      </c>
      <c r="B109" s="1" t="s">
        <v>776</v>
      </c>
      <c r="C109" s="1" t="s">
        <v>777</v>
      </c>
      <c r="D109" s="1" t="s">
        <v>680</v>
      </c>
      <c r="E109" s="1" t="s">
        <v>778</v>
      </c>
      <c r="F109" s="1" t="s">
        <v>21</v>
      </c>
      <c r="G109" s="3" t="s">
        <v>779</v>
      </c>
      <c r="H109" s="1" t="s">
        <v>23</v>
      </c>
      <c r="I109" s="1" t="s">
        <v>24</v>
      </c>
      <c r="J109" s="1" t="n">
        <f aca="false">K109+2580</f>
        <v>3315</v>
      </c>
      <c r="K109" s="1" t="n">
        <v>735</v>
      </c>
      <c r="L109" s="2" t="s">
        <v>780</v>
      </c>
      <c r="M109" s="2" t="s">
        <v>781</v>
      </c>
      <c r="N109" s="1" t="s">
        <v>27</v>
      </c>
    </row>
    <row r="110" customFormat="false" ht="12" hidden="false" customHeight="false" outlineLevel="0" collapsed="false">
      <c r="A110" s="1" t="s">
        <v>782</v>
      </c>
      <c r="B110" s="1" t="s">
        <v>783</v>
      </c>
      <c r="C110" s="1" t="s">
        <v>784</v>
      </c>
      <c r="D110" s="1" t="s">
        <v>785</v>
      </c>
      <c r="E110" s="1" t="s">
        <v>786</v>
      </c>
      <c r="F110" s="1" t="s">
        <v>21</v>
      </c>
      <c r="G110" s="3" t="s">
        <v>787</v>
      </c>
      <c r="H110" s="1" t="s">
        <v>23</v>
      </c>
      <c r="I110" s="1" t="s">
        <v>24</v>
      </c>
      <c r="J110" s="1" t="n">
        <f aca="false">K110+2580</f>
        <v>3300</v>
      </c>
      <c r="K110" s="1" t="n">
        <v>720</v>
      </c>
      <c r="L110" s="2" t="s">
        <v>788</v>
      </c>
      <c r="M110" s="2" t="s">
        <v>789</v>
      </c>
      <c r="N110" s="1" t="s">
        <v>163</v>
      </c>
      <c r="P110" s="1" t="s">
        <v>49</v>
      </c>
    </row>
    <row r="111" customFormat="false" ht="12" hidden="false" customHeight="false" outlineLevel="0" collapsed="false">
      <c r="A111" s="1" t="s">
        <v>790</v>
      </c>
      <c r="B111" s="1" t="s">
        <v>791</v>
      </c>
      <c r="C111" s="1" t="s">
        <v>792</v>
      </c>
      <c r="D111" s="1" t="s">
        <v>793</v>
      </c>
      <c r="E111" s="1" t="s">
        <v>794</v>
      </c>
      <c r="F111" s="1" t="s">
        <v>21</v>
      </c>
      <c r="G111" s="3" t="s">
        <v>795</v>
      </c>
      <c r="H111" s="1" t="s">
        <v>23</v>
      </c>
      <c r="I111" s="1" t="s">
        <v>24</v>
      </c>
      <c r="J111" s="1" t="n">
        <f aca="false">K111+2580</f>
        <v>3480</v>
      </c>
      <c r="K111" s="1" t="n">
        <v>900</v>
      </c>
      <c r="L111" s="2" t="s">
        <v>796</v>
      </c>
      <c r="M111" s="2" t="s">
        <v>797</v>
      </c>
      <c r="N111" s="1" t="s">
        <v>27</v>
      </c>
      <c r="P111" s="1" t="s">
        <v>49</v>
      </c>
    </row>
    <row r="112" customFormat="false" ht="12" hidden="false" customHeight="false" outlineLevel="0" collapsed="false">
      <c r="A112" s="1" t="s">
        <v>798</v>
      </c>
      <c r="B112" s="1" t="s">
        <v>799</v>
      </c>
      <c r="C112" s="1" t="s">
        <v>800</v>
      </c>
      <c r="D112" s="1" t="s">
        <v>793</v>
      </c>
      <c r="E112" s="1" t="s">
        <v>801</v>
      </c>
      <c r="F112" s="1" t="s">
        <v>21</v>
      </c>
      <c r="G112" s="3" t="s">
        <v>802</v>
      </c>
      <c r="H112" s="1" t="s">
        <v>23</v>
      </c>
      <c r="I112" s="1" t="s">
        <v>24</v>
      </c>
      <c r="J112" s="1" t="n">
        <f aca="false">K112+2580</f>
        <v>2799</v>
      </c>
      <c r="K112" s="1" t="n">
        <v>219</v>
      </c>
      <c r="L112" s="2" t="s">
        <v>803</v>
      </c>
      <c r="M112" s="2" t="s">
        <v>804</v>
      </c>
      <c r="N112" s="1" t="s">
        <v>27</v>
      </c>
      <c r="P112" s="1" t="s">
        <v>49</v>
      </c>
    </row>
    <row r="113" customFormat="false" ht="12" hidden="false" customHeight="false" outlineLevel="0" collapsed="false">
      <c r="A113" s="1" t="s">
        <v>805</v>
      </c>
      <c r="B113" s="1" t="s">
        <v>806</v>
      </c>
      <c r="C113" s="1" t="s">
        <v>807</v>
      </c>
      <c r="D113" s="1" t="s">
        <v>793</v>
      </c>
      <c r="E113" s="1" t="s">
        <v>808</v>
      </c>
      <c r="F113" s="1" t="s">
        <v>21</v>
      </c>
      <c r="G113" s="3" t="s">
        <v>809</v>
      </c>
      <c r="H113" s="1" t="s">
        <v>23</v>
      </c>
      <c r="I113" s="1" t="s">
        <v>24</v>
      </c>
      <c r="J113" s="1" t="n">
        <f aca="false">K113+2580</f>
        <v>3693</v>
      </c>
      <c r="K113" s="1" t="n">
        <v>1113</v>
      </c>
      <c r="L113" s="2" t="s">
        <v>810</v>
      </c>
      <c r="M113" s="2" t="s">
        <v>811</v>
      </c>
      <c r="N113" s="1" t="s">
        <v>27</v>
      </c>
    </row>
    <row r="114" customFormat="false" ht="12" hidden="false" customHeight="false" outlineLevel="0" collapsed="false">
      <c r="A114" s="1" t="s">
        <v>812</v>
      </c>
      <c r="B114" s="1" t="s">
        <v>813</v>
      </c>
      <c r="C114" s="1" t="s">
        <v>814</v>
      </c>
      <c r="D114" s="1" t="s">
        <v>793</v>
      </c>
      <c r="E114" s="1" t="s">
        <v>815</v>
      </c>
      <c r="F114" s="1" t="s">
        <v>21</v>
      </c>
      <c r="G114" s="3" t="s">
        <v>816</v>
      </c>
      <c r="H114" s="1" t="s">
        <v>23</v>
      </c>
      <c r="I114" s="1" t="s">
        <v>24</v>
      </c>
      <c r="J114" s="1" t="n">
        <f aca="false">K114+2580</f>
        <v>3888</v>
      </c>
      <c r="K114" s="1" t="n">
        <v>1308</v>
      </c>
      <c r="L114" s="2" t="s">
        <v>817</v>
      </c>
      <c r="M114" s="2" t="s">
        <v>818</v>
      </c>
      <c r="N114" s="1" t="s">
        <v>27</v>
      </c>
    </row>
    <row r="115" customFormat="false" ht="12" hidden="false" customHeight="false" outlineLevel="0" collapsed="false">
      <c r="A115" s="1" t="s">
        <v>819</v>
      </c>
      <c r="B115" s="1" t="s">
        <v>820</v>
      </c>
      <c r="C115" s="1" t="s">
        <v>821</v>
      </c>
      <c r="D115" s="1" t="s">
        <v>793</v>
      </c>
      <c r="E115" s="1" t="s">
        <v>822</v>
      </c>
      <c r="F115" s="1" t="s">
        <v>21</v>
      </c>
      <c r="G115" s="3" t="s">
        <v>823</v>
      </c>
      <c r="H115" s="1" t="s">
        <v>23</v>
      </c>
      <c r="I115" s="1" t="s">
        <v>24</v>
      </c>
      <c r="J115" s="1" t="n">
        <f aca="false">K115+2580</f>
        <v>3588</v>
      </c>
      <c r="K115" s="1" t="n">
        <v>1008</v>
      </c>
      <c r="L115" s="2" t="s">
        <v>824</v>
      </c>
      <c r="M115" s="2" t="s">
        <v>825</v>
      </c>
      <c r="N115" s="1" t="s">
        <v>27</v>
      </c>
      <c r="P115" s="1" t="s">
        <v>49</v>
      </c>
    </row>
    <row r="116" customFormat="false" ht="12" hidden="false" customHeight="false" outlineLevel="0" collapsed="false">
      <c r="A116" s="1" t="s">
        <v>826</v>
      </c>
      <c r="B116" s="1" t="s">
        <v>827</v>
      </c>
      <c r="C116" s="1" t="s">
        <v>828</v>
      </c>
      <c r="D116" s="1" t="s">
        <v>793</v>
      </c>
      <c r="E116" s="1" t="s">
        <v>829</v>
      </c>
      <c r="F116" s="1" t="s">
        <v>21</v>
      </c>
      <c r="G116" s="3" t="s">
        <v>830</v>
      </c>
      <c r="H116" s="1" t="s">
        <v>23</v>
      </c>
      <c r="I116" s="1" t="s">
        <v>24</v>
      </c>
      <c r="J116" s="1" t="n">
        <f aca="false">K116+2580</f>
        <v>3795</v>
      </c>
      <c r="K116" s="1" t="n">
        <v>1215</v>
      </c>
      <c r="L116" s="2" t="s">
        <v>831</v>
      </c>
      <c r="M116" s="2" t="s">
        <v>832</v>
      </c>
      <c r="N116" s="1" t="s">
        <v>27</v>
      </c>
    </row>
    <row r="117" customFormat="false" ht="12" hidden="false" customHeight="false" outlineLevel="0" collapsed="false">
      <c r="A117" s="1" t="s">
        <v>833</v>
      </c>
      <c r="B117" s="1" t="s">
        <v>834</v>
      </c>
      <c r="C117" s="1" t="s">
        <v>835</v>
      </c>
      <c r="D117" s="1" t="s">
        <v>793</v>
      </c>
      <c r="E117" s="1" t="s">
        <v>836</v>
      </c>
      <c r="F117" s="1" t="s">
        <v>21</v>
      </c>
      <c r="G117" s="3" t="s">
        <v>837</v>
      </c>
      <c r="H117" s="1" t="s">
        <v>23</v>
      </c>
      <c r="I117" s="1" t="s">
        <v>24</v>
      </c>
      <c r="J117" s="1" t="n">
        <f aca="false">K117+2580</f>
        <v>3507</v>
      </c>
      <c r="K117" s="1" t="n">
        <v>927</v>
      </c>
      <c r="L117" s="2" t="s">
        <v>838</v>
      </c>
      <c r="M117" s="2" t="s">
        <v>839</v>
      </c>
      <c r="N117" s="1" t="s">
        <v>27</v>
      </c>
      <c r="P117" s="1" t="s">
        <v>49</v>
      </c>
    </row>
    <row r="118" customFormat="false" ht="12" hidden="false" customHeight="false" outlineLevel="0" collapsed="false">
      <c r="A118" s="1" t="s">
        <v>840</v>
      </c>
      <c r="B118" s="1" t="s">
        <v>841</v>
      </c>
      <c r="C118" s="1" t="s">
        <v>842</v>
      </c>
      <c r="D118" s="1" t="s">
        <v>793</v>
      </c>
      <c r="E118" s="1" t="s">
        <v>843</v>
      </c>
      <c r="F118" s="1" t="s">
        <v>21</v>
      </c>
      <c r="G118" s="3" t="s">
        <v>844</v>
      </c>
      <c r="H118" s="1" t="s">
        <v>23</v>
      </c>
      <c r="I118" s="1" t="s">
        <v>24</v>
      </c>
      <c r="J118" s="1" t="n">
        <f aca="false">K118+2580</f>
        <v>3954</v>
      </c>
      <c r="K118" s="1" t="n">
        <v>1374</v>
      </c>
      <c r="L118" s="2" t="s">
        <v>845</v>
      </c>
      <c r="M118" s="2" t="s">
        <v>846</v>
      </c>
      <c r="N118" s="1" t="s">
        <v>163</v>
      </c>
      <c r="P118" s="1" t="s">
        <v>49</v>
      </c>
    </row>
    <row r="119" customFormat="false" ht="12" hidden="false" customHeight="false" outlineLevel="0" collapsed="false">
      <c r="A119" s="1" t="s">
        <v>847</v>
      </c>
      <c r="B119" s="1" t="s">
        <v>848</v>
      </c>
      <c r="C119" s="1" t="s">
        <v>849</v>
      </c>
      <c r="D119" s="1" t="s">
        <v>793</v>
      </c>
      <c r="E119" s="1" t="s">
        <v>850</v>
      </c>
      <c r="F119" s="1" t="s">
        <v>21</v>
      </c>
      <c r="G119" s="3" t="s">
        <v>851</v>
      </c>
      <c r="H119" s="1" t="s">
        <v>23</v>
      </c>
      <c r="I119" s="1" t="s">
        <v>24</v>
      </c>
      <c r="J119" s="1" t="n">
        <f aca="false">K119+2580</f>
        <v>3837</v>
      </c>
      <c r="K119" s="1" t="n">
        <v>1257</v>
      </c>
      <c r="L119" s="2" t="s">
        <v>852</v>
      </c>
      <c r="M119" s="2" t="s">
        <v>853</v>
      </c>
      <c r="N119" s="1" t="s">
        <v>163</v>
      </c>
      <c r="P119" s="1" t="s">
        <v>49</v>
      </c>
    </row>
    <row r="120" customFormat="false" ht="12" hidden="false" customHeight="false" outlineLevel="0" collapsed="false">
      <c r="A120" s="1" t="s">
        <v>854</v>
      </c>
      <c r="B120" s="1" t="s">
        <v>855</v>
      </c>
      <c r="C120" s="1" t="s">
        <v>856</v>
      </c>
      <c r="D120" s="1" t="s">
        <v>793</v>
      </c>
      <c r="E120" s="1" t="s">
        <v>857</v>
      </c>
      <c r="F120" s="1" t="s">
        <v>21</v>
      </c>
      <c r="G120" s="3" t="s">
        <v>858</v>
      </c>
      <c r="H120" s="1" t="s">
        <v>23</v>
      </c>
      <c r="I120" s="1" t="s">
        <v>24</v>
      </c>
      <c r="J120" s="1" t="n">
        <f aca="false">K120+2580</f>
        <v>3210</v>
      </c>
      <c r="K120" s="1" t="n">
        <v>630</v>
      </c>
      <c r="L120" s="2" t="s">
        <v>859</v>
      </c>
      <c r="M120" s="2" t="s">
        <v>860</v>
      </c>
      <c r="N120" s="1" t="s">
        <v>27</v>
      </c>
      <c r="P120" s="1" t="s">
        <v>49</v>
      </c>
    </row>
    <row r="121" customFormat="false" ht="12" hidden="false" customHeight="false" outlineLevel="0" collapsed="false">
      <c r="A121" s="1" t="s">
        <v>861</v>
      </c>
      <c r="B121" s="1" t="s">
        <v>862</v>
      </c>
      <c r="C121" s="1" t="s">
        <v>863</v>
      </c>
      <c r="D121" s="1" t="s">
        <v>793</v>
      </c>
      <c r="E121" s="1" t="s">
        <v>864</v>
      </c>
      <c r="F121" s="1" t="s">
        <v>21</v>
      </c>
      <c r="G121" s="3" t="s">
        <v>865</v>
      </c>
      <c r="H121" s="1" t="s">
        <v>23</v>
      </c>
      <c r="I121" s="1" t="s">
        <v>24</v>
      </c>
      <c r="J121" s="1" t="n">
        <f aca="false">K121+2580</f>
        <v>3375</v>
      </c>
      <c r="K121" s="1" t="n">
        <v>795</v>
      </c>
      <c r="L121" s="2" t="s">
        <v>866</v>
      </c>
      <c r="M121" s="2" t="s">
        <v>867</v>
      </c>
      <c r="N121" s="1" t="s">
        <v>27</v>
      </c>
    </row>
    <row r="122" customFormat="false" ht="12" hidden="false" customHeight="false" outlineLevel="0" collapsed="false">
      <c r="A122" s="1" t="s">
        <v>868</v>
      </c>
      <c r="B122" s="1" t="s">
        <v>869</v>
      </c>
      <c r="C122" s="1" t="s">
        <v>870</v>
      </c>
      <c r="D122" s="1" t="s">
        <v>793</v>
      </c>
      <c r="E122" s="1" t="s">
        <v>871</v>
      </c>
      <c r="F122" s="1" t="s">
        <v>21</v>
      </c>
      <c r="G122" s="3" t="s">
        <v>872</v>
      </c>
      <c r="H122" s="1" t="s">
        <v>23</v>
      </c>
      <c r="I122" s="1" t="s">
        <v>24</v>
      </c>
      <c r="J122" s="1" t="n">
        <f aca="false">K122+2580</f>
        <v>3738</v>
      </c>
      <c r="K122" s="1" t="n">
        <v>1158</v>
      </c>
      <c r="L122" s="2" t="s">
        <v>873</v>
      </c>
      <c r="M122" s="2" t="s">
        <v>874</v>
      </c>
      <c r="N122" s="1" t="s">
        <v>27</v>
      </c>
    </row>
    <row r="123" customFormat="false" ht="12" hidden="false" customHeight="false" outlineLevel="0" collapsed="false">
      <c r="A123" s="1" t="s">
        <v>875</v>
      </c>
      <c r="B123" s="1" t="s">
        <v>876</v>
      </c>
      <c r="C123" s="1" t="s">
        <v>877</v>
      </c>
      <c r="D123" s="1" t="s">
        <v>793</v>
      </c>
      <c r="E123" s="1" t="s">
        <v>878</v>
      </c>
      <c r="F123" s="1" t="s">
        <v>21</v>
      </c>
      <c r="G123" s="3" t="s">
        <v>879</v>
      </c>
      <c r="H123" s="1" t="s">
        <v>23</v>
      </c>
      <c r="I123" s="1" t="s">
        <v>24</v>
      </c>
      <c r="J123" s="1" t="n">
        <f aca="false">K123+2580</f>
        <v>3456</v>
      </c>
      <c r="K123" s="1" t="n">
        <v>876</v>
      </c>
      <c r="L123" s="2" t="s">
        <v>880</v>
      </c>
      <c r="M123" s="2" t="s">
        <v>881</v>
      </c>
      <c r="N123" s="1" t="s">
        <v>27</v>
      </c>
      <c r="P123" s="1" t="s">
        <v>49</v>
      </c>
    </row>
    <row r="124" customFormat="false" ht="12" hidden="false" customHeight="false" outlineLevel="0" collapsed="false">
      <c r="A124" s="1" t="s">
        <v>882</v>
      </c>
      <c r="B124" s="1" t="s">
        <v>883</v>
      </c>
      <c r="C124" s="1" t="s">
        <v>884</v>
      </c>
      <c r="D124" s="1" t="s">
        <v>793</v>
      </c>
      <c r="E124" s="1" t="s">
        <v>885</v>
      </c>
      <c r="F124" s="1" t="s">
        <v>21</v>
      </c>
      <c r="G124" s="3" t="s">
        <v>886</v>
      </c>
      <c r="H124" s="1" t="s">
        <v>23</v>
      </c>
      <c r="I124" s="1" t="s">
        <v>24</v>
      </c>
      <c r="J124" s="1" t="n">
        <f aca="false">K124+2580</f>
        <v>3438</v>
      </c>
      <c r="K124" s="1" t="n">
        <v>858</v>
      </c>
      <c r="L124" s="2" t="s">
        <v>887</v>
      </c>
      <c r="M124" s="2" t="s">
        <v>888</v>
      </c>
      <c r="N124" s="1" t="s">
        <v>27</v>
      </c>
      <c r="P124" s="1" t="s">
        <v>49</v>
      </c>
    </row>
    <row r="125" customFormat="false" ht="12" hidden="false" customHeight="false" outlineLevel="0" collapsed="false">
      <c r="A125" s="1" t="s">
        <v>889</v>
      </c>
      <c r="B125" s="1" t="s">
        <v>890</v>
      </c>
      <c r="C125" s="1" t="s">
        <v>891</v>
      </c>
      <c r="D125" s="1" t="s">
        <v>793</v>
      </c>
      <c r="E125" s="1" t="s">
        <v>892</v>
      </c>
      <c r="F125" s="1" t="s">
        <v>21</v>
      </c>
      <c r="G125" s="3" t="s">
        <v>893</v>
      </c>
      <c r="H125" s="1" t="s">
        <v>23</v>
      </c>
      <c r="I125" s="1" t="s">
        <v>24</v>
      </c>
      <c r="J125" s="1" t="n">
        <f aca="false">K125+2580</f>
        <v>3243</v>
      </c>
      <c r="K125" s="1" t="n">
        <v>663</v>
      </c>
      <c r="L125" s="2" t="s">
        <v>894</v>
      </c>
      <c r="M125" s="2" t="s">
        <v>895</v>
      </c>
      <c r="N125" s="1" t="s">
        <v>27</v>
      </c>
    </row>
    <row r="126" customFormat="false" ht="12" hidden="false" customHeight="false" outlineLevel="0" collapsed="false">
      <c r="A126" s="1" t="s">
        <v>896</v>
      </c>
      <c r="B126" s="1" t="s">
        <v>897</v>
      </c>
      <c r="C126" s="1" t="s">
        <v>898</v>
      </c>
      <c r="D126" s="1" t="s">
        <v>793</v>
      </c>
      <c r="E126" s="1" t="s">
        <v>899</v>
      </c>
      <c r="F126" s="1" t="s">
        <v>21</v>
      </c>
      <c r="G126" s="3" t="s">
        <v>900</v>
      </c>
      <c r="H126" s="1" t="s">
        <v>23</v>
      </c>
      <c r="I126" s="1" t="s">
        <v>24</v>
      </c>
      <c r="J126" s="1" t="n">
        <f aca="false">K126+2580</f>
        <v>3594</v>
      </c>
      <c r="K126" s="1" t="n">
        <v>1014</v>
      </c>
      <c r="L126" s="2" t="s">
        <v>901</v>
      </c>
      <c r="M126" s="2" t="s">
        <v>902</v>
      </c>
      <c r="N126" s="1" t="s">
        <v>27</v>
      </c>
    </row>
    <row r="127" customFormat="false" ht="12" hidden="false" customHeight="false" outlineLevel="0" collapsed="false">
      <c r="A127" s="1" t="s">
        <v>903</v>
      </c>
      <c r="B127" s="1" t="s">
        <v>904</v>
      </c>
      <c r="C127" s="1" t="s">
        <v>905</v>
      </c>
      <c r="D127" s="1" t="s">
        <v>793</v>
      </c>
      <c r="E127" s="1" t="s">
        <v>906</v>
      </c>
      <c r="F127" s="1" t="s">
        <v>21</v>
      </c>
      <c r="G127" s="3" t="s">
        <v>907</v>
      </c>
      <c r="H127" s="1" t="s">
        <v>23</v>
      </c>
      <c r="I127" s="1" t="s">
        <v>24</v>
      </c>
      <c r="J127" s="1" t="n">
        <f aca="false">K127+2580</f>
        <v>3381</v>
      </c>
      <c r="K127" s="1" t="n">
        <v>801</v>
      </c>
      <c r="L127" s="2" t="s">
        <v>908</v>
      </c>
      <c r="M127" s="2" t="s">
        <v>909</v>
      </c>
      <c r="N127" s="1" t="s">
        <v>27</v>
      </c>
      <c r="P127" s="1" t="s">
        <v>49</v>
      </c>
    </row>
    <row r="128" customFormat="false" ht="12" hidden="false" customHeight="false" outlineLevel="0" collapsed="false">
      <c r="A128" s="1" t="s">
        <v>910</v>
      </c>
      <c r="B128" s="1" t="s">
        <v>911</v>
      </c>
      <c r="C128" s="1" t="s">
        <v>912</v>
      </c>
      <c r="D128" s="1" t="s">
        <v>793</v>
      </c>
      <c r="E128" s="1" t="s">
        <v>913</v>
      </c>
      <c r="F128" s="1" t="s">
        <v>21</v>
      </c>
      <c r="G128" s="3" t="s">
        <v>914</v>
      </c>
      <c r="H128" s="1" t="s">
        <v>23</v>
      </c>
      <c r="I128" s="1" t="s">
        <v>24</v>
      </c>
      <c r="J128" s="1" t="n">
        <f aca="false">K128+2580</f>
        <v>3867</v>
      </c>
      <c r="K128" s="1" t="n">
        <v>1287</v>
      </c>
      <c r="L128" s="2" t="s">
        <v>915</v>
      </c>
      <c r="M128" s="2" t="s">
        <v>916</v>
      </c>
      <c r="N128" s="1" t="s">
        <v>27</v>
      </c>
      <c r="P128" s="1" t="s">
        <v>49</v>
      </c>
    </row>
    <row r="129" customFormat="false" ht="12" hidden="false" customHeight="false" outlineLevel="0" collapsed="false">
      <c r="A129" s="1" t="s">
        <v>917</v>
      </c>
      <c r="B129" s="1" t="s">
        <v>918</v>
      </c>
      <c r="C129" s="1" t="s">
        <v>919</v>
      </c>
      <c r="D129" s="1" t="s">
        <v>793</v>
      </c>
      <c r="E129" s="1" t="s">
        <v>920</v>
      </c>
      <c r="F129" s="1" t="s">
        <v>21</v>
      </c>
      <c r="G129" s="3" t="s">
        <v>921</v>
      </c>
      <c r="H129" s="1" t="s">
        <v>23</v>
      </c>
      <c r="I129" s="1" t="s">
        <v>24</v>
      </c>
      <c r="J129" s="1" t="n">
        <f aca="false">K129+2580</f>
        <v>3729</v>
      </c>
      <c r="K129" s="1" t="n">
        <v>1149</v>
      </c>
      <c r="L129" s="2" t="s">
        <v>922</v>
      </c>
      <c r="M129" s="2" t="s">
        <v>923</v>
      </c>
      <c r="N129" s="1" t="s">
        <v>27</v>
      </c>
    </row>
    <row r="130" customFormat="false" ht="12" hidden="false" customHeight="false" outlineLevel="0" collapsed="false">
      <c r="A130" s="1" t="s">
        <v>924</v>
      </c>
      <c r="B130" s="1" t="s">
        <v>925</v>
      </c>
      <c r="C130" s="1" t="s">
        <v>926</v>
      </c>
      <c r="D130" s="1" t="s">
        <v>793</v>
      </c>
      <c r="E130" s="1" t="s">
        <v>927</v>
      </c>
      <c r="F130" s="1" t="s">
        <v>21</v>
      </c>
      <c r="G130" s="3" t="s">
        <v>928</v>
      </c>
      <c r="H130" s="1" t="s">
        <v>23</v>
      </c>
      <c r="I130" s="1" t="s">
        <v>24</v>
      </c>
      <c r="J130" s="1" t="n">
        <f aca="false">K130+2580</f>
        <v>3246</v>
      </c>
      <c r="K130" s="1" t="n">
        <v>666</v>
      </c>
      <c r="L130" s="2" t="s">
        <v>929</v>
      </c>
      <c r="M130" s="2" t="s">
        <v>930</v>
      </c>
      <c r="N130" s="1" t="s">
        <v>27</v>
      </c>
    </row>
    <row r="131" customFormat="false" ht="12" hidden="false" customHeight="false" outlineLevel="0" collapsed="false">
      <c r="A131" s="1" t="s">
        <v>931</v>
      </c>
      <c r="B131" s="1" t="s">
        <v>932</v>
      </c>
      <c r="C131" s="1" t="s">
        <v>933</v>
      </c>
      <c r="D131" s="1" t="s">
        <v>793</v>
      </c>
      <c r="E131" s="1" t="s">
        <v>934</v>
      </c>
      <c r="F131" s="1" t="s">
        <v>21</v>
      </c>
      <c r="G131" s="3" t="s">
        <v>935</v>
      </c>
      <c r="H131" s="1" t="s">
        <v>23</v>
      </c>
      <c r="I131" s="1" t="s">
        <v>24</v>
      </c>
      <c r="J131" s="1" t="n">
        <f aca="false">K131+2580</f>
        <v>3372</v>
      </c>
      <c r="K131" s="1" t="n">
        <v>792</v>
      </c>
      <c r="L131" s="2" t="s">
        <v>936</v>
      </c>
      <c r="M131" s="2" t="s">
        <v>937</v>
      </c>
      <c r="N131" s="1" t="s">
        <v>27</v>
      </c>
    </row>
    <row r="132" customFormat="false" ht="12" hidden="false" customHeight="false" outlineLevel="0" collapsed="false">
      <c r="A132" s="1" t="s">
        <v>938</v>
      </c>
      <c r="B132" s="1" t="s">
        <v>939</v>
      </c>
      <c r="C132" s="1" t="s">
        <v>940</v>
      </c>
      <c r="D132" s="1" t="s">
        <v>793</v>
      </c>
      <c r="E132" s="1" t="s">
        <v>941</v>
      </c>
      <c r="F132" s="1" t="s">
        <v>21</v>
      </c>
      <c r="G132" s="3" t="s">
        <v>942</v>
      </c>
      <c r="H132" s="1" t="s">
        <v>23</v>
      </c>
      <c r="I132" s="1" t="s">
        <v>24</v>
      </c>
      <c r="J132" s="1" t="n">
        <f aca="false">K132+2580</f>
        <v>3441</v>
      </c>
      <c r="K132" s="1" t="n">
        <v>861</v>
      </c>
      <c r="L132" s="2" t="s">
        <v>943</v>
      </c>
      <c r="M132" s="2" t="s">
        <v>944</v>
      </c>
      <c r="N132" s="1" t="s">
        <v>27</v>
      </c>
    </row>
    <row r="133" customFormat="false" ht="12" hidden="false" customHeight="false" outlineLevel="0" collapsed="false">
      <c r="A133" s="1" t="s">
        <v>945</v>
      </c>
      <c r="B133" s="1" t="s">
        <v>946</v>
      </c>
      <c r="C133" s="1" t="s">
        <v>947</v>
      </c>
      <c r="D133" s="1" t="s">
        <v>793</v>
      </c>
      <c r="E133" s="1" t="s">
        <v>948</v>
      </c>
      <c r="F133" s="1" t="s">
        <v>21</v>
      </c>
      <c r="G133" s="3" t="s">
        <v>949</v>
      </c>
      <c r="H133" s="1" t="s">
        <v>23</v>
      </c>
      <c r="I133" s="1" t="s">
        <v>24</v>
      </c>
      <c r="J133" s="1" t="n">
        <f aca="false">K133+2580</f>
        <v>3477</v>
      </c>
      <c r="K133" s="1" t="n">
        <v>897</v>
      </c>
      <c r="L133" s="2" t="s">
        <v>950</v>
      </c>
      <c r="M133" s="2" t="s">
        <v>951</v>
      </c>
      <c r="N133" s="1" t="s">
        <v>27</v>
      </c>
    </row>
    <row r="134" customFormat="false" ht="12" hidden="false" customHeight="false" outlineLevel="0" collapsed="false">
      <c r="A134" s="1" t="s">
        <v>952</v>
      </c>
      <c r="B134" s="1" t="s">
        <v>953</v>
      </c>
      <c r="C134" s="1" t="s">
        <v>954</v>
      </c>
      <c r="D134" s="1" t="s">
        <v>793</v>
      </c>
      <c r="E134" s="1" t="s">
        <v>955</v>
      </c>
      <c r="F134" s="1" t="s">
        <v>21</v>
      </c>
      <c r="G134" s="3" t="s">
        <v>956</v>
      </c>
      <c r="H134" s="1" t="s">
        <v>23</v>
      </c>
      <c r="I134" s="1" t="s">
        <v>24</v>
      </c>
      <c r="J134" s="1" t="n">
        <f aca="false">K134+2580</f>
        <v>3726</v>
      </c>
      <c r="K134" s="1" t="n">
        <v>1146</v>
      </c>
      <c r="L134" s="2" t="s">
        <v>957</v>
      </c>
      <c r="M134" s="2" t="s">
        <v>958</v>
      </c>
      <c r="N134" s="1" t="s">
        <v>27</v>
      </c>
    </row>
    <row r="135" customFormat="false" ht="12" hidden="false" customHeight="false" outlineLevel="0" collapsed="false">
      <c r="A135" s="1" t="s">
        <v>959</v>
      </c>
      <c r="B135" s="1" t="s">
        <v>960</v>
      </c>
      <c r="C135" s="1" t="s">
        <v>961</v>
      </c>
      <c r="D135" s="1" t="s">
        <v>793</v>
      </c>
      <c r="E135" s="1" t="s">
        <v>962</v>
      </c>
      <c r="F135" s="1" t="s">
        <v>21</v>
      </c>
      <c r="G135" s="3" t="s">
        <v>963</v>
      </c>
      <c r="H135" s="1" t="s">
        <v>23</v>
      </c>
      <c r="I135" s="1" t="s">
        <v>24</v>
      </c>
      <c r="J135" s="1" t="n">
        <f aca="false">K135+2580</f>
        <v>3705</v>
      </c>
      <c r="K135" s="1" t="n">
        <v>1125</v>
      </c>
      <c r="L135" s="2" t="s">
        <v>964</v>
      </c>
      <c r="M135" s="2" t="s">
        <v>965</v>
      </c>
      <c r="N135" s="1" t="s">
        <v>27</v>
      </c>
      <c r="T135" s="1" t="s">
        <v>966</v>
      </c>
    </row>
    <row r="136" customFormat="false" ht="12" hidden="false" customHeight="false" outlineLevel="0" collapsed="false">
      <c r="A136" s="1" t="s">
        <v>967</v>
      </c>
      <c r="B136" s="1" t="s">
        <v>968</v>
      </c>
      <c r="C136" s="1" t="s">
        <v>969</v>
      </c>
      <c r="D136" s="1" t="s">
        <v>793</v>
      </c>
      <c r="E136" s="1" t="s">
        <v>970</v>
      </c>
      <c r="F136" s="1" t="s">
        <v>21</v>
      </c>
      <c r="G136" s="3" t="s">
        <v>971</v>
      </c>
      <c r="H136" s="1" t="s">
        <v>23</v>
      </c>
      <c r="I136" s="1" t="s">
        <v>24</v>
      </c>
      <c r="J136" s="1" t="n">
        <f aca="false">K136+2580</f>
        <v>3486</v>
      </c>
      <c r="K136" s="1" t="n">
        <v>906</v>
      </c>
      <c r="L136" s="2" t="s">
        <v>972</v>
      </c>
      <c r="M136" s="2" t="s">
        <v>973</v>
      </c>
      <c r="N136" s="1" t="s">
        <v>27</v>
      </c>
      <c r="P136" s="1" t="s">
        <v>49</v>
      </c>
    </row>
    <row r="137" customFormat="false" ht="12" hidden="false" customHeight="false" outlineLevel="0" collapsed="false">
      <c r="A137" s="1" t="s">
        <v>974</v>
      </c>
      <c r="B137" s="1" t="s">
        <v>975</v>
      </c>
      <c r="C137" s="1" t="s">
        <v>976</v>
      </c>
      <c r="D137" s="1" t="s">
        <v>793</v>
      </c>
      <c r="E137" s="1" t="s">
        <v>977</v>
      </c>
      <c r="F137" s="1" t="s">
        <v>21</v>
      </c>
      <c r="G137" s="3" t="s">
        <v>978</v>
      </c>
      <c r="H137" s="1" t="s">
        <v>23</v>
      </c>
      <c r="I137" s="1" t="s">
        <v>24</v>
      </c>
      <c r="J137" s="1" t="n">
        <f aca="false">K137+2580</f>
        <v>3582</v>
      </c>
      <c r="K137" s="1" t="n">
        <v>1002</v>
      </c>
      <c r="L137" s="2" t="s">
        <v>979</v>
      </c>
      <c r="M137" s="2" t="s">
        <v>980</v>
      </c>
      <c r="N137" s="1" t="s">
        <v>27</v>
      </c>
      <c r="P137" s="1" t="s">
        <v>49</v>
      </c>
    </row>
    <row r="138" customFormat="false" ht="12" hidden="false" customHeight="false" outlineLevel="0" collapsed="false">
      <c r="A138" s="1" t="s">
        <v>981</v>
      </c>
      <c r="B138" s="1" t="s">
        <v>982</v>
      </c>
      <c r="C138" s="1" t="s">
        <v>983</v>
      </c>
      <c r="D138" s="1" t="s">
        <v>793</v>
      </c>
      <c r="E138" s="1" t="s">
        <v>984</v>
      </c>
      <c r="F138" s="1" t="s">
        <v>21</v>
      </c>
      <c r="G138" s="3" t="s">
        <v>985</v>
      </c>
      <c r="H138" s="1" t="s">
        <v>23</v>
      </c>
      <c r="I138" s="1" t="s">
        <v>24</v>
      </c>
      <c r="J138" s="1" t="n">
        <f aca="false">K138+2580</f>
        <v>3783</v>
      </c>
      <c r="K138" s="1" t="n">
        <v>1203</v>
      </c>
      <c r="L138" s="2" t="s">
        <v>986</v>
      </c>
      <c r="M138" s="2" t="s">
        <v>987</v>
      </c>
      <c r="N138" s="1" t="s">
        <v>27</v>
      </c>
    </row>
    <row r="139" customFormat="false" ht="12" hidden="false" customHeight="false" outlineLevel="0" collapsed="false">
      <c r="A139" s="1" t="s">
        <v>988</v>
      </c>
      <c r="B139" s="1" t="s">
        <v>989</v>
      </c>
      <c r="C139" s="1" t="s">
        <v>990</v>
      </c>
      <c r="D139" s="1" t="s">
        <v>793</v>
      </c>
      <c r="E139" s="1" t="s">
        <v>991</v>
      </c>
      <c r="F139" s="1" t="s">
        <v>21</v>
      </c>
      <c r="G139" s="3" t="s">
        <v>992</v>
      </c>
      <c r="H139" s="1" t="s">
        <v>23</v>
      </c>
      <c r="I139" s="1" t="s">
        <v>24</v>
      </c>
      <c r="J139" s="1" t="n">
        <f aca="false">K139+2580</f>
        <v>3864</v>
      </c>
      <c r="K139" s="1" t="n">
        <v>1284</v>
      </c>
      <c r="L139" s="2" t="s">
        <v>915</v>
      </c>
      <c r="M139" s="2" t="s">
        <v>916</v>
      </c>
      <c r="N139" s="1" t="s">
        <v>27</v>
      </c>
    </row>
    <row r="140" customFormat="false" ht="12" hidden="false" customHeight="false" outlineLevel="0" collapsed="false">
      <c r="A140" s="1" t="s">
        <v>993</v>
      </c>
      <c r="B140" s="1" t="s">
        <v>994</v>
      </c>
      <c r="C140" s="1" t="s">
        <v>995</v>
      </c>
      <c r="D140" s="1" t="s">
        <v>793</v>
      </c>
      <c r="E140" s="1" t="s">
        <v>996</v>
      </c>
      <c r="F140" s="1" t="s">
        <v>21</v>
      </c>
      <c r="G140" s="3" t="s">
        <v>997</v>
      </c>
      <c r="H140" s="1" t="s">
        <v>23</v>
      </c>
      <c r="I140" s="1" t="s">
        <v>24</v>
      </c>
      <c r="J140" s="1" t="n">
        <f aca="false">K140+2580</f>
        <v>3396</v>
      </c>
      <c r="K140" s="1" t="n">
        <v>816</v>
      </c>
      <c r="L140" s="2" t="s">
        <v>998</v>
      </c>
      <c r="M140" s="2" t="s">
        <v>999</v>
      </c>
      <c r="N140" s="1" t="s">
        <v>27</v>
      </c>
      <c r="P140" s="1" t="s">
        <v>49</v>
      </c>
    </row>
    <row r="141" customFormat="false" ht="12" hidden="false" customHeight="false" outlineLevel="0" collapsed="false">
      <c r="A141" s="1" t="s">
        <v>1000</v>
      </c>
      <c r="B141" s="1" t="s">
        <v>1001</v>
      </c>
      <c r="C141" s="1" t="s">
        <v>1002</v>
      </c>
      <c r="D141" s="1" t="s">
        <v>1003</v>
      </c>
      <c r="E141" s="1" t="s">
        <v>1004</v>
      </c>
      <c r="F141" s="1" t="s">
        <v>21</v>
      </c>
      <c r="G141" s="3" t="s">
        <v>1005</v>
      </c>
      <c r="H141" s="1" t="s">
        <v>23</v>
      </c>
      <c r="I141" s="1" t="s">
        <v>24</v>
      </c>
      <c r="J141" s="1" t="n">
        <f aca="false">K141+2580</f>
        <v>3453</v>
      </c>
      <c r="K141" s="1" t="n">
        <v>873</v>
      </c>
      <c r="L141" s="2" t="s">
        <v>1006</v>
      </c>
      <c r="M141" s="2" t="s">
        <v>1007</v>
      </c>
      <c r="N141" s="1" t="s">
        <v>27</v>
      </c>
    </row>
    <row r="142" customFormat="false" ht="12" hidden="false" customHeight="false" outlineLevel="0" collapsed="false">
      <c r="A142" s="1" t="s">
        <v>1008</v>
      </c>
      <c r="B142" s="1" t="s">
        <v>1009</v>
      </c>
      <c r="C142" s="1" t="s">
        <v>1010</v>
      </c>
      <c r="D142" s="1" t="s">
        <v>1003</v>
      </c>
      <c r="E142" s="1" t="s">
        <v>1011</v>
      </c>
      <c r="F142" s="1" t="s">
        <v>21</v>
      </c>
      <c r="G142" s="3" t="s">
        <v>1012</v>
      </c>
      <c r="H142" s="1" t="s">
        <v>23</v>
      </c>
      <c r="I142" s="1" t="s">
        <v>24</v>
      </c>
      <c r="J142" s="1" t="n">
        <f aca="false">K142+2580</f>
        <v>3186</v>
      </c>
      <c r="K142" s="1" t="n">
        <v>606</v>
      </c>
      <c r="L142" s="2" t="s">
        <v>1013</v>
      </c>
      <c r="M142" s="2" t="s">
        <v>1014</v>
      </c>
      <c r="N142" s="1" t="s">
        <v>163</v>
      </c>
      <c r="P142" s="1" t="s">
        <v>49</v>
      </c>
    </row>
    <row r="143" customFormat="false" ht="12" hidden="false" customHeight="false" outlineLevel="0" collapsed="false">
      <c r="A143" s="1" t="s">
        <v>1015</v>
      </c>
      <c r="B143" s="1" t="s">
        <v>1016</v>
      </c>
      <c r="C143" s="1" t="s">
        <v>1017</v>
      </c>
      <c r="D143" s="1" t="s">
        <v>1003</v>
      </c>
      <c r="E143" s="1" t="s">
        <v>1018</v>
      </c>
      <c r="F143" s="1" t="s">
        <v>21</v>
      </c>
      <c r="G143" s="3" t="s">
        <v>1019</v>
      </c>
      <c r="H143" s="1" t="s">
        <v>23</v>
      </c>
      <c r="I143" s="1" t="s">
        <v>24</v>
      </c>
      <c r="J143" s="1" t="n">
        <f aca="false">K143+2580</f>
        <v>3477</v>
      </c>
      <c r="K143" s="1" t="n">
        <v>897</v>
      </c>
      <c r="L143" s="2" t="s">
        <v>1020</v>
      </c>
      <c r="M143" s="2" t="s">
        <v>1021</v>
      </c>
      <c r="N143" s="1" t="s">
        <v>163</v>
      </c>
      <c r="P143" s="1" t="s">
        <v>49</v>
      </c>
    </row>
    <row r="144" customFormat="false" ht="12" hidden="false" customHeight="false" outlineLevel="0" collapsed="false">
      <c r="A144" s="1" t="s">
        <v>1022</v>
      </c>
      <c r="B144" s="1" t="s">
        <v>1023</v>
      </c>
      <c r="C144" s="1" t="s">
        <v>1024</v>
      </c>
      <c r="D144" s="1" t="s">
        <v>1003</v>
      </c>
      <c r="E144" s="1" t="s">
        <v>1025</v>
      </c>
      <c r="F144" s="1" t="s">
        <v>21</v>
      </c>
      <c r="G144" s="3" t="s">
        <v>1026</v>
      </c>
      <c r="H144" s="1" t="s">
        <v>23</v>
      </c>
      <c r="I144" s="1" t="s">
        <v>24</v>
      </c>
      <c r="J144" s="1" t="n">
        <f aca="false">K144+2580</f>
        <v>3477</v>
      </c>
      <c r="K144" s="1" t="n">
        <v>897</v>
      </c>
      <c r="L144" s="2" t="s">
        <v>1027</v>
      </c>
      <c r="M144" s="2" t="s">
        <v>1028</v>
      </c>
      <c r="N144" s="1" t="s">
        <v>27</v>
      </c>
      <c r="P144" s="1" t="s">
        <v>49</v>
      </c>
    </row>
    <row r="145" customFormat="false" ht="12" hidden="false" customHeight="false" outlineLevel="0" collapsed="false">
      <c r="A145" s="1" t="s">
        <v>1029</v>
      </c>
      <c r="B145" s="1" t="s">
        <v>1030</v>
      </c>
      <c r="C145" s="1" t="s">
        <v>1031</v>
      </c>
      <c r="D145" s="1" t="s">
        <v>1003</v>
      </c>
      <c r="E145" s="1" t="s">
        <v>1032</v>
      </c>
      <c r="F145" s="1" t="s">
        <v>21</v>
      </c>
      <c r="G145" s="3" t="s">
        <v>1033</v>
      </c>
      <c r="H145" s="1" t="s">
        <v>23</v>
      </c>
      <c r="I145" s="1" t="s">
        <v>24</v>
      </c>
      <c r="J145" s="1" t="n">
        <f aca="false">K145+2580</f>
        <v>3465</v>
      </c>
      <c r="K145" s="1" t="n">
        <v>885</v>
      </c>
      <c r="L145" s="2" t="s">
        <v>1006</v>
      </c>
      <c r="M145" s="2" t="s">
        <v>1007</v>
      </c>
      <c r="N145" s="1" t="s">
        <v>27</v>
      </c>
    </row>
    <row r="146" customFormat="false" ht="12" hidden="false" customHeight="false" outlineLevel="0" collapsed="false">
      <c r="A146" s="1" t="s">
        <v>1034</v>
      </c>
      <c r="B146" s="1" t="s">
        <v>1035</v>
      </c>
      <c r="C146" s="1" t="s">
        <v>1036</v>
      </c>
      <c r="D146" s="1" t="s">
        <v>1003</v>
      </c>
      <c r="E146" s="1" t="s">
        <v>1037</v>
      </c>
      <c r="F146" s="1" t="s">
        <v>21</v>
      </c>
      <c r="G146" s="3" t="s">
        <v>1038</v>
      </c>
      <c r="H146" s="1" t="s">
        <v>23</v>
      </c>
      <c r="I146" s="1" t="s">
        <v>24</v>
      </c>
      <c r="J146" s="1" t="n">
        <f aca="false">K146+2580</f>
        <v>3591</v>
      </c>
      <c r="K146" s="1" t="n">
        <v>1011</v>
      </c>
      <c r="L146" s="2" t="s">
        <v>1039</v>
      </c>
      <c r="M146" s="2" t="s">
        <v>1040</v>
      </c>
      <c r="N146" s="1" t="s">
        <v>163</v>
      </c>
    </row>
    <row r="147" customFormat="false" ht="12" hidden="false" customHeight="false" outlineLevel="0" collapsed="false">
      <c r="A147" s="1" t="s">
        <v>1041</v>
      </c>
      <c r="B147" s="1" t="s">
        <v>1042</v>
      </c>
      <c r="C147" s="1" t="s">
        <v>1043</v>
      </c>
      <c r="D147" s="1" t="s">
        <v>1003</v>
      </c>
      <c r="E147" s="1" t="s">
        <v>1044</v>
      </c>
      <c r="F147" s="1" t="s">
        <v>21</v>
      </c>
      <c r="G147" s="3" t="s">
        <v>1045</v>
      </c>
      <c r="H147" s="1" t="s">
        <v>23</v>
      </c>
      <c r="I147" s="1" t="s">
        <v>24</v>
      </c>
      <c r="J147" s="1" t="n">
        <f aca="false">K147+2580</f>
        <v>3486</v>
      </c>
      <c r="K147" s="1" t="n">
        <v>906</v>
      </c>
      <c r="L147" s="2" t="s">
        <v>1046</v>
      </c>
      <c r="M147" s="2" t="s">
        <v>1047</v>
      </c>
      <c r="N147" s="1" t="s">
        <v>27</v>
      </c>
      <c r="P147" s="1" t="s">
        <v>49</v>
      </c>
    </row>
    <row r="148" customFormat="false" ht="12" hidden="false" customHeight="false" outlineLevel="0" collapsed="false">
      <c r="A148" s="1" t="s">
        <v>1048</v>
      </c>
      <c r="B148" s="1" t="s">
        <v>1049</v>
      </c>
      <c r="C148" s="1" t="s">
        <v>1050</v>
      </c>
      <c r="D148" s="1" t="s">
        <v>1003</v>
      </c>
      <c r="E148" s="1" t="s">
        <v>1051</v>
      </c>
      <c r="F148" s="1" t="s">
        <v>21</v>
      </c>
      <c r="G148" s="3" t="s">
        <v>1052</v>
      </c>
      <c r="H148" s="1" t="s">
        <v>23</v>
      </c>
      <c r="I148" s="1" t="s">
        <v>24</v>
      </c>
      <c r="J148" s="1" t="n">
        <f aca="false">K148+2580</f>
        <v>3663</v>
      </c>
      <c r="K148" s="1" t="n">
        <v>1083</v>
      </c>
      <c r="L148" s="2" t="s">
        <v>1053</v>
      </c>
      <c r="M148" s="2" t="s">
        <v>1054</v>
      </c>
      <c r="N148" s="1" t="s">
        <v>163</v>
      </c>
    </row>
    <row r="149" customFormat="false" ht="12" hidden="false" customHeight="false" outlineLevel="0" collapsed="false">
      <c r="A149" s="1" t="s">
        <v>1055</v>
      </c>
      <c r="B149" s="1" t="s">
        <v>1056</v>
      </c>
      <c r="C149" s="1" t="s">
        <v>1057</v>
      </c>
      <c r="D149" s="1" t="s">
        <v>1003</v>
      </c>
      <c r="E149" s="1" t="s">
        <v>1058</v>
      </c>
      <c r="F149" s="1" t="s">
        <v>21</v>
      </c>
      <c r="G149" s="3" t="s">
        <v>1059</v>
      </c>
      <c r="H149" s="1" t="s">
        <v>23</v>
      </c>
      <c r="I149" s="1" t="s">
        <v>24</v>
      </c>
      <c r="J149" s="1" t="n">
        <f aca="false">K149+2580</f>
        <v>3603</v>
      </c>
      <c r="K149" s="1" t="n">
        <v>1023</v>
      </c>
      <c r="L149" s="2" t="s">
        <v>1039</v>
      </c>
      <c r="M149" s="2" t="s">
        <v>1060</v>
      </c>
      <c r="N149" s="1" t="s">
        <v>163</v>
      </c>
    </row>
    <row r="150" customFormat="false" ht="12" hidden="false" customHeight="false" outlineLevel="0" collapsed="false">
      <c r="A150" s="1" t="s">
        <v>1061</v>
      </c>
      <c r="B150" s="1" t="s">
        <v>1062</v>
      </c>
      <c r="C150" s="1" t="s">
        <v>1063</v>
      </c>
      <c r="D150" s="1" t="s">
        <v>1003</v>
      </c>
      <c r="E150" s="1" t="s">
        <v>1064</v>
      </c>
      <c r="F150" s="1" t="s">
        <v>21</v>
      </c>
      <c r="G150" s="3" t="s">
        <v>1065</v>
      </c>
      <c r="H150" s="1" t="s">
        <v>23</v>
      </c>
      <c r="I150" s="1" t="s">
        <v>24</v>
      </c>
      <c r="J150" s="1" t="n">
        <f aca="false">K150+2580</f>
        <v>3618</v>
      </c>
      <c r="K150" s="1" t="n">
        <v>1038</v>
      </c>
      <c r="L150" s="2" t="s">
        <v>1066</v>
      </c>
      <c r="M150" s="2" t="s">
        <v>1067</v>
      </c>
      <c r="N150" s="1" t="s">
        <v>163</v>
      </c>
      <c r="P150" s="1" t="s">
        <v>49</v>
      </c>
    </row>
    <row r="151" customFormat="false" ht="12" hidden="false" customHeight="false" outlineLevel="0" collapsed="false">
      <c r="A151" s="1" t="s">
        <v>1068</v>
      </c>
      <c r="B151" s="1" t="s">
        <v>1069</v>
      </c>
      <c r="C151" s="1" t="s">
        <v>1070</v>
      </c>
      <c r="D151" s="1" t="s">
        <v>1003</v>
      </c>
      <c r="E151" s="1" t="s">
        <v>1071</v>
      </c>
      <c r="F151" s="1" t="s">
        <v>21</v>
      </c>
      <c r="G151" s="3" t="s">
        <v>1072</v>
      </c>
      <c r="H151" s="1" t="s">
        <v>23</v>
      </c>
      <c r="I151" s="1" t="s">
        <v>24</v>
      </c>
      <c r="J151" s="1" t="n">
        <f aca="false">K151+2580</f>
        <v>3609</v>
      </c>
      <c r="K151" s="1" t="n">
        <v>1029</v>
      </c>
      <c r="L151" s="2" t="s">
        <v>1066</v>
      </c>
      <c r="M151" s="2" t="s">
        <v>1073</v>
      </c>
      <c r="N151" s="1" t="s">
        <v>27</v>
      </c>
      <c r="P151" s="1" t="s">
        <v>49</v>
      </c>
    </row>
    <row r="152" customFormat="false" ht="12" hidden="false" customHeight="false" outlineLevel="0" collapsed="false">
      <c r="A152" s="1" t="s">
        <v>1074</v>
      </c>
      <c r="B152" s="1" t="s">
        <v>1075</v>
      </c>
      <c r="C152" s="1" t="s">
        <v>1076</v>
      </c>
      <c r="D152" s="1" t="s">
        <v>1003</v>
      </c>
      <c r="E152" s="1" t="s">
        <v>1077</v>
      </c>
      <c r="F152" s="1" t="s">
        <v>21</v>
      </c>
      <c r="G152" s="3" t="s">
        <v>1078</v>
      </c>
      <c r="H152" s="1" t="s">
        <v>23</v>
      </c>
      <c r="I152" s="1" t="s">
        <v>24</v>
      </c>
      <c r="J152" s="1" t="n">
        <f aca="false">K152+2580</f>
        <v>3423</v>
      </c>
      <c r="K152" s="1" t="n">
        <v>843</v>
      </c>
      <c r="L152" s="2" t="s">
        <v>1079</v>
      </c>
      <c r="M152" s="2" t="s">
        <v>1080</v>
      </c>
      <c r="N152" s="1" t="s">
        <v>163</v>
      </c>
    </row>
    <row r="153" customFormat="false" ht="12" hidden="false" customHeight="false" outlineLevel="0" collapsed="false">
      <c r="A153" s="1" t="s">
        <v>1081</v>
      </c>
      <c r="B153" s="1" t="s">
        <v>1082</v>
      </c>
      <c r="C153" s="1" t="s">
        <v>1083</v>
      </c>
      <c r="D153" s="1" t="s">
        <v>1003</v>
      </c>
      <c r="E153" s="1" t="s">
        <v>1084</v>
      </c>
      <c r="F153" s="1" t="s">
        <v>21</v>
      </c>
      <c r="G153" s="3" t="s">
        <v>1085</v>
      </c>
      <c r="H153" s="1" t="s">
        <v>23</v>
      </c>
      <c r="I153" s="1" t="s">
        <v>24</v>
      </c>
      <c r="J153" s="1" t="n">
        <f aca="false">K153+2580</f>
        <v>3546</v>
      </c>
      <c r="K153" s="1" t="n">
        <v>966</v>
      </c>
      <c r="L153" s="2" t="s">
        <v>1086</v>
      </c>
      <c r="M153" s="2" t="s">
        <v>1087</v>
      </c>
      <c r="N153" s="1" t="s">
        <v>27</v>
      </c>
    </row>
    <row r="154" customFormat="false" ht="12" hidden="false" customHeight="false" outlineLevel="0" collapsed="false">
      <c r="A154" s="1" t="s">
        <v>1088</v>
      </c>
      <c r="B154" s="1" t="s">
        <v>1089</v>
      </c>
      <c r="C154" s="1" t="s">
        <v>1090</v>
      </c>
      <c r="D154" s="1" t="s">
        <v>1003</v>
      </c>
      <c r="E154" s="1" t="s">
        <v>1091</v>
      </c>
      <c r="F154" s="1" t="s">
        <v>21</v>
      </c>
      <c r="G154" s="3" t="s">
        <v>1092</v>
      </c>
      <c r="H154" s="1" t="s">
        <v>23</v>
      </c>
      <c r="I154" s="1" t="s">
        <v>24</v>
      </c>
      <c r="J154" s="1" t="n">
        <f aca="false">K154+2580</f>
        <v>3489</v>
      </c>
      <c r="K154" s="1" t="n">
        <v>909</v>
      </c>
      <c r="L154" s="2" t="s">
        <v>1093</v>
      </c>
      <c r="M154" s="2" t="s">
        <v>1094</v>
      </c>
      <c r="N154" s="1" t="s">
        <v>27</v>
      </c>
    </row>
    <row r="155" customFormat="false" ht="12" hidden="false" customHeight="false" outlineLevel="0" collapsed="false">
      <c r="A155" s="1" t="s">
        <v>1095</v>
      </c>
      <c r="B155" s="1" t="s">
        <v>1096</v>
      </c>
      <c r="C155" s="1" t="s">
        <v>1097</v>
      </c>
      <c r="D155" s="1" t="s">
        <v>1098</v>
      </c>
      <c r="E155" s="1" t="s">
        <v>1099</v>
      </c>
      <c r="F155" s="1" t="s">
        <v>21</v>
      </c>
      <c r="G155" s="3" t="s">
        <v>1100</v>
      </c>
      <c r="H155" s="1" t="s">
        <v>23</v>
      </c>
      <c r="I155" s="1" t="s">
        <v>24</v>
      </c>
      <c r="J155" s="1" t="n">
        <f aca="false">K155+2580</f>
        <v>2958</v>
      </c>
      <c r="K155" s="1" t="n">
        <v>378</v>
      </c>
      <c r="L155" s="2" t="s">
        <v>1101</v>
      </c>
      <c r="M155" s="2" t="s">
        <v>1102</v>
      </c>
      <c r="N155" s="1" t="s">
        <v>27</v>
      </c>
    </row>
    <row r="156" customFormat="false" ht="12" hidden="false" customHeight="false" outlineLevel="0" collapsed="false">
      <c r="A156" s="1" t="s">
        <v>1103</v>
      </c>
      <c r="B156" s="1" t="s">
        <v>1104</v>
      </c>
      <c r="C156" s="1" t="s">
        <v>1105</v>
      </c>
      <c r="D156" s="1" t="s">
        <v>1098</v>
      </c>
      <c r="E156" s="1" t="s">
        <v>1106</v>
      </c>
      <c r="F156" s="1" t="s">
        <v>21</v>
      </c>
      <c r="G156" s="3" t="s">
        <v>1107</v>
      </c>
      <c r="H156" s="1" t="s">
        <v>23</v>
      </c>
      <c r="I156" s="1" t="s">
        <v>24</v>
      </c>
      <c r="J156" s="1" t="n">
        <f aca="false">K156+2580</f>
        <v>3036</v>
      </c>
      <c r="K156" s="1" t="n">
        <v>456</v>
      </c>
      <c r="L156" s="2" t="s">
        <v>1108</v>
      </c>
      <c r="M156" s="2" t="s">
        <v>1109</v>
      </c>
      <c r="N156" s="1" t="s">
        <v>27</v>
      </c>
    </row>
    <row r="157" customFormat="false" ht="12" hidden="false" customHeight="false" outlineLevel="0" collapsed="false">
      <c r="A157" s="1" t="s">
        <v>1110</v>
      </c>
      <c r="B157" s="1" t="s">
        <v>1111</v>
      </c>
      <c r="C157" s="1" t="s">
        <v>1112</v>
      </c>
      <c r="D157" s="1" t="s">
        <v>1113</v>
      </c>
      <c r="E157" s="1" t="s">
        <v>1114</v>
      </c>
      <c r="F157" s="1" t="s">
        <v>21</v>
      </c>
      <c r="G157" s="3" t="s">
        <v>1115</v>
      </c>
      <c r="H157" s="1" t="s">
        <v>23</v>
      </c>
      <c r="I157" s="1" t="s">
        <v>24</v>
      </c>
      <c r="J157" s="1" t="n">
        <f aca="false">K157+2580</f>
        <v>3282</v>
      </c>
      <c r="K157" s="1" t="n">
        <v>702</v>
      </c>
      <c r="L157" s="2" t="s">
        <v>1116</v>
      </c>
      <c r="M157" s="2" t="s">
        <v>1117</v>
      </c>
      <c r="N157" s="1" t="s">
        <v>27</v>
      </c>
    </row>
    <row r="158" customFormat="false" ht="12" hidden="false" customHeight="false" outlineLevel="0" collapsed="false">
      <c r="A158" s="1" t="s">
        <v>1118</v>
      </c>
      <c r="B158" s="1" t="s">
        <v>1119</v>
      </c>
      <c r="C158" s="1" t="s">
        <v>1120</v>
      </c>
      <c r="D158" s="1" t="s">
        <v>1121</v>
      </c>
      <c r="E158" s="1" t="s">
        <v>1122</v>
      </c>
      <c r="F158" s="1" t="s">
        <v>21</v>
      </c>
      <c r="G158" s="3" t="s">
        <v>1123</v>
      </c>
      <c r="H158" s="1" t="s">
        <v>23</v>
      </c>
      <c r="I158" s="1" t="s">
        <v>24</v>
      </c>
      <c r="J158" s="1" t="n">
        <f aca="false">K158+2580</f>
        <v>3651</v>
      </c>
      <c r="K158" s="1" t="n">
        <v>1071</v>
      </c>
      <c r="L158" s="2" t="s">
        <v>1124</v>
      </c>
      <c r="M158" s="2" t="s">
        <v>1125</v>
      </c>
      <c r="N158" s="1" t="s">
        <v>27</v>
      </c>
    </row>
    <row r="159" customFormat="false" ht="12" hidden="false" customHeight="false" outlineLevel="0" collapsed="false">
      <c r="A159" s="1" t="s">
        <v>1126</v>
      </c>
      <c r="B159" s="1" t="s">
        <v>1127</v>
      </c>
      <c r="C159" s="1" t="s">
        <v>1128</v>
      </c>
      <c r="D159" s="1" t="s">
        <v>1121</v>
      </c>
      <c r="E159" s="1" t="s">
        <v>1129</v>
      </c>
      <c r="F159" s="1" t="s">
        <v>21</v>
      </c>
      <c r="G159" s="3" t="s">
        <v>1130</v>
      </c>
      <c r="H159" s="1" t="s">
        <v>23</v>
      </c>
      <c r="I159" s="1" t="s">
        <v>24</v>
      </c>
      <c r="J159" s="1" t="n">
        <f aca="false">K159+2580</f>
        <v>3351</v>
      </c>
      <c r="K159" s="1" t="n">
        <v>771</v>
      </c>
      <c r="L159" s="2" t="s">
        <v>1131</v>
      </c>
      <c r="M159" s="2" t="s">
        <v>1132</v>
      </c>
      <c r="N159" s="1" t="s">
        <v>27</v>
      </c>
    </row>
    <row r="160" customFormat="false" ht="12" hidden="false" customHeight="false" outlineLevel="0" collapsed="false">
      <c r="A160" s="1" t="s">
        <v>1133</v>
      </c>
      <c r="B160" s="1" t="s">
        <v>1134</v>
      </c>
      <c r="C160" s="1" t="s">
        <v>1135</v>
      </c>
      <c r="D160" s="1" t="s">
        <v>1121</v>
      </c>
      <c r="E160" s="1" t="s">
        <v>1136</v>
      </c>
      <c r="F160" s="1" t="s">
        <v>21</v>
      </c>
      <c r="G160" s="3" t="s">
        <v>1137</v>
      </c>
      <c r="H160" s="1" t="s">
        <v>23</v>
      </c>
      <c r="I160" s="1" t="s">
        <v>24</v>
      </c>
      <c r="J160" s="1" t="n">
        <f aca="false">K160+2580</f>
        <v>4608</v>
      </c>
      <c r="K160" s="1" t="n">
        <v>2028</v>
      </c>
      <c r="L160" s="2" t="s">
        <v>1138</v>
      </c>
      <c r="M160" s="2" t="s">
        <v>1139</v>
      </c>
      <c r="N160" s="1" t="s">
        <v>27</v>
      </c>
    </row>
    <row r="161" customFormat="false" ht="12" hidden="false" customHeight="false" outlineLevel="0" collapsed="false">
      <c r="A161" s="1" t="s">
        <v>1140</v>
      </c>
      <c r="B161" s="1" t="s">
        <v>1141</v>
      </c>
      <c r="C161" s="1" t="s">
        <v>1142</v>
      </c>
      <c r="D161" s="1" t="s">
        <v>1143</v>
      </c>
      <c r="E161" s="1" t="s">
        <v>1144</v>
      </c>
      <c r="F161" s="1" t="s">
        <v>21</v>
      </c>
      <c r="G161" s="3" t="s">
        <v>1145</v>
      </c>
      <c r="H161" s="1" t="s">
        <v>23</v>
      </c>
      <c r="I161" s="1" t="s">
        <v>24</v>
      </c>
      <c r="J161" s="1" t="n">
        <f aca="false">K161+2580</f>
        <v>4098</v>
      </c>
      <c r="K161" s="1" t="n">
        <v>1518</v>
      </c>
      <c r="L161" s="2" t="s">
        <v>1146</v>
      </c>
      <c r="M161" s="2" t="s">
        <v>1147</v>
      </c>
      <c r="N161" s="1" t="s">
        <v>163</v>
      </c>
      <c r="P161" s="1" t="s">
        <v>285</v>
      </c>
    </row>
    <row r="162" customFormat="false" ht="12" hidden="false" customHeight="false" outlineLevel="0" collapsed="false">
      <c r="A162" s="1" t="s">
        <v>1148</v>
      </c>
      <c r="B162" s="1" t="s">
        <v>1149</v>
      </c>
      <c r="C162" s="1" t="s">
        <v>1150</v>
      </c>
      <c r="D162" s="1" t="s">
        <v>1143</v>
      </c>
      <c r="E162" s="1" t="s">
        <v>1151</v>
      </c>
      <c r="F162" s="1" t="s">
        <v>21</v>
      </c>
      <c r="G162" s="3" t="s">
        <v>1152</v>
      </c>
      <c r="H162" s="1" t="s">
        <v>23</v>
      </c>
      <c r="I162" s="1" t="s">
        <v>24</v>
      </c>
      <c r="J162" s="1" t="n">
        <f aca="false">K162+2580</f>
        <v>3327</v>
      </c>
      <c r="K162" s="1" t="n">
        <v>747</v>
      </c>
      <c r="L162" s="2" t="s">
        <v>1153</v>
      </c>
      <c r="M162" s="2" t="s">
        <v>1154</v>
      </c>
      <c r="N162" s="1" t="s">
        <v>163</v>
      </c>
    </row>
    <row r="163" customFormat="false" ht="12" hidden="false" customHeight="false" outlineLevel="0" collapsed="false">
      <c r="A163" s="1" t="s">
        <v>1155</v>
      </c>
      <c r="B163" s="1" t="s">
        <v>1156</v>
      </c>
      <c r="C163" s="1" t="s">
        <v>1157</v>
      </c>
      <c r="D163" s="1" t="s">
        <v>1143</v>
      </c>
      <c r="E163" s="1" t="s">
        <v>1158</v>
      </c>
      <c r="F163" s="1" t="s">
        <v>21</v>
      </c>
      <c r="G163" s="3" t="s">
        <v>1159</v>
      </c>
      <c r="H163" s="1" t="s">
        <v>23</v>
      </c>
      <c r="I163" s="1" t="s">
        <v>24</v>
      </c>
      <c r="J163" s="1" t="n">
        <f aca="false">K163+2580</f>
        <v>3441</v>
      </c>
      <c r="K163" s="1" t="n">
        <v>861</v>
      </c>
      <c r="L163" s="2" t="s">
        <v>1160</v>
      </c>
      <c r="M163" s="2" t="s">
        <v>1161</v>
      </c>
      <c r="N163" s="1" t="s">
        <v>27</v>
      </c>
    </row>
    <row r="164" customFormat="false" ht="12" hidden="false" customHeight="false" outlineLevel="0" collapsed="false">
      <c r="A164" s="1" t="s">
        <v>1162</v>
      </c>
      <c r="B164" s="1" t="s">
        <v>1163</v>
      </c>
      <c r="C164" s="1" t="s">
        <v>1164</v>
      </c>
      <c r="D164" s="1" t="s">
        <v>1143</v>
      </c>
      <c r="E164" s="1" t="s">
        <v>1165</v>
      </c>
      <c r="F164" s="1" t="s">
        <v>21</v>
      </c>
      <c r="G164" s="3" t="s">
        <v>1166</v>
      </c>
      <c r="H164" s="1" t="s">
        <v>23</v>
      </c>
      <c r="I164" s="1" t="s">
        <v>24</v>
      </c>
      <c r="J164" s="1" t="n">
        <f aca="false">K164+2580</f>
        <v>3534</v>
      </c>
      <c r="K164" s="1" t="n">
        <v>954</v>
      </c>
      <c r="L164" s="2" t="s">
        <v>1167</v>
      </c>
      <c r="M164" s="2" t="s">
        <v>1168</v>
      </c>
      <c r="N164" s="1" t="s">
        <v>163</v>
      </c>
    </row>
    <row r="165" customFormat="false" ht="12" hidden="false" customHeight="false" outlineLevel="0" collapsed="false">
      <c r="A165" s="1" t="s">
        <v>1169</v>
      </c>
      <c r="B165" s="1" t="s">
        <v>1170</v>
      </c>
      <c r="C165" s="1" t="s">
        <v>1171</v>
      </c>
      <c r="D165" s="1" t="s">
        <v>1143</v>
      </c>
      <c r="E165" s="1" t="s">
        <v>1172</v>
      </c>
      <c r="F165" s="1" t="s">
        <v>21</v>
      </c>
      <c r="G165" s="3" t="s">
        <v>1173</v>
      </c>
      <c r="H165" s="1" t="s">
        <v>23</v>
      </c>
      <c r="I165" s="1" t="s">
        <v>24</v>
      </c>
      <c r="J165" s="1" t="n">
        <f aca="false">K165+2580</f>
        <v>3675</v>
      </c>
      <c r="K165" s="1" t="n">
        <v>1095</v>
      </c>
      <c r="L165" s="2" t="s">
        <v>1174</v>
      </c>
      <c r="M165" s="2" t="s">
        <v>1175</v>
      </c>
      <c r="N165" s="1" t="s">
        <v>163</v>
      </c>
    </row>
    <row r="166" customFormat="false" ht="12" hidden="false" customHeight="false" outlineLevel="0" collapsed="false">
      <c r="A166" s="1" t="s">
        <v>1176</v>
      </c>
      <c r="B166" s="1" t="s">
        <v>1177</v>
      </c>
      <c r="C166" s="1" t="s">
        <v>1178</v>
      </c>
      <c r="D166" s="1" t="s">
        <v>1143</v>
      </c>
      <c r="E166" s="1" t="s">
        <v>1179</v>
      </c>
      <c r="F166" s="1" t="s">
        <v>21</v>
      </c>
      <c r="G166" s="3" t="s">
        <v>1180</v>
      </c>
      <c r="H166" s="1" t="s">
        <v>23</v>
      </c>
      <c r="I166" s="1" t="s">
        <v>24</v>
      </c>
      <c r="J166" s="1" t="n">
        <f aca="false">K166+2580</f>
        <v>3513</v>
      </c>
      <c r="K166" s="1" t="n">
        <v>933</v>
      </c>
      <c r="L166" s="2" t="s">
        <v>1181</v>
      </c>
      <c r="M166" s="2" t="s">
        <v>1182</v>
      </c>
      <c r="N166" s="1" t="s">
        <v>27</v>
      </c>
    </row>
    <row r="167" customFormat="false" ht="12" hidden="false" customHeight="false" outlineLevel="0" collapsed="false">
      <c r="A167" s="1" t="s">
        <v>1183</v>
      </c>
      <c r="B167" s="1" t="s">
        <v>1184</v>
      </c>
      <c r="C167" s="1" t="s">
        <v>1185</v>
      </c>
      <c r="D167" s="1" t="s">
        <v>1143</v>
      </c>
      <c r="E167" s="1" t="s">
        <v>1186</v>
      </c>
      <c r="F167" s="1" t="s">
        <v>21</v>
      </c>
      <c r="G167" s="3" t="s">
        <v>1187</v>
      </c>
      <c r="H167" s="1" t="s">
        <v>23</v>
      </c>
      <c r="I167" s="1" t="s">
        <v>24</v>
      </c>
      <c r="J167" s="1" t="n">
        <f aca="false">K167+2580</f>
        <v>3690</v>
      </c>
      <c r="K167" s="1" t="n">
        <v>1110</v>
      </c>
      <c r="L167" s="2" t="s">
        <v>1188</v>
      </c>
      <c r="M167" s="2" t="s">
        <v>1189</v>
      </c>
      <c r="N167" s="1" t="s">
        <v>163</v>
      </c>
    </row>
    <row r="168" customFormat="false" ht="12" hidden="false" customHeight="false" outlineLevel="0" collapsed="false">
      <c r="A168" s="1" t="s">
        <v>1190</v>
      </c>
      <c r="B168" s="1" t="s">
        <v>1191</v>
      </c>
      <c r="C168" s="1" t="s">
        <v>1192</v>
      </c>
      <c r="D168" s="1" t="s">
        <v>1143</v>
      </c>
      <c r="E168" s="1" t="s">
        <v>1193</v>
      </c>
      <c r="F168" s="1" t="s">
        <v>21</v>
      </c>
      <c r="G168" s="3" t="s">
        <v>1194</v>
      </c>
      <c r="H168" s="1" t="s">
        <v>23</v>
      </c>
      <c r="I168" s="1" t="s">
        <v>24</v>
      </c>
      <c r="J168" s="1" t="n">
        <f aca="false">K168+2580</f>
        <v>3660</v>
      </c>
      <c r="K168" s="1" t="n">
        <v>1080</v>
      </c>
      <c r="L168" s="2" t="s">
        <v>1195</v>
      </c>
      <c r="M168" s="2" t="s">
        <v>1196</v>
      </c>
      <c r="N168" s="1" t="s">
        <v>163</v>
      </c>
    </row>
    <row r="169" customFormat="false" ht="12" hidden="false" customHeight="false" outlineLevel="0" collapsed="false">
      <c r="A169" s="1" t="s">
        <v>1197</v>
      </c>
      <c r="B169" s="1" t="s">
        <v>1198</v>
      </c>
      <c r="C169" s="1" t="s">
        <v>1199</v>
      </c>
      <c r="D169" s="1" t="s">
        <v>1143</v>
      </c>
      <c r="E169" s="1" t="s">
        <v>1200</v>
      </c>
      <c r="F169" s="1" t="s">
        <v>21</v>
      </c>
      <c r="G169" s="3" t="s">
        <v>1201</v>
      </c>
      <c r="H169" s="1" t="s">
        <v>23</v>
      </c>
      <c r="I169" s="1" t="s">
        <v>24</v>
      </c>
      <c r="J169" s="1" t="n">
        <f aca="false">K169+2580</f>
        <v>3483</v>
      </c>
      <c r="K169" s="1" t="n">
        <v>903</v>
      </c>
      <c r="L169" s="2" t="s">
        <v>1202</v>
      </c>
      <c r="M169" s="2" t="s">
        <v>1203</v>
      </c>
      <c r="N169" s="1" t="s">
        <v>163</v>
      </c>
    </row>
    <row r="170" customFormat="false" ht="12" hidden="false" customHeight="false" outlineLevel="0" collapsed="false">
      <c r="A170" s="1" t="s">
        <v>1204</v>
      </c>
      <c r="B170" s="1" t="s">
        <v>1205</v>
      </c>
      <c r="C170" s="1" t="s">
        <v>1206</v>
      </c>
      <c r="D170" s="1" t="s">
        <v>1143</v>
      </c>
      <c r="E170" s="1" t="s">
        <v>1207</v>
      </c>
      <c r="F170" s="1" t="s">
        <v>21</v>
      </c>
      <c r="G170" s="3" t="s">
        <v>1208</v>
      </c>
      <c r="H170" s="1" t="s">
        <v>23</v>
      </c>
      <c r="I170" s="1" t="s">
        <v>24</v>
      </c>
      <c r="J170" s="1" t="n">
        <f aca="false">K170+2580</f>
        <v>3759</v>
      </c>
      <c r="K170" s="1" t="n">
        <v>1179</v>
      </c>
      <c r="L170" s="2" t="s">
        <v>1209</v>
      </c>
      <c r="M170" s="2" t="s">
        <v>1210</v>
      </c>
      <c r="N170" s="1" t="s">
        <v>163</v>
      </c>
      <c r="P170" s="1" t="s">
        <v>49</v>
      </c>
    </row>
    <row r="171" customFormat="false" ht="12" hidden="false" customHeight="false" outlineLevel="0" collapsed="false">
      <c r="A171" s="1" t="s">
        <v>1211</v>
      </c>
      <c r="B171" s="1" t="s">
        <v>1212</v>
      </c>
      <c r="C171" s="1" t="s">
        <v>1213</v>
      </c>
      <c r="D171" s="1" t="s">
        <v>1143</v>
      </c>
      <c r="E171" s="1" t="s">
        <v>1214</v>
      </c>
      <c r="F171" s="1" t="s">
        <v>21</v>
      </c>
      <c r="G171" s="3" t="s">
        <v>1215</v>
      </c>
      <c r="H171" s="1" t="s">
        <v>23</v>
      </c>
      <c r="I171" s="1" t="s">
        <v>24</v>
      </c>
      <c r="J171" s="1" t="n">
        <f aca="false">K171+2580</f>
        <v>3984</v>
      </c>
      <c r="K171" s="1" t="n">
        <v>1404</v>
      </c>
      <c r="L171" s="2" t="s">
        <v>1216</v>
      </c>
      <c r="M171" s="2" t="s">
        <v>1217</v>
      </c>
      <c r="N171" s="1" t="s">
        <v>163</v>
      </c>
      <c r="P171" s="1" t="s">
        <v>285</v>
      </c>
    </row>
    <row r="172" customFormat="false" ht="12" hidden="false" customHeight="false" outlineLevel="0" collapsed="false">
      <c r="A172" s="1" t="s">
        <v>1218</v>
      </c>
      <c r="B172" s="1" t="s">
        <v>1219</v>
      </c>
      <c r="C172" s="1" t="s">
        <v>1220</v>
      </c>
      <c r="D172" s="1" t="s">
        <v>1143</v>
      </c>
      <c r="E172" s="1" t="s">
        <v>1221</v>
      </c>
      <c r="F172" s="1" t="s">
        <v>21</v>
      </c>
      <c r="G172" s="3" t="s">
        <v>1222</v>
      </c>
      <c r="H172" s="1" t="s">
        <v>23</v>
      </c>
      <c r="I172" s="1" t="s">
        <v>24</v>
      </c>
      <c r="J172" s="1" t="n">
        <f aca="false">K172+2580</f>
        <v>3699</v>
      </c>
      <c r="K172" s="1" t="n">
        <v>1119</v>
      </c>
      <c r="L172" s="2" t="s">
        <v>1223</v>
      </c>
      <c r="M172" s="2" t="s">
        <v>1224</v>
      </c>
      <c r="N172" s="1" t="s">
        <v>27</v>
      </c>
    </row>
    <row r="173" customFormat="false" ht="12" hidden="false" customHeight="false" outlineLevel="0" collapsed="false">
      <c r="A173" s="1" t="s">
        <v>1225</v>
      </c>
      <c r="B173" s="1" t="s">
        <v>1226</v>
      </c>
      <c r="C173" s="1" t="s">
        <v>1227</v>
      </c>
      <c r="D173" s="1" t="s">
        <v>1143</v>
      </c>
      <c r="E173" s="1" t="s">
        <v>1228</v>
      </c>
      <c r="F173" s="1" t="s">
        <v>21</v>
      </c>
      <c r="G173" s="3" t="s">
        <v>1229</v>
      </c>
      <c r="H173" s="1" t="s">
        <v>23</v>
      </c>
      <c r="I173" s="1" t="s">
        <v>24</v>
      </c>
      <c r="J173" s="1" t="n">
        <f aca="false">K173+2580</f>
        <v>3585</v>
      </c>
      <c r="K173" s="1" t="n">
        <v>1005</v>
      </c>
      <c r="L173" s="2" t="s">
        <v>1230</v>
      </c>
      <c r="M173" s="2" t="s">
        <v>1231</v>
      </c>
      <c r="N173" s="1" t="s">
        <v>27</v>
      </c>
    </row>
    <row r="174" customFormat="false" ht="12" hidden="false" customHeight="false" outlineLevel="0" collapsed="false">
      <c r="A174" s="1" t="s">
        <v>1232</v>
      </c>
      <c r="B174" s="1" t="s">
        <v>1233</v>
      </c>
      <c r="C174" s="1" t="s">
        <v>1234</v>
      </c>
      <c r="D174" s="1" t="s">
        <v>1143</v>
      </c>
      <c r="E174" s="1" t="s">
        <v>1235</v>
      </c>
      <c r="F174" s="1" t="s">
        <v>21</v>
      </c>
      <c r="G174" s="3" t="s">
        <v>1236</v>
      </c>
      <c r="H174" s="1" t="s">
        <v>23</v>
      </c>
      <c r="I174" s="1" t="s">
        <v>24</v>
      </c>
      <c r="J174" s="1" t="n">
        <f aca="false">K174+2580</f>
        <v>3480</v>
      </c>
      <c r="K174" s="1" t="n">
        <v>900</v>
      </c>
      <c r="L174" s="2" t="s">
        <v>1237</v>
      </c>
      <c r="M174" s="2" t="s">
        <v>1238</v>
      </c>
      <c r="N174" s="1" t="s">
        <v>163</v>
      </c>
    </row>
    <row r="175" customFormat="false" ht="12" hidden="false" customHeight="false" outlineLevel="0" collapsed="false">
      <c r="A175" s="1" t="s">
        <v>1239</v>
      </c>
      <c r="B175" s="1" t="s">
        <v>1240</v>
      </c>
      <c r="C175" s="1" t="s">
        <v>1241</v>
      </c>
      <c r="D175" s="1" t="s">
        <v>1143</v>
      </c>
      <c r="E175" s="1" t="s">
        <v>1242</v>
      </c>
      <c r="F175" s="1" t="s">
        <v>21</v>
      </c>
      <c r="G175" s="3" t="s">
        <v>1243</v>
      </c>
      <c r="H175" s="1" t="s">
        <v>23</v>
      </c>
      <c r="I175" s="1" t="s">
        <v>24</v>
      </c>
      <c r="J175" s="1" t="n">
        <f aca="false">K175+2580</f>
        <v>3996</v>
      </c>
      <c r="K175" s="1" t="n">
        <v>1416</v>
      </c>
      <c r="L175" s="2" t="s">
        <v>1244</v>
      </c>
      <c r="M175" s="2" t="s">
        <v>1245</v>
      </c>
      <c r="N175" s="1" t="s">
        <v>163</v>
      </c>
      <c r="P175" s="1" t="s">
        <v>285</v>
      </c>
    </row>
    <row r="176" customFormat="false" ht="12" hidden="false" customHeight="false" outlineLevel="0" collapsed="false">
      <c r="A176" s="1" t="s">
        <v>1246</v>
      </c>
      <c r="B176" s="1" t="s">
        <v>1247</v>
      </c>
      <c r="C176" s="1" t="s">
        <v>1248</v>
      </c>
      <c r="D176" s="1" t="s">
        <v>1249</v>
      </c>
      <c r="E176" s="1" t="s">
        <v>1250</v>
      </c>
      <c r="F176" s="1" t="s">
        <v>21</v>
      </c>
      <c r="G176" s="3" t="s">
        <v>1251</v>
      </c>
      <c r="H176" s="1" t="s">
        <v>23</v>
      </c>
      <c r="I176" s="1" t="s">
        <v>24</v>
      </c>
      <c r="J176" s="1" t="n">
        <f aca="false">K176+2580</f>
        <v>3165</v>
      </c>
      <c r="K176" s="1" t="n">
        <v>585</v>
      </c>
      <c r="L176" s="2" t="s">
        <v>1252</v>
      </c>
      <c r="M176" s="2" t="s">
        <v>1253</v>
      </c>
      <c r="N176" s="1" t="s">
        <v>27</v>
      </c>
    </row>
    <row r="177" customFormat="false" ht="12" hidden="false" customHeight="false" outlineLevel="0" collapsed="false">
      <c r="A177" s="1" t="s">
        <v>1254</v>
      </c>
      <c r="B177" s="1" t="s">
        <v>1255</v>
      </c>
      <c r="C177" s="1" t="s">
        <v>1256</v>
      </c>
      <c r="D177" s="1" t="s">
        <v>1249</v>
      </c>
      <c r="E177" s="1" t="s">
        <v>1257</v>
      </c>
      <c r="F177" s="1" t="s">
        <v>21</v>
      </c>
      <c r="G177" s="3" t="s">
        <v>1258</v>
      </c>
      <c r="H177" s="1" t="s">
        <v>23</v>
      </c>
      <c r="I177" s="1" t="s">
        <v>24</v>
      </c>
      <c r="J177" s="1" t="n">
        <f aca="false">K177+2580</f>
        <v>3276</v>
      </c>
      <c r="K177" s="1" t="n">
        <v>696</v>
      </c>
      <c r="L177" s="2" t="s">
        <v>1259</v>
      </c>
      <c r="M177" s="2" t="s">
        <v>1260</v>
      </c>
      <c r="N177" s="1" t="s">
        <v>27</v>
      </c>
    </row>
    <row r="178" customFormat="false" ht="12" hidden="false" customHeight="false" outlineLevel="0" collapsed="false">
      <c r="A178" s="1" t="s">
        <v>1261</v>
      </c>
      <c r="B178" s="1" t="s">
        <v>1262</v>
      </c>
      <c r="C178" s="1" t="s">
        <v>1263</v>
      </c>
      <c r="D178" s="1" t="s">
        <v>1249</v>
      </c>
      <c r="E178" s="1" t="s">
        <v>1264</v>
      </c>
      <c r="F178" s="1" t="s">
        <v>21</v>
      </c>
      <c r="G178" s="3" t="s">
        <v>1265</v>
      </c>
      <c r="H178" s="1" t="s">
        <v>23</v>
      </c>
      <c r="I178" s="1" t="s">
        <v>24</v>
      </c>
      <c r="J178" s="1" t="n">
        <f aca="false">K178+2580</f>
        <v>3030</v>
      </c>
      <c r="K178" s="1" t="n">
        <v>450</v>
      </c>
      <c r="L178" s="2" t="s">
        <v>1266</v>
      </c>
      <c r="M178" s="2" t="s">
        <v>1267</v>
      </c>
      <c r="N178" s="1" t="s">
        <v>27</v>
      </c>
    </row>
    <row r="179" customFormat="false" ht="12" hidden="false" customHeight="false" outlineLevel="0" collapsed="false">
      <c r="A179" s="1" t="s">
        <v>1268</v>
      </c>
      <c r="B179" s="1" t="s">
        <v>1269</v>
      </c>
      <c r="C179" s="1" t="s">
        <v>1270</v>
      </c>
      <c r="D179" s="1" t="s">
        <v>1249</v>
      </c>
      <c r="E179" s="1" t="s">
        <v>1271</v>
      </c>
      <c r="F179" s="1" t="s">
        <v>21</v>
      </c>
      <c r="G179" s="3" t="s">
        <v>1272</v>
      </c>
      <c r="H179" s="1" t="s">
        <v>23</v>
      </c>
      <c r="I179" s="1" t="s">
        <v>24</v>
      </c>
      <c r="J179" s="1" t="n">
        <f aca="false">K179+2580</f>
        <v>3306</v>
      </c>
      <c r="K179" s="1" t="n">
        <v>726</v>
      </c>
      <c r="L179" s="2" t="s">
        <v>1273</v>
      </c>
      <c r="M179" s="2" t="s">
        <v>1274</v>
      </c>
      <c r="N179" s="1" t="s">
        <v>27</v>
      </c>
    </row>
    <row r="180" customFormat="false" ht="12" hidden="false" customHeight="false" outlineLevel="0" collapsed="false">
      <c r="A180" s="1" t="s">
        <v>1275</v>
      </c>
      <c r="B180" s="1" t="s">
        <v>1276</v>
      </c>
      <c r="C180" s="1" t="s">
        <v>1277</v>
      </c>
      <c r="D180" s="1" t="s">
        <v>793</v>
      </c>
      <c r="E180" s="1" t="s">
        <v>1278</v>
      </c>
      <c r="F180" s="1" t="s">
        <v>21</v>
      </c>
      <c r="G180" s="3" t="s">
        <v>1279</v>
      </c>
      <c r="H180" s="1" t="s">
        <v>23</v>
      </c>
      <c r="I180" s="1" t="s">
        <v>24</v>
      </c>
      <c r="J180" s="1" t="n">
        <f aca="false">K180+2580</f>
        <v>3480</v>
      </c>
      <c r="K180" s="1" t="n">
        <v>900</v>
      </c>
      <c r="L180" s="2" t="s">
        <v>796</v>
      </c>
      <c r="M180" s="2" t="s">
        <v>797</v>
      </c>
      <c r="N180" s="1" t="s">
        <v>27</v>
      </c>
    </row>
    <row r="181" customFormat="false" ht="12" hidden="false" customHeight="false" outlineLevel="0" collapsed="false">
      <c r="A181" s="1" t="s">
        <v>1280</v>
      </c>
      <c r="B181" s="1" t="s">
        <v>1276</v>
      </c>
      <c r="C181" s="1" t="s">
        <v>1281</v>
      </c>
      <c r="D181" s="1" t="s">
        <v>793</v>
      </c>
      <c r="E181" s="1" t="s">
        <v>1282</v>
      </c>
      <c r="F181" s="1" t="s">
        <v>21</v>
      </c>
      <c r="G181" s="3" t="s">
        <v>1283</v>
      </c>
      <c r="H181" s="1" t="s">
        <v>23</v>
      </c>
      <c r="I181" s="1" t="s">
        <v>24</v>
      </c>
      <c r="J181" s="1" t="n">
        <f aca="false">K181+2580</f>
        <v>3483</v>
      </c>
      <c r="K181" s="1" t="n">
        <v>903</v>
      </c>
      <c r="L181" s="2" t="s">
        <v>1284</v>
      </c>
      <c r="M181" s="2" t="s">
        <v>1285</v>
      </c>
      <c r="N181" s="1" t="s">
        <v>163</v>
      </c>
      <c r="O181" s="1" t="s">
        <v>1286</v>
      </c>
      <c r="U181" s="7"/>
    </row>
    <row r="182" customFormat="false" ht="12" hidden="false" customHeight="false" outlineLevel="0" collapsed="false">
      <c r="A182" s="1" t="s">
        <v>1287</v>
      </c>
      <c r="B182" s="1" t="s">
        <v>1276</v>
      </c>
      <c r="C182" s="1" t="s">
        <v>1288</v>
      </c>
      <c r="D182" s="1" t="s">
        <v>793</v>
      </c>
      <c r="E182" s="1" t="s">
        <v>1289</v>
      </c>
      <c r="F182" s="1" t="s">
        <v>21</v>
      </c>
      <c r="G182" s="3" t="s">
        <v>1290</v>
      </c>
      <c r="H182" s="1" t="s">
        <v>23</v>
      </c>
      <c r="I182" s="1" t="s">
        <v>24</v>
      </c>
      <c r="J182" s="1" t="n">
        <f aca="false">K182+2580</f>
        <v>3474</v>
      </c>
      <c r="K182" s="1" t="n">
        <v>894</v>
      </c>
      <c r="L182" s="2" t="s">
        <v>1284</v>
      </c>
      <c r="M182" s="2" t="s">
        <v>1285</v>
      </c>
      <c r="N182" s="1" t="s">
        <v>163</v>
      </c>
      <c r="O182" s="1" t="s">
        <v>1291</v>
      </c>
      <c r="U182" s="7"/>
    </row>
    <row r="183" customFormat="false" ht="12" hidden="false" customHeight="false" outlineLevel="0" collapsed="false">
      <c r="A183" s="1" t="s">
        <v>1292</v>
      </c>
      <c r="B183" s="1" t="s">
        <v>1293</v>
      </c>
      <c r="C183" s="1" t="s">
        <v>1294</v>
      </c>
      <c r="D183" s="1" t="s">
        <v>19</v>
      </c>
      <c r="E183" s="1" t="s">
        <v>1295</v>
      </c>
      <c r="F183" s="1" t="s">
        <v>21</v>
      </c>
      <c r="G183" s="3" t="s">
        <v>1296</v>
      </c>
      <c r="H183" s="1" t="s">
        <v>23</v>
      </c>
      <c r="I183" s="1" t="s">
        <v>24</v>
      </c>
      <c r="J183" s="1" t="n">
        <f aca="false">K183+2580</f>
        <v>3429</v>
      </c>
      <c r="K183" s="1" t="n">
        <v>849</v>
      </c>
      <c r="L183" s="2" t="s">
        <v>1297</v>
      </c>
      <c r="M183" s="2" t="s">
        <v>1298</v>
      </c>
      <c r="N183" s="1" t="s">
        <v>27</v>
      </c>
      <c r="O183" s="1" t="s">
        <v>1286</v>
      </c>
    </row>
    <row r="184" customFormat="false" ht="12" hidden="false" customHeight="false" outlineLevel="0" collapsed="false">
      <c r="A184" s="1" t="s">
        <v>1299</v>
      </c>
      <c r="B184" s="1" t="s">
        <v>1300</v>
      </c>
      <c r="C184" s="1" t="s">
        <v>1301</v>
      </c>
      <c r="D184" s="1" t="s">
        <v>224</v>
      </c>
      <c r="E184" s="1" t="s">
        <v>1302</v>
      </c>
      <c r="F184" s="1" t="s">
        <v>21</v>
      </c>
      <c r="G184" s="3" t="s">
        <v>1303</v>
      </c>
      <c r="H184" s="1" t="s">
        <v>23</v>
      </c>
      <c r="I184" s="1" t="s">
        <v>24</v>
      </c>
      <c r="J184" s="1" t="n">
        <f aca="false">K184+2580</f>
        <v>3615</v>
      </c>
      <c r="K184" s="1" t="n">
        <v>1035</v>
      </c>
      <c r="L184" s="2" t="s">
        <v>298</v>
      </c>
      <c r="M184" s="2" t="s">
        <v>299</v>
      </c>
      <c r="N184" s="1" t="s">
        <v>27</v>
      </c>
      <c r="O184" s="1" t="s">
        <v>1286</v>
      </c>
      <c r="U184" s="7"/>
    </row>
    <row r="185" customFormat="false" ht="12" hidden="false" customHeight="false" outlineLevel="0" collapsed="false">
      <c r="A185" s="1" t="s">
        <v>1304</v>
      </c>
      <c r="B185" s="1" t="s">
        <v>1300</v>
      </c>
      <c r="C185" s="1" t="s">
        <v>1305</v>
      </c>
      <c r="D185" s="1" t="s">
        <v>224</v>
      </c>
      <c r="E185" s="1" t="s">
        <v>1306</v>
      </c>
      <c r="F185" s="1" t="s">
        <v>21</v>
      </c>
      <c r="G185" s="3" t="s">
        <v>1307</v>
      </c>
      <c r="H185" s="1" t="s">
        <v>23</v>
      </c>
      <c r="I185" s="1" t="s">
        <v>24</v>
      </c>
      <c r="J185" s="1" t="n">
        <f aca="false">K185+2580</f>
        <v>3618</v>
      </c>
      <c r="K185" s="1" t="n">
        <v>1038</v>
      </c>
      <c r="L185" s="2" t="s">
        <v>298</v>
      </c>
      <c r="M185" s="2" t="s">
        <v>299</v>
      </c>
      <c r="N185" s="1" t="s">
        <v>27</v>
      </c>
    </row>
    <row r="186" customFormat="false" ht="12" hidden="false" customHeight="false" outlineLevel="0" collapsed="false">
      <c r="A186" s="1" t="s">
        <v>1308</v>
      </c>
      <c r="B186" s="1" t="s">
        <v>1309</v>
      </c>
      <c r="C186" s="1" t="s">
        <v>1310</v>
      </c>
      <c r="D186" s="1" t="s">
        <v>19</v>
      </c>
      <c r="E186" s="1" t="s">
        <v>1311</v>
      </c>
      <c r="F186" s="1" t="s">
        <v>21</v>
      </c>
      <c r="G186" s="3" t="s">
        <v>1312</v>
      </c>
      <c r="H186" s="1" t="s">
        <v>23</v>
      </c>
      <c r="I186" s="1" t="s">
        <v>24</v>
      </c>
      <c r="J186" s="1" t="n">
        <f aca="false">K186+2580</f>
        <v>3414</v>
      </c>
      <c r="K186" s="1" t="n">
        <v>834</v>
      </c>
      <c r="L186" s="2" t="s">
        <v>1313</v>
      </c>
      <c r="M186" s="2" t="s">
        <v>1314</v>
      </c>
      <c r="N186" s="1" t="s">
        <v>27</v>
      </c>
      <c r="O186" s="1" t="s">
        <v>1286</v>
      </c>
    </row>
    <row r="187" customFormat="false" ht="15" hidden="false" customHeight="false" outlineLevel="0" collapsed="false">
      <c r="A187" s="1" t="s">
        <v>1315</v>
      </c>
      <c r="B187" s="1" t="s">
        <v>1316</v>
      </c>
      <c r="C187" s="1" t="s">
        <v>1317</v>
      </c>
      <c r="D187" s="1" t="s">
        <v>473</v>
      </c>
      <c r="E187" s="8" t="s">
        <v>1318</v>
      </c>
      <c r="F187" s="1" t="s">
        <v>21</v>
      </c>
      <c r="G187" s="3" t="s">
        <v>1319</v>
      </c>
      <c r="H187" s="1" t="s">
        <v>23</v>
      </c>
      <c r="I187" s="1" t="s">
        <v>24</v>
      </c>
      <c r="J187" s="1" t="n">
        <f aca="false">K187+2580</f>
        <v>3876</v>
      </c>
      <c r="K187" s="1" t="n">
        <v>1296</v>
      </c>
      <c r="L187" s="2" t="s">
        <v>567</v>
      </c>
      <c r="M187" s="2" t="s">
        <v>1320</v>
      </c>
      <c r="N187" s="1" t="s">
        <v>27</v>
      </c>
      <c r="O187" s="1" t="s">
        <v>1321</v>
      </c>
    </row>
    <row r="188" customFormat="false" ht="14" hidden="false" customHeight="false" outlineLevel="0" collapsed="false">
      <c r="A188" s="1" t="s">
        <v>1322</v>
      </c>
      <c r="B188" s="1" t="s">
        <v>1323</v>
      </c>
      <c r="C188" s="1" t="s">
        <v>1324</v>
      </c>
      <c r="D188" s="1" t="s">
        <v>1143</v>
      </c>
      <c r="E188" s="1" t="s">
        <v>1325</v>
      </c>
      <c r="F188" s="1" t="s">
        <v>21</v>
      </c>
      <c r="G188" s="3" t="s">
        <v>1326</v>
      </c>
      <c r="H188" s="1" t="s">
        <v>23</v>
      </c>
      <c r="I188" s="1" t="s">
        <v>24</v>
      </c>
      <c r="J188" s="1" t="n">
        <f aca="false">K188+2580</f>
        <v>3990</v>
      </c>
      <c r="K188" s="1" t="n">
        <v>1410</v>
      </c>
      <c r="L188" s="2" t="s">
        <v>1327</v>
      </c>
      <c r="M188" s="2" t="s">
        <v>1328</v>
      </c>
      <c r="N188" s="1" t="s">
        <v>27</v>
      </c>
      <c r="P188" s="1" t="s">
        <v>285</v>
      </c>
      <c r="T188" s="9"/>
    </row>
    <row r="189" customFormat="false" ht="14" hidden="false" customHeight="false" outlineLevel="0" collapsed="false">
      <c r="A189" s="1" t="s">
        <v>1329</v>
      </c>
      <c r="B189" s="1" t="s">
        <v>1330</v>
      </c>
      <c r="C189" s="1" t="s">
        <v>1331</v>
      </c>
      <c r="D189" s="1" t="s">
        <v>224</v>
      </c>
      <c r="E189" s="1" t="s">
        <v>1332</v>
      </c>
      <c r="F189" s="1" t="s">
        <v>21</v>
      </c>
      <c r="G189" s="3" t="s">
        <v>1333</v>
      </c>
      <c r="H189" s="1" t="s">
        <v>23</v>
      </c>
      <c r="I189" s="1" t="s">
        <v>24</v>
      </c>
      <c r="J189" s="1" t="n">
        <f aca="false">K189+2580</f>
        <v>3396</v>
      </c>
      <c r="K189" s="1" t="n">
        <v>816</v>
      </c>
      <c r="L189" s="2" t="s">
        <v>1334</v>
      </c>
      <c r="M189" s="2" t="s">
        <v>1335</v>
      </c>
      <c r="N189" s="1" t="s">
        <v>27</v>
      </c>
      <c r="P189" s="1" t="s">
        <v>49</v>
      </c>
      <c r="T189" s="9"/>
    </row>
    <row r="190" customFormat="false" ht="15" hidden="false" customHeight="false" outlineLevel="0" collapsed="false">
      <c r="A190" s="1" t="s">
        <v>1336</v>
      </c>
      <c r="B190" s="1" t="s">
        <v>1337</v>
      </c>
      <c r="C190" s="1" t="s">
        <v>1338</v>
      </c>
      <c r="D190" s="1" t="s">
        <v>793</v>
      </c>
      <c r="E190" s="1" t="s">
        <v>1339</v>
      </c>
      <c r="F190" s="1" t="s">
        <v>21</v>
      </c>
      <c r="G190" s="3" t="s">
        <v>1340</v>
      </c>
      <c r="H190" s="1" t="s">
        <v>23</v>
      </c>
      <c r="I190" s="1" t="s">
        <v>24</v>
      </c>
      <c r="J190" s="1" t="n">
        <f aca="false">K190+2580</f>
        <v>3663</v>
      </c>
      <c r="K190" s="1" t="n">
        <v>1083</v>
      </c>
      <c r="L190" s="2" t="s">
        <v>1341</v>
      </c>
      <c r="M190" s="2" t="s">
        <v>1342</v>
      </c>
      <c r="N190" s="1" t="s">
        <v>27</v>
      </c>
      <c r="O190" s="5" t="s">
        <v>1343</v>
      </c>
      <c r="P190" s="1" t="s">
        <v>49</v>
      </c>
    </row>
    <row r="191" customFormat="false" ht="15" hidden="false" customHeight="false" outlineLevel="0" collapsed="false">
      <c r="A191" s="1" t="s">
        <v>1344</v>
      </c>
      <c r="B191" s="1" t="s">
        <v>1337</v>
      </c>
      <c r="C191" s="1" t="s">
        <v>1345</v>
      </c>
      <c r="D191" s="1" t="s">
        <v>793</v>
      </c>
      <c r="E191" s="1" t="s">
        <v>1346</v>
      </c>
      <c r="F191" s="1" t="s">
        <v>21</v>
      </c>
      <c r="G191" s="3" t="s">
        <v>1347</v>
      </c>
      <c r="H191" s="1" t="s">
        <v>23</v>
      </c>
      <c r="I191" s="1" t="s">
        <v>24</v>
      </c>
      <c r="J191" s="1" t="n">
        <f aca="false">K191+2580</f>
        <v>3651</v>
      </c>
      <c r="K191" s="1" t="n">
        <v>1071</v>
      </c>
      <c r="L191" s="2" t="s">
        <v>1341</v>
      </c>
      <c r="M191" s="2" t="s">
        <v>1342</v>
      </c>
      <c r="N191" s="1" t="s">
        <v>27</v>
      </c>
      <c r="O191" s="5" t="s">
        <v>1348</v>
      </c>
      <c r="P191" s="1" t="s">
        <v>49</v>
      </c>
    </row>
    <row r="192" customFormat="false" ht="12" hidden="false" customHeight="false" outlineLevel="0" collapsed="false">
      <c r="A192" s="1" t="s">
        <v>1349</v>
      </c>
      <c r="B192" s="1" t="s">
        <v>1337</v>
      </c>
      <c r="C192" s="1" t="s">
        <v>1350</v>
      </c>
      <c r="D192" s="1" t="s">
        <v>793</v>
      </c>
      <c r="E192" s="1" t="s">
        <v>1351</v>
      </c>
      <c r="F192" s="1" t="s">
        <v>21</v>
      </c>
      <c r="G192" s="3" t="s">
        <v>1352</v>
      </c>
      <c r="H192" s="1" t="s">
        <v>23</v>
      </c>
      <c r="I192" s="1" t="s">
        <v>24</v>
      </c>
      <c r="J192" s="1" t="n">
        <f aca="false">K192+2580</f>
        <v>3663</v>
      </c>
      <c r="K192" s="1" t="n">
        <v>1083</v>
      </c>
      <c r="L192" s="2" t="s">
        <v>1341</v>
      </c>
      <c r="M192" s="2" t="s">
        <v>1342</v>
      </c>
      <c r="N192" s="1" t="s">
        <v>27</v>
      </c>
      <c r="P192" s="1" t="s">
        <v>49</v>
      </c>
    </row>
    <row r="193" customFormat="false" ht="15" hidden="false" customHeight="false" outlineLevel="0" collapsed="false">
      <c r="A193" s="1" t="s">
        <v>1353</v>
      </c>
      <c r="B193" s="1" t="s">
        <v>1354</v>
      </c>
      <c r="C193" s="1" t="s">
        <v>1355</v>
      </c>
      <c r="D193" s="1" t="s">
        <v>793</v>
      </c>
      <c r="E193" s="1" t="s">
        <v>1356</v>
      </c>
      <c r="F193" s="1" t="s">
        <v>21</v>
      </c>
      <c r="G193" s="3" t="s">
        <v>1357</v>
      </c>
      <c r="H193" s="1" t="s">
        <v>23</v>
      </c>
      <c r="I193" s="1" t="s">
        <v>24</v>
      </c>
      <c r="J193" s="1" t="n">
        <f aca="false">K193+2580</f>
        <v>3612</v>
      </c>
      <c r="K193" s="1" t="n">
        <v>1032</v>
      </c>
      <c r="L193" s="2" t="s">
        <v>1358</v>
      </c>
      <c r="M193" s="2" t="s">
        <v>1359</v>
      </c>
      <c r="N193" s="1" t="s">
        <v>27</v>
      </c>
      <c r="O193" s="5" t="s">
        <v>1360</v>
      </c>
    </row>
    <row r="194" customFormat="false" ht="12" hidden="false" customHeight="false" outlineLevel="0" collapsed="false">
      <c r="A194" s="1" t="s">
        <v>1361</v>
      </c>
      <c r="B194" s="1" t="s">
        <v>1362</v>
      </c>
      <c r="C194" s="1" t="s">
        <v>1363</v>
      </c>
      <c r="D194" s="1" t="s">
        <v>224</v>
      </c>
      <c r="E194" s="1" t="s">
        <v>1364</v>
      </c>
      <c r="F194" s="1" t="s">
        <v>21</v>
      </c>
      <c r="G194" s="3" t="s">
        <v>1365</v>
      </c>
      <c r="H194" s="1" t="s">
        <v>23</v>
      </c>
      <c r="I194" s="1" t="s">
        <v>24</v>
      </c>
      <c r="J194" s="1" t="n">
        <f aca="false">K194+2580</f>
        <v>3312</v>
      </c>
      <c r="K194" s="1" t="n">
        <v>732</v>
      </c>
      <c r="L194" s="2" t="s">
        <v>1366</v>
      </c>
      <c r="M194" s="2" t="s">
        <v>1367</v>
      </c>
      <c r="N194" s="1" t="s">
        <v>27</v>
      </c>
      <c r="T194" s="7"/>
    </row>
    <row r="195" customFormat="false" ht="15" hidden="false" customHeight="false" outlineLevel="0" collapsed="false">
      <c r="A195" s="1" t="s">
        <v>1368</v>
      </c>
      <c r="B195" s="1" t="s">
        <v>1369</v>
      </c>
      <c r="C195" s="1" t="s">
        <v>1370</v>
      </c>
      <c r="D195" s="1" t="s">
        <v>793</v>
      </c>
      <c r="E195" s="1" t="s">
        <v>1371</v>
      </c>
      <c r="F195" s="1" t="s">
        <v>21</v>
      </c>
      <c r="G195" s="3" t="s">
        <v>1372</v>
      </c>
      <c r="H195" s="1" t="s">
        <v>23</v>
      </c>
      <c r="I195" s="1" t="s">
        <v>24</v>
      </c>
      <c r="J195" s="1" t="n">
        <f aca="false">K195+2580</f>
        <v>3471</v>
      </c>
      <c r="K195" s="1" t="n">
        <v>891</v>
      </c>
      <c r="L195" s="2" t="s">
        <v>1373</v>
      </c>
      <c r="M195" s="2" t="s">
        <v>1374</v>
      </c>
      <c r="N195" s="1" t="s">
        <v>27</v>
      </c>
      <c r="O195" s="5" t="s">
        <v>1375</v>
      </c>
    </row>
    <row r="196" customFormat="false" ht="12" hidden="false" customHeight="false" outlineLevel="0" collapsed="false">
      <c r="A196" s="1" t="s">
        <v>1376</v>
      </c>
      <c r="B196" s="1" t="s">
        <v>1377</v>
      </c>
      <c r="C196" s="1" t="s">
        <v>1378</v>
      </c>
      <c r="D196" s="1" t="s">
        <v>1379</v>
      </c>
      <c r="E196" s="1" t="s">
        <v>1380</v>
      </c>
      <c r="F196" s="1" t="s">
        <v>21</v>
      </c>
      <c r="G196" s="3" t="s">
        <v>1381</v>
      </c>
      <c r="H196" s="1" t="s">
        <v>23</v>
      </c>
      <c r="I196" s="1" t="s">
        <v>24</v>
      </c>
      <c r="J196" s="1" t="n">
        <f aca="false">K196+2580</f>
        <v>3294</v>
      </c>
      <c r="K196" s="1" t="n">
        <v>714</v>
      </c>
      <c r="L196" s="2" t="s">
        <v>1382</v>
      </c>
      <c r="M196" s="2" t="s">
        <v>1383</v>
      </c>
      <c r="N196" s="1" t="s">
        <v>27</v>
      </c>
      <c r="U196" s="7"/>
    </row>
    <row r="197" customFormat="false" ht="12" hidden="false" customHeight="false" outlineLevel="0" collapsed="false">
      <c r="A197" s="1" t="s">
        <v>1384</v>
      </c>
      <c r="B197" s="1" t="s">
        <v>1377</v>
      </c>
      <c r="C197" s="1" t="s">
        <v>1385</v>
      </c>
      <c r="D197" s="1" t="s">
        <v>1379</v>
      </c>
      <c r="E197" s="1" t="s">
        <v>1386</v>
      </c>
      <c r="F197" s="1" t="s">
        <v>21</v>
      </c>
      <c r="G197" s="3" t="s">
        <v>1387</v>
      </c>
      <c r="H197" s="1" t="s">
        <v>23</v>
      </c>
      <c r="I197" s="1" t="s">
        <v>24</v>
      </c>
      <c r="J197" s="1" t="n">
        <f aca="false">K197+2580</f>
        <v>3294</v>
      </c>
      <c r="K197" s="1" t="n">
        <v>714</v>
      </c>
      <c r="L197" s="2" t="s">
        <v>1382</v>
      </c>
      <c r="M197" s="2" t="s">
        <v>1383</v>
      </c>
      <c r="N197" s="1" t="s">
        <v>27</v>
      </c>
    </row>
    <row r="198" customFormat="false" ht="15" hidden="false" customHeight="false" outlineLevel="0" collapsed="false">
      <c r="A198" s="1" t="s">
        <v>1388</v>
      </c>
      <c r="B198" s="1" t="s">
        <v>1389</v>
      </c>
      <c r="C198" s="1" t="s">
        <v>1390</v>
      </c>
      <c r="D198" s="1" t="s">
        <v>793</v>
      </c>
      <c r="E198" s="1" t="s">
        <v>1391</v>
      </c>
      <c r="F198" s="1" t="s">
        <v>21</v>
      </c>
      <c r="G198" s="3" t="s">
        <v>1392</v>
      </c>
      <c r="H198" s="1" t="s">
        <v>23</v>
      </c>
      <c r="I198" s="1" t="s">
        <v>24</v>
      </c>
      <c r="J198" s="1" t="n">
        <f aca="false">K198+2580</f>
        <v>3498</v>
      </c>
      <c r="K198" s="1" t="n">
        <v>918</v>
      </c>
      <c r="L198" s="2" t="s">
        <v>1393</v>
      </c>
      <c r="M198" s="2" t="s">
        <v>1394</v>
      </c>
      <c r="N198" s="1" t="s">
        <v>27</v>
      </c>
      <c r="O198" s="5" t="s">
        <v>1343</v>
      </c>
      <c r="U198" s="10"/>
    </row>
    <row r="199" customFormat="false" ht="12" hidden="false" customHeight="false" outlineLevel="0" collapsed="false">
      <c r="A199" s="1" t="s">
        <v>1395</v>
      </c>
      <c r="B199" s="1" t="s">
        <v>1389</v>
      </c>
      <c r="C199" s="1" t="s">
        <v>1396</v>
      </c>
      <c r="D199" s="1" t="s">
        <v>793</v>
      </c>
      <c r="E199" s="1" t="s">
        <v>1397</v>
      </c>
      <c r="F199" s="1" t="s">
        <v>21</v>
      </c>
      <c r="G199" s="3" t="s">
        <v>1398</v>
      </c>
      <c r="H199" s="1" t="s">
        <v>23</v>
      </c>
      <c r="I199" s="1" t="s">
        <v>24</v>
      </c>
      <c r="J199" s="1" t="n">
        <f aca="false">K199+2580</f>
        <v>3495</v>
      </c>
      <c r="K199" s="1" t="n">
        <v>915</v>
      </c>
      <c r="L199" s="2" t="s">
        <v>1393</v>
      </c>
      <c r="M199" s="2" t="s">
        <v>1394</v>
      </c>
      <c r="N199" s="1" t="s">
        <v>27</v>
      </c>
    </row>
    <row r="200" customFormat="false" ht="15" hidden="false" customHeight="false" outlineLevel="0" collapsed="false">
      <c r="A200" s="1" t="s">
        <v>1399</v>
      </c>
      <c r="B200" s="1" t="s">
        <v>1400</v>
      </c>
      <c r="C200" s="1" t="s">
        <v>1401</v>
      </c>
      <c r="D200" s="1" t="s">
        <v>19</v>
      </c>
      <c r="E200" s="1" t="s">
        <v>1402</v>
      </c>
      <c r="F200" s="1" t="s">
        <v>21</v>
      </c>
      <c r="G200" s="3" t="s">
        <v>1403</v>
      </c>
      <c r="H200" s="1" t="s">
        <v>23</v>
      </c>
      <c r="I200" s="1" t="s">
        <v>24</v>
      </c>
      <c r="J200" s="1" t="n">
        <f aca="false">K200+2580</f>
        <v>3759</v>
      </c>
      <c r="K200" s="1" t="n">
        <v>1179</v>
      </c>
      <c r="L200" s="2" t="s">
        <v>1404</v>
      </c>
      <c r="M200" s="2" t="s">
        <v>1405</v>
      </c>
      <c r="N200" s="1" t="s">
        <v>27</v>
      </c>
      <c r="O200" s="5" t="s">
        <v>1343</v>
      </c>
      <c r="Q200" s="5"/>
    </row>
    <row r="201" customFormat="false" ht="15" hidden="false" customHeight="false" outlineLevel="0" collapsed="false">
      <c r="A201" s="1" t="s">
        <v>1406</v>
      </c>
      <c r="B201" s="1" t="s">
        <v>1400</v>
      </c>
      <c r="C201" s="1" t="s">
        <v>1407</v>
      </c>
      <c r="D201" s="1" t="s">
        <v>19</v>
      </c>
      <c r="E201" s="1" t="s">
        <v>1408</v>
      </c>
      <c r="F201" s="1" t="s">
        <v>21</v>
      </c>
      <c r="G201" s="3" t="s">
        <v>1409</v>
      </c>
      <c r="H201" s="1" t="s">
        <v>23</v>
      </c>
      <c r="I201" s="1" t="s">
        <v>24</v>
      </c>
      <c r="J201" s="1" t="n">
        <f aca="false">K201+2580</f>
        <v>3756</v>
      </c>
      <c r="K201" s="1" t="n">
        <v>1176</v>
      </c>
      <c r="L201" s="2" t="s">
        <v>1404</v>
      </c>
      <c r="M201" s="2" t="s">
        <v>1405</v>
      </c>
      <c r="N201" s="1" t="s">
        <v>27</v>
      </c>
      <c r="O201" s="5" t="s">
        <v>1343</v>
      </c>
      <c r="U201" s="7"/>
    </row>
    <row r="202" customFormat="false" ht="15" hidden="false" customHeight="false" outlineLevel="0" collapsed="false">
      <c r="A202" s="1" t="s">
        <v>1410</v>
      </c>
      <c r="B202" s="1" t="s">
        <v>1411</v>
      </c>
      <c r="C202" s="1" t="s">
        <v>1412</v>
      </c>
      <c r="D202" s="1" t="s">
        <v>224</v>
      </c>
      <c r="E202" s="1" t="s">
        <v>1413</v>
      </c>
      <c r="F202" s="1" t="s">
        <v>21</v>
      </c>
      <c r="G202" s="3" t="s">
        <v>1414</v>
      </c>
      <c r="H202" s="1" t="s">
        <v>23</v>
      </c>
      <c r="I202" s="1" t="s">
        <v>24</v>
      </c>
      <c r="J202" s="1" t="n">
        <f aca="false">K202+2580</f>
        <v>3312</v>
      </c>
      <c r="K202" s="1" t="n">
        <v>732</v>
      </c>
      <c r="L202" s="2" t="s">
        <v>1366</v>
      </c>
      <c r="M202" s="2" t="s">
        <v>1367</v>
      </c>
      <c r="N202" s="1" t="s">
        <v>27</v>
      </c>
      <c r="O202" s="5" t="s">
        <v>1343</v>
      </c>
      <c r="U202" s="11"/>
    </row>
    <row r="203" customFormat="false" ht="15" hidden="false" customHeight="false" outlineLevel="0" collapsed="false">
      <c r="A203" s="1" t="s">
        <v>1415</v>
      </c>
      <c r="B203" s="1" t="s">
        <v>1416</v>
      </c>
      <c r="C203" s="1" t="s">
        <v>1417</v>
      </c>
      <c r="D203" s="1" t="s">
        <v>1003</v>
      </c>
      <c r="E203" s="1" t="s">
        <v>1418</v>
      </c>
      <c r="F203" s="1" t="s">
        <v>21</v>
      </c>
      <c r="G203" s="3" t="s">
        <v>1419</v>
      </c>
      <c r="H203" s="1" t="s">
        <v>23</v>
      </c>
      <c r="I203" s="1" t="s">
        <v>24</v>
      </c>
      <c r="J203" s="1" t="n">
        <f aca="false">K203+2580</f>
        <v>3780</v>
      </c>
      <c r="K203" s="1" t="n">
        <v>1200</v>
      </c>
      <c r="L203" s="2" t="s">
        <v>1420</v>
      </c>
      <c r="M203" s="2" t="s">
        <v>1421</v>
      </c>
      <c r="N203" s="1" t="s">
        <v>27</v>
      </c>
      <c r="O203" s="5" t="s">
        <v>1343</v>
      </c>
    </row>
    <row r="204" customFormat="false" ht="15" hidden="false" customHeight="false" outlineLevel="0" collapsed="false">
      <c r="A204" s="1" t="s">
        <v>1422</v>
      </c>
      <c r="B204" s="1" t="s">
        <v>1416</v>
      </c>
      <c r="C204" s="1" t="s">
        <v>1423</v>
      </c>
      <c r="D204" s="1" t="s">
        <v>1003</v>
      </c>
      <c r="E204" s="1" t="s">
        <v>1424</v>
      </c>
      <c r="F204" s="1" t="s">
        <v>21</v>
      </c>
      <c r="G204" s="3" t="s">
        <v>1425</v>
      </c>
      <c r="H204" s="1" t="s">
        <v>23</v>
      </c>
      <c r="I204" s="1" t="s">
        <v>24</v>
      </c>
      <c r="J204" s="1" t="n">
        <f aca="false">K204+2580</f>
        <v>3798</v>
      </c>
      <c r="K204" s="1" t="n">
        <v>1218</v>
      </c>
      <c r="L204" s="2" t="s">
        <v>1420</v>
      </c>
      <c r="M204" s="2" t="s">
        <v>1421</v>
      </c>
      <c r="N204" s="1" t="s">
        <v>27</v>
      </c>
      <c r="O204" s="5" t="s">
        <v>1348</v>
      </c>
    </row>
    <row r="205" customFormat="false" ht="15" hidden="false" customHeight="false" outlineLevel="0" collapsed="false">
      <c r="A205" s="1" t="s">
        <v>1426</v>
      </c>
      <c r="B205" s="1" t="s">
        <v>1427</v>
      </c>
      <c r="C205" s="1" t="s">
        <v>1428</v>
      </c>
      <c r="D205" s="1" t="s">
        <v>793</v>
      </c>
      <c r="E205" s="1" t="s">
        <v>1429</v>
      </c>
      <c r="F205" s="1" t="s">
        <v>21</v>
      </c>
      <c r="G205" s="3" t="s">
        <v>1430</v>
      </c>
      <c r="H205" s="1" t="s">
        <v>23</v>
      </c>
      <c r="I205" s="1" t="s">
        <v>24</v>
      </c>
      <c r="J205" s="1" t="n">
        <f aca="false">K205+2580</f>
        <v>3579</v>
      </c>
      <c r="K205" s="1" t="n">
        <v>999</v>
      </c>
      <c r="L205" s="2" t="s">
        <v>1431</v>
      </c>
      <c r="M205" s="2" t="s">
        <v>1432</v>
      </c>
      <c r="N205" s="1" t="s">
        <v>27</v>
      </c>
      <c r="O205" s="5" t="s">
        <v>1343</v>
      </c>
    </row>
    <row r="206" customFormat="false" ht="15" hidden="false" customHeight="false" outlineLevel="0" collapsed="false">
      <c r="A206" s="1" t="s">
        <v>1433</v>
      </c>
      <c r="B206" s="1" t="s">
        <v>1427</v>
      </c>
      <c r="C206" s="1" t="s">
        <v>1434</v>
      </c>
      <c r="D206" s="1" t="s">
        <v>793</v>
      </c>
      <c r="E206" s="1" t="s">
        <v>1435</v>
      </c>
      <c r="F206" s="1" t="s">
        <v>21</v>
      </c>
      <c r="G206" s="3" t="s">
        <v>1436</v>
      </c>
      <c r="H206" s="1" t="s">
        <v>23</v>
      </c>
      <c r="I206" s="1" t="s">
        <v>24</v>
      </c>
      <c r="J206" s="1" t="n">
        <f aca="false">K206+2580</f>
        <v>3579</v>
      </c>
      <c r="K206" s="1" t="n">
        <v>999</v>
      </c>
      <c r="L206" s="2" t="s">
        <v>1431</v>
      </c>
      <c r="M206" s="2" t="s">
        <v>1432</v>
      </c>
      <c r="N206" s="1" t="s">
        <v>27</v>
      </c>
      <c r="O206" s="5" t="s">
        <v>1343</v>
      </c>
      <c r="U206" s="7"/>
    </row>
    <row r="207" customFormat="false" ht="12" hidden="false" customHeight="false" outlineLevel="0" collapsed="false">
      <c r="A207" s="1" t="s">
        <v>1437</v>
      </c>
      <c r="B207" s="1" t="s">
        <v>1438</v>
      </c>
      <c r="C207" s="12" t="s">
        <v>1439</v>
      </c>
      <c r="D207" s="1" t="s">
        <v>785</v>
      </c>
      <c r="E207" s="1" t="s">
        <v>1440</v>
      </c>
      <c r="F207" s="1" t="s">
        <v>21</v>
      </c>
      <c r="G207" s="3" t="s">
        <v>1441</v>
      </c>
      <c r="H207" s="1" t="s">
        <v>23</v>
      </c>
      <c r="I207" s="1" t="s">
        <v>24</v>
      </c>
      <c r="J207" s="1" t="n">
        <v>3351</v>
      </c>
      <c r="K207" s="2" t="n">
        <v>771</v>
      </c>
      <c r="L207" s="1" t="s">
        <v>1442</v>
      </c>
      <c r="M207" s="1" t="s">
        <v>1443</v>
      </c>
      <c r="N207" s="1" t="s">
        <v>163</v>
      </c>
      <c r="P207" s="1" t="s">
        <v>49</v>
      </c>
    </row>
    <row r="208" customFormat="false" ht="12" hidden="false" customHeight="false" outlineLevel="0" collapsed="false">
      <c r="A208" s="1" t="s">
        <v>1444</v>
      </c>
      <c r="B208" s="1" t="s">
        <v>128</v>
      </c>
      <c r="C208" s="12" t="s">
        <v>129</v>
      </c>
      <c r="D208" s="1" t="s">
        <v>19</v>
      </c>
      <c r="E208" s="1" t="s">
        <v>130</v>
      </c>
      <c r="F208" s="1" t="s">
        <v>21</v>
      </c>
      <c r="G208" s="3" t="s">
        <v>1445</v>
      </c>
      <c r="H208" s="1" t="s">
        <v>23</v>
      </c>
      <c r="I208" s="1" t="s">
        <v>24</v>
      </c>
      <c r="J208" s="1" t="n">
        <v>3081</v>
      </c>
      <c r="K208" s="2" t="n">
        <v>501</v>
      </c>
      <c r="L208" s="1" t="s">
        <v>132</v>
      </c>
      <c r="M208" s="1" t="s">
        <v>133</v>
      </c>
      <c r="N208" s="1" t="s">
        <v>27</v>
      </c>
      <c r="P208" s="1" t="s">
        <v>49</v>
      </c>
    </row>
    <row r="209" customFormat="false" ht="15" hidden="false" customHeight="false" outlineLevel="0" collapsed="false">
      <c r="L209" s="1"/>
      <c r="M209" s="1"/>
      <c r="O209" s="5" t="s">
        <v>1446</v>
      </c>
    </row>
    <row r="214" customFormat="false" ht="15" hidden="false" customHeight="false" outlineLevel="0" collapsed="false">
      <c r="L214" s="1"/>
      <c r="M214" s="1"/>
      <c r="O214" s="5"/>
    </row>
    <row r="215" customFormat="false" ht="15" hidden="false" customHeight="false" outlineLevel="0" collapsed="false">
      <c r="L215" s="1"/>
      <c r="M215" s="1"/>
      <c r="N215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82421875" defaultRowHeight="12" zeroHeight="false" outlineLevelRow="0" outlineLevelCol="0"/>
  <cols>
    <col collapsed="false" customWidth="false" hidden="false" outlineLevel="0" max="6" min="1" style="3" width="8.82"/>
    <col collapsed="false" customWidth="true" hidden="false" outlineLevel="0" max="7" min="7" style="3" width="10.32"/>
    <col collapsed="false" customWidth="true" hidden="false" outlineLevel="0" max="8" min="8" style="3" width="10.5"/>
    <col collapsed="false" customWidth="false" hidden="false" outlineLevel="0" max="11" min="9" style="3" width="8.82"/>
    <col collapsed="false" customWidth="true" hidden="false" outlineLevel="0" max="25" min="12" style="3" width="17.15"/>
    <col collapsed="false" customWidth="true" hidden="false" outlineLevel="0" max="26" min="26" style="3" width="21.66"/>
    <col collapsed="false" customWidth="true" hidden="false" outlineLevel="0" max="27" min="27" style="3" width="16.82"/>
    <col collapsed="false" customWidth="true" hidden="false" outlineLevel="0" max="28" min="28" style="3" width="14.66"/>
    <col collapsed="false" customWidth="true" hidden="false" outlineLevel="0" max="29" min="29" style="3" width="14.99"/>
    <col collapsed="false" customWidth="false" hidden="false" outlineLevel="0" max="257" min="30" style="3" width="8.82"/>
  </cols>
  <sheetData>
    <row r="1" customFormat="false" ht="12" hidden="false" customHeight="false" outlineLevel="0" collapsed="false">
      <c r="A1" s="3" t="s">
        <v>1447</v>
      </c>
      <c r="B1" s="3" t="s">
        <v>1448</v>
      </c>
      <c r="C1" s="3" t="s">
        <v>1449</v>
      </c>
      <c r="D1" s="3" t="s">
        <v>1450</v>
      </c>
      <c r="E1" s="3" t="s">
        <v>1451</v>
      </c>
      <c r="F1" s="3" t="s">
        <v>1452</v>
      </c>
      <c r="G1" s="3" t="s">
        <v>1453</v>
      </c>
      <c r="H1" s="3" t="s">
        <v>1454</v>
      </c>
      <c r="I1" s="3" t="s">
        <v>1455</v>
      </c>
      <c r="J1" s="3" t="s">
        <v>1456</v>
      </c>
      <c r="K1" s="3" t="s">
        <v>1457</v>
      </c>
      <c r="L1" s="3" t="s">
        <v>1458</v>
      </c>
      <c r="M1" s="3" t="s">
        <v>1459</v>
      </c>
      <c r="N1" s="3" t="s">
        <v>1460</v>
      </c>
      <c r="O1" s="3" t="s">
        <v>1461</v>
      </c>
      <c r="P1" s="3" t="s">
        <v>1462</v>
      </c>
      <c r="Q1" s="3" t="s">
        <v>1463</v>
      </c>
      <c r="R1" s="3" t="s">
        <v>1464</v>
      </c>
      <c r="S1" s="3" t="s">
        <v>1465</v>
      </c>
      <c r="T1" s="3" t="s">
        <v>1466</v>
      </c>
      <c r="U1" s="3" t="s">
        <v>1467</v>
      </c>
      <c r="V1" s="3" t="s">
        <v>1468</v>
      </c>
      <c r="W1" s="3" t="s">
        <v>1469</v>
      </c>
      <c r="X1" s="3" t="s">
        <v>1470</v>
      </c>
      <c r="Y1" s="3" t="s">
        <v>1471</v>
      </c>
    </row>
    <row r="2" customFormat="false" ht="15" hidden="false" customHeight="false" outlineLevel="0" collapsed="false">
      <c r="A2" s="13" t="s">
        <v>1472</v>
      </c>
      <c r="B2" s="13" t="s">
        <v>222</v>
      </c>
      <c r="J2" s="3" t="s">
        <v>1473</v>
      </c>
      <c r="P2" s="3" t="s">
        <v>1474</v>
      </c>
      <c r="R2" s="3" t="s">
        <v>1474</v>
      </c>
      <c r="W2" s="3" t="s">
        <v>1475</v>
      </c>
    </row>
    <row r="3" customFormat="false" ht="15" hidden="false" customHeight="false" outlineLevel="0" collapsed="false">
      <c r="A3" s="13" t="s">
        <v>1476</v>
      </c>
      <c r="B3" s="13" t="s">
        <v>1276</v>
      </c>
      <c r="C3" s="3" t="s">
        <v>1477</v>
      </c>
      <c r="G3" s="3" t="s">
        <v>1478</v>
      </c>
      <c r="J3" s="3" t="s">
        <v>1479</v>
      </c>
      <c r="P3" s="3" t="s">
        <v>1480</v>
      </c>
      <c r="R3" s="3" t="s">
        <v>1480</v>
      </c>
      <c r="W3" s="3" t="s">
        <v>1481</v>
      </c>
    </row>
    <row r="4" customFormat="false" ht="15" hidden="false" customHeight="false" outlineLevel="0" collapsed="false">
      <c r="A4" s="13" t="s">
        <v>1482</v>
      </c>
      <c r="B4" s="13" t="s">
        <v>678</v>
      </c>
      <c r="G4" s="3" t="s">
        <v>1483</v>
      </c>
      <c r="Y4" s="3" t="s">
        <v>1484</v>
      </c>
    </row>
    <row r="5" customFormat="false" ht="15" hidden="false" customHeight="false" outlineLevel="0" collapsed="false">
      <c r="A5" s="13" t="s">
        <v>1485</v>
      </c>
      <c r="B5" s="13" t="s">
        <v>1247</v>
      </c>
      <c r="F5" s="3" t="s">
        <v>1486</v>
      </c>
      <c r="G5" s="3" t="s">
        <v>1487</v>
      </c>
      <c r="J5" s="3" t="s">
        <v>1488</v>
      </c>
      <c r="M5" s="3" t="s">
        <v>1489</v>
      </c>
      <c r="P5" s="3" t="s">
        <v>1490</v>
      </c>
      <c r="U5" s="3" t="s">
        <v>1491</v>
      </c>
      <c r="W5" s="3" t="s">
        <v>1492</v>
      </c>
    </row>
    <row r="6" customFormat="false" ht="15" hidden="false" customHeight="false" outlineLevel="0" collapsed="false">
      <c r="A6" s="13" t="s">
        <v>1493</v>
      </c>
      <c r="B6" s="13" t="s">
        <v>17</v>
      </c>
      <c r="J6" s="3" t="s">
        <v>1494</v>
      </c>
      <c r="M6" s="3" t="s">
        <v>1495</v>
      </c>
      <c r="W6" s="3" t="s">
        <v>1496</v>
      </c>
    </row>
    <row r="7" customFormat="false" ht="15" hidden="false" customHeight="false" outlineLevel="0" collapsed="false">
      <c r="A7" s="13" t="s">
        <v>1497</v>
      </c>
      <c r="B7" s="13" t="s">
        <v>1111</v>
      </c>
      <c r="F7" s="3" t="s">
        <v>1498</v>
      </c>
      <c r="I7" s="3" t="s">
        <v>1499</v>
      </c>
      <c r="O7" s="3" t="s">
        <v>1500</v>
      </c>
      <c r="Q7" s="3" t="s">
        <v>1501</v>
      </c>
      <c r="S7" s="3" t="s">
        <v>1502</v>
      </c>
      <c r="U7" s="3" t="s">
        <v>1503</v>
      </c>
      <c r="W7" s="3" t="s">
        <v>1504</v>
      </c>
    </row>
    <row r="8" customFormat="false" ht="15" hidden="false" customHeight="false" outlineLevel="0" collapsed="false">
      <c r="A8" s="13" t="s">
        <v>1505</v>
      </c>
      <c r="B8" s="13" t="s">
        <v>791</v>
      </c>
      <c r="F8" s="3" t="s">
        <v>1506</v>
      </c>
      <c r="J8" s="3" t="s">
        <v>1507</v>
      </c>
      <c r="S8" s="3" t="s">
        <v>1508</v>
      </c>
    </row>
    <row r="9" customFormat="false" ht="15" hidden="false" customHeight="false" outlineLevel="0" collapsed="false">
      <c r="A9" s="13" t="s">
        <v>1509</v>
      </c>
      <c r="B9" s="13" t="s">
        <v>799</v>
      </c>
      <c r="F9" s="3" t="s">
        <v>1510</v>
      </c>
      <c r="P9" s="3" t="s">
        <v>1511</v>
      </c>
      <c r="U9" s="3" t="s">
        <v>1512</v>
      </c>
      <c r="W9" s="3" t="s">
        <v>1513</v>
      </c>
      <c r="Y9" s="3" t="s">
        <v>1514</v>
      </c>
    </row>
    <row r="10" customFormat="false" ht="15" hidden="false" customHeight="false" outlineLevel="0" collapsed="false">
      <c r="A10" s="13" t="s">
        <v>1515</v>
      </c>
      <c r="B10" s="13" t="s">
        <v>29</v>
      </c>
      <c r="F10" s="3" t="s">
        <v>1516</v>
      </c>
      <c r="P10" s="3" t="s">
        <v>1517</v>
      </c>
      <c r="R10" s="3" t="s">
        <v>1517</v>
      </c>
      <c r="U10" s="3" t="s">
        <v>1518</v>
      </c>
    </row>
    <row r="11" customFormat="false" ht="15" hidden="false" customHeight="false" outlineLevel="0" collapsed="false">
      <c r="A11" s="13" t="s">
        <v>1519</v>
      </c>
      <c r="B11" s="13" t="s">
        <v>36</v>
      </c>
      <c r="F11" s="3" t="s">
        <v>1520</v>
      </c>
      <c r="G11" s="3" t="s">
        <v>1521</v>
      </c>
      <c r="I11" s="3" t="s">
        <v>1522</v>
      </c>
      <c r="P11" s="3" t="s">
        <v>1523</v>
      </c>
      <c r="T11" s="3" t="s">
        <v>1524</v>
      </c>
      <c r="U11" s="3" t="s">
        <v>1525</v>
      </c>
    </row>
    <row r="12" customFormat="false" ht="15" hidden="false" customHeight="false" outlineLevel="0" collapsed="false">
      <c r="A12" s="13" t="s">
        <v>1526</v>
      </c>
      <c r="B12" s="13" t="s">
        <v>806</v>
      </c>
      <c r="F12" s="3" t="s">
        <v>1527</v>
      </c>
      <c r="M12" s="3" t="s">
        <v>1528</v>
      </c>
      <c r="N12" s="3" t="s">
        <v>1529</v>
      </c>
      <c r="S12" s="3" t="s">
        <v>1530</v>
      </c>
      <c r="W12" s="3" t="s">
        <v>1531</v>
      </c>
      <c r="Y12" s="3" t="s">
        <v>1532</v>
      </c>
    </row>
    <row r="13" customFormat="false" ht="15" hidden="false" customHeight="false" outlineLevel="0" collapsed="false">
      <c r="A13" s="13" t="s">
        <v>1533</v>
      </c>
      <c r="B13" s="13" t="s">
        <v>471</v>
      </c>
      <c r="I13" s="3" t="s">
        <v>1534</v>
      </c>
      <c r="J13" s="3" t="s">
        <v>1535</v>
      </c>
      <c r="Q13" s="3" t="s">
        <v>1536</v>
      </c>
      <c r="Y13" s="3" t="s">
        <v>1537</v>
      </c>
    </row>
    <row r="14" customFormat="false" ht="15" hidden="false" customHeight="false" outlineLevel="0" collapsed="false">
      <c r="A14" s="13" t="s">
        <v>1538</v>
      </c>
      <c r="B14" s="13" t="s">
        <v>230</v>
      </c>
      <c r="E14" s="3" t="s">
        <v>1539</v>
      </c>
      <c r="F14" s="3" t="s">
        <v>1540</v>
      </c>
      <c r="I14" s="3" t="s">
        <v>1541</v>
      </c>
      <c r="P14" s="3" t="s">
        <v>1542</v>
      </c>
      <c r="Q14" s="3" t="s">
        <v>1543</v>
      </c>
      <c r="Y14" s="3" t="s">
        <v>1544</v>
      </c>
    </row>
    <row r="15" customFormat="false" ht="15" hidden="false" customHeight="false" outlineLevel="0" collapsed="false">
      <c r="A15" s="13" t="s">
        <v>1545</v>
      </c>
      <c r="B15" s="13" t="s">
        <v>237</v>
      </c>
      <c r="F15" s="3" t="s">
        <v>1546</v>
      </c>
      <c r="N15" s="3" t="s">
        <v>1547</v>
      </c>
      <c r="P15" s="3" t="s">
        <v>1548</v>
      </c>
      <c r="Q15" s="3" t="s">
        <v>1549</v>
      </c>
      <c r="R15" s="3" t="s">
        <v>1550</v>
      </c>
      <c r="S15" s="3" t="s">
        <v>1551</v>
      </c>
      <c r="V15" s="3" t="s">
        <v>1552</v>
      </c>
      <c r="W15" s="3" t="s">
        <v>1553</v>
      </c>
      <c r="Y15" s="3" t="s">
        <v>1554</v>
      </c>
    </row>
    <row r="16" customFormat="false" ht="15" hidden="false" customHeight="false" outlineLevel="0" collapsed="false">
      <c r="A16" s="13" t="s">
        <v>1555</v>
      </c>
      <c r="B16" s="13" t="s">
        <v>1141</v>
      </c>
      <c r="U16" s="3" t="s">
        <v>1556</v>
      </c>
      <c r="W16" s="3" t="s">
        <v>1557</v>
      </c>
    </row>
    <row r="17" customFormat="false" ht="15" hidden="false" customHeight="false" outlineLevel="0" collapsed="false">
      <c r="A17" s="13" t="s">
        <v>1558</v>
      </c>
      <c r="B17" s="13" t="s">
        <v>1293</v>
      </c>
      <c r="E17" s="3" t="s">
        <v>1559</v>
      </c>
      <c r="F17" s="3" t="s">
        <v>1560</v>
      </c>
      <c r="I17" s="3" t="s">
        <v>1561</v>
      </c>
      <c r="Q17" s="3" t="s">
        <v>1562</v>
      </c>
      <c r="W17" s="3" t="s">
        <v>1563</v>
      </c>
    </row>
    <row r="18" customFormat="false" ht="15" hidden="false" customHeight="false" outlineLevel="0" collapsed="false">
      <c r="A18" s="13" t="s">
        <v>1564</v>
      </c>
      <c r="B18" s="13" t="s">
        <v>813</v>
      </c>
      <c r="C18" s="3" t="s">
        <v>1565</v>
      </c>
      <c r="F18" s="3" t="s">
        <v>1566</v>
      </c>
      <c r="G18" s="3" t="s">
        <v>1567</v>
      </c>
      <c r="N18" s="3" t="s">
        <v>1568</v>
      </c>
      <c r="V18" s="3" t="s">
        <v>1569</v>
      </c>
    </row>
    <row r="19" customFormat="false" ht="15" hidden="false" customHeight="false" outlineLevel="0" collapsed="false">
      <c r="A19" s="13" t="s">
        <v>1570</v>
      </c>
      <c r="B19" s="13" t="s">
        <v>820</v>
      </c>
      <c r="F19" s="3" t="s">
        <v>1571</v>
      </c>
      <c r="G19" s="3" t="s">
        <v>1572</v>
      </c>
      <c r="J19" s="3" t="s">
        <v>1573</v>
      </c>
      <c r="M19" s="3" t="s">
        <v>1574</v>
      </c>
      <c r="W19" s="3" t="s">
        <v>1575</v>
      </c>
    </row>
    <row r="20" customFormat="false" ht="15" hidden="false" customHeight="false" outlineLevel="0" collapsed="false">
      <c r="A20" s="13" t="s">
        <v>1576</v>
      </c>
      <c r="B20" s="13" t="s">
        <v>43</v>
      </c>
      <c r="F20" s="3" t="s">
        <v>1577</v>
      </c>
      <c r="N20" s="3" t="s">
        <v>1578</v>
      </c>
      <c r="P20" s="3" t="s">
        <v>1579</v>
      </c>
      <c r="R20" s="3" t="s">
        <v>1579</v>
      </c>
      <c r="S20" s="3" t="s">
        <v>1580</v>
      </c>
      <c r="Y20" s="3" t="s">
        <v>1581</v>
      </c>
    </row>
    <row r="21" customFormat="false" ht="15" hidden="false" customHeight="false" outlineLevel="0" collapsed="false">
      <c r="A21" s="13" t="s">
        <v>1582</v>
      </c>
      <c r="B21" s="13" t="s">
        <v>1149</v>
      </c>
      <c r="G21" s="3" t="s">
        <v>1583</v>
      </c>
      <c r="U21" s="3" t="s">
        <v>1584</v>
      </c>
    </row>
    <row r="22" customFormat="false" ht="15" hidden="false" customHeight="false" outlineLevel="0" collapsed="false">
      <c r="A22" s="13" t="s">
        <v>1585</v>
      </c>
      <c r="B22" s="13" t="s">
        <v>827</v>
      </c>
      <c r="F22" s="3" t="s">
        <v>1586</v>
      </c>
    </row>
    <row r="23" customFormat="false" ht="15" hidden="false" customHeight="false" outlineLevel="0" collapsed="false">
      <c r="A23" s="13" t="s">
        <v>1587</v>
      </c>
      <c r="B23" s="13" t="s">
        <v>244</v>
      </c>
      <c r="L23" s="3" t="s">
        <v>1588</v>
      </c>
      <c r="N23" s="3" t="s">
        <v>1589</v>
      </c>
      <c r="V23" s="3" t="s">
        <v>1590</v>
      </c>
      <c r="Y23" s="3" t="s">
        <v>1591</v>
      </c>
    </row>
    <row r="24" customFormat="false" ht="15" hidden="false" customHeight="false" outlineLevel="0" collapsed="false">
      <c r="A24" s="13" t="s">
        <v>1592</v>
      </c>
      <c r="B24" s="13" t="s">
        <v>834</v>
      </c>
      <c r="F24" s="3" t="s">
        <v>1593</v>
      </c>
      <c r="I24" s="3" t="s">
        <v>1594</v>
      </c>
      <c r="L24" s="3" t="s">
        <v>1595</v>
      </c>
      <c r="Q24" s="3" t="s">
        <v>1596</v>
      </c>
      <c r="S24" s="3" t="s">
        <v>1597</v>
      </c>
      <c r="W24" s="3" t="s">
        <v>1598</v>
      </c>
      <c r="Y24" s="3" t="s">
        <v>1599</v>
      </c>
    </row>
    <row r="25" customFormat="false" ht="15" hidden="false" customHeight="false" outlineLevel="0" collapsed="false">
      <c r="A25" s="13" t="s">
        <v>1600</v>
      </c>
      <c r="B25" s="13" t="s">
        <v>51</v>
      </c>
      <c r="F25" s="3" t="s">
        <v>1601</v>
      </c>
      <c r="G25" s="3" t="s">
        <v>1602</v>
      </c>
      <c r="J25" s="3" t="s">
        <v>1603</v>
      </c>
      <c r="M25" s="3" t="s">
        <v>1604</v>
      </c>
      <c r="P25" s="3" t="s">
        <v>1605</v>
      </c>
      <c r="R25" s="3" t="s">
        <v>1605</v>
      </c>
      <c r="U25" s="3" t="s">
        <v>1517</v>
      </c>
      <c r="W25" s="3" t="s">
        <v>1606</v>
      </c>
      <c r="Y25" s="3" t="s">
        <v>1607</v>
      </c>
    </row>
    <row r="26" customFormat="false" ht="15" hidden="false" customHeight="false" outlineLevel="0" collapsed="false">
      <c r="A26" s="13" t="s">
        <v>1608</v>
      </c>
      <c r="B26" s="13" t="s">
        <v>251</v>
      </c>
      <c r="F26" s="3" t="s">
        <v>1609</v>
      </c>
      <c r="M26" s="3" t="s">
        <v>1610</v>
      </c>
      <c r="N26" s="3" t="s">
        <v>1611</v>
      </c>
      <c r="P26" s="3" t="s">
        <v>1612</v>
      </c>
      <c r="U26" s="3" t="s">
        <v>1613</v>
      </c>
      <c r="W26" s="3" t="s">
        <v>1614</v>
      </c>
    </row>
    <row r="27" customFormat="false" ht="15" hidden="false" customHeight="false" outlineLevel="0" collapsed="false">
      <c r="A27" s="13" t="s">
        <v>1615</v>
      </c>
      <c r="B27" s="13" t="s">
        <v>58</v>
      </c>
      <c r="N27" s="3" t="s">
        <v>1616</v>
      </c>
      <c r="P27" s="3" t="s">
        <v>1617</v>
      </c>
      <c r="Y27" s="3" t="s">
        <v>1618</v>
      </c>
    </row>
    <row r="28" customFormat="false" ht="15" hidden="false" customHeight="false" outlineLevel="0" collapsed="false">
      <c r="A28" s="13" t="s">
        <v>1619</v>
      </c>
      <c r="B28" s="13" t="s">
        <v>686</v>
      </c>
      <c r="F28" s="3" t="s">
        <v>1620</v>
      </c>
      <c r="G28" s="3" t="s">
        <v>1621</v>
      </c>
      <c r="I28" s="3" t="s">
        <v>1622</v>
      </c>
      <c r="J28" s="3" t="s">
        <v>1623</v>
      </c>
      <c r="N28" s="3" t="s">
        <v>1624</v>
      </c>
      <c r="P28" s="3" t="s">
        <v>1625</v>
      </c>
      <c r="V28" s="3" t="s">
        <v>1626</v>
      </c>
      <c r="W28" s="3" t="s">
        <v>1627</v>
      </c>
      <c r="Y28" s="3" t="s">
        <v>1628</v>
      </c>
    </row>
    <row r="29" customFormat="false" ht="15" hidden="false" customHeight="false" outlineLevel="0" collapsed="false">
      <c r="A29" s="13" t="s">
        <v>1629</v>
      </c>
      <c r="B29" s="13" t="s">
        <v>1119</v>
      </c>
      <c r="C29" s="3" t="s">
        <v>1630</v>
      </c>
      <c r="G29" s="3" t="s">
        <v>1631</v>
      </c>
      <c r="J29" s="3" t="s">
        <v>1632</v>
      </c>
      <c r="M29" s="3" t="s">
        <v>1633</v>
      </c>
      <c r="Q29" s="3" t="s">
        <v>1634</v>
      </c>
      <c r="W29" s="3" t="s">
        <v>1635</v>
      </c>
    </row>
    <row r="30" customFormat="false" ht="15" hidden="false" customHeight="false" outlineLevel="0" collapsed="false">
      <c r="A30" s="13" t="s">
        <v>1636</v>
      </c>
      <c r="B30" s="13" t="s">
        <v>258</v>
      </c>
      <c r="G30" s="3" t="s">
        <v>1637</v>
      </c>
      <c r="I30" s="3" t="s">
        <v>1638</v>
      </c>
      <c r="L30" s="3" t="s">
        <v>1639</v>
      </c>
      <c r="P30" s="3" t="s">
        <v>1640</v>
      </c>
      <c r="Q30" s="3" t="s">
        <v>1641</v>
      </c>
      <c r="W30" s="3" t="s">
        <v>1642</v>
      </c>
      <c r="Y30" s="3" t="s">
        <v>1643</v>
      </c>
    </row>
    <row r="31" customFormat="false" ht="15" hidden="false" customHeight="false" outlineLevel="0" collapsed="false">
      <c r="A31" s="13" t="s">
        <v>1644</v>
      </c>
      <c r="B31" s="13" t="s">
        <v>481</v>
      </c>
      <c r="I31" s="3" t="s">
        <v>1645</v>
      </c>
      <c r="J31" s="3" t="s">
        <v>1646</v>
      </c>
      <c r="P31" s="3" t="s">
        <v>1647</v>
      </c>
      <c r="Q31" s="3" t="s">
        <v>1648</v>
      </c>
      <c r="R31" s="3" t="s">
        <v>1649</v>
      </c>
      <c r="U31" s="3" t="s">
        <v>1650</v>
      </c>
    </row>
    <row r="32" customFormat="false" ht="15" hidden="false" customHeight="false" outlineLevel="0" collapsed="false">
      <c r="A32" s="13" t="s">
        <v>1651</v>
      </c>
      <c r="B32" s="13" t="s">
        <v>1156</v>
      </c>
      <c r="J32" s="3" t="s">
        <v>1652</v>
      </c>
      <c r="N32" s="3" t="s">
        <v>1653</v>
      </c>
      <c r="P32" s="3" t="s">
        <v>1654</v>
      </c>
      <c r="R32" s="3" t="s">
        <v>1654</v>
      </c>
      <c r="W32" s="3" t="s">
        <v>1655</v>
      </c>
      <c r="X32" s="3" t="s">
        <v>1656</v>
      </c>
    </row>
    <row r="33" customFormat="false" ht="15" hidden="false" customHeight="false" outlineLevel="0" collapsed="false">
      <c r="A33" s="13" t="s">
        <v>1657</v>
      </c>
      <c r="B33" s="13" t="s">
        <v>841</v>
      </c>
      <c r="F33" s="3" t="s">
        <v>1658</v>
      </c>
      <c r="J33" s="3" t="s">
        <v>1659</v>
      </c>
      <c r="M33" s="3" t="s">
        <v>1660</v>
      </c>
      <c r="N33" s="3" t="s">
        <v>1661</v>
      </c>
      <c r="P33" s="3" t="s">
        <v>1662</v>
      </c>
      <c r="R33" s="3" t="s">
        <v>1662</v>
      </c>
      <c r="W33" s="3" t="s">
        <v>1663</v>
      </c>
      <c r="Y33" s="3" t="s">
        <v>1664</v>
      </c>
    </row>
    <row r="34" customFormat="false" ht="15" hidden="false" customHeight="false" outlineLevel="0" collapsed="false">
      <c r="A34" s="13" t="s">
        <v>1665</v>
      </c>
      <c r="B34" s="13" t="s">
        <v>848</v>
      </c>
      <c r="E34" s="3" t="s">
        <v>1666</v>
      </c>
      <c r="M34" s="3" t="s">
        <v>1667</v>
      </c>
      <c r="P34" s="3" t="s">
        <v>1668</v>
      </c>
      <c r="W34" s="3" t="s">
        <v>1669</v>
      </c>
      <c r="Y34" s="3" t="s">
        <v>1670</v>
      </c>
    </row>
    <row r="35" customFormat="false" ht="15" hidden="false" customHeight="false" outlineLevel="0" collapsed="false">
      <c r="A35" s="13" t="s">
        <v>1671</v>
      </c>
      <c r="B35" s="13" t="s">
        <v>65</v>
      </c>
      <c r="F35" s="3" t="s">
        <v>1672</v>
      </c>
      <c r="N35" s="3" t="s">
        <v>1673</v>
      </c>
      <c r="P35" s="3" t="s">
        <v>1674</v>
      </c>
      <c r="Q35" s="3" t="s">
        <v>1675</v>
      </c>
      <c r="R35" s="3" t="s">
        <v>1676</v>
      </c>
      <c r="W35" s="3" t="s">
        <v>1677</v>
      </c>
    </row>
    <row r="36" customFormat="false" ht="15" hidden="false" customHeight="false" outlineLevel="0" collapsed="false">
      <c r="A36" s="13" t="s">
        <v>1678</v>
      </c>
      <c r="B36" s="13" t="s">
        <v>265</v>
      </c>
      <c r="F36" s="3" t="s">
        <v>1679</v>
      </c>
      <c r="J36" s="3" t="s">
        <v>1645</v>
      </c>
    </row>
    <row r="37" customFormat="false" ht="15" hidden="false" customHeight="false" outlineLevel="0" collapsed="false">
      <c r="A37" s="13" t="s">
        <v>1680</v>
      </c>
      <c r="B37" s="13" t="s">
        <v>855</v>
      </c>
      <c r="M37" s="3" t="s">
        <v>1681</v>
      </c>
      <c r="P37" s="3" t="s">
        <v>1682</v>
      </c>
      <c r="Q37" s="3" t="s">
        <v>1683</v>
      </c>
      <c r="R37" s="3" t="s">
        <v>1682</v>
      </c>
      <c r="S37" s="3" t="s">
        <v>1684</v>
      </c>
      <c r="T37" s="3" t="s">
        <v>1685</v>
      </c>
      <c r="U37" s="3" t="s">
        <v>1686</v>
      </c>
      <c r="W37" s="3" t="s">
        <v>1687</v>
      </c>
      <c r="Y37" s="3" t="s">
        <v>1688</v>
      </c>
    </row>
    <row r="38" customFormat="false" ht="15" hidden="false" customHeight="false" outlineLevel="0" collapsed="false">
      <c r="A38" s="13" t="s">
        <v>1689</v>
      </c>
      <c r="B38" s="13" t="s">
        <v>563</v>
      </c>
      <c r="M38" s="3" t="s">
        <v>1690</v>
      </c>
      <c r="N38" s="3" t="s">
        <v>1691</v>
      </c>
      <c r="P38" s="3" t="s">
        <v>1692</v>
      </c>
      <c r="R38" s="3" t="s">
        <v>1692</v>
      </c>
      <c r="W38" s="3" t="s">
        <v>1693</v>
      </c>
      <c r="Y38" s="3" t="s">
        <v>1694</v>
      </c>
    </row>
    <row r="39" customFormat="false" ht="15" hidden="false" customHeight="false" outlineLevel="0" collapsed="false">
      <c r="A39" s="13" t="s">
        <v>1695</v>
      </c>
      <c r="B39" s="13" t="s">
        <v>862</v>
      </c>
      <c r="M39" s="3" t="s">
        <v>1696</v>
      </c>
      <c r="P39" s="3" t="s">
        <v>1697</v>
      </c>
      <c r="Q39" s="3" t="s">
        <v>1698</v>
      </c>
      <c r="R39" s="3" t="s">
        <v>1699</v>
      </c>
      <c r="S39" s="3" t="s">
        <v>1700</v>
      </c>
    </row>
    <row r="40" customFormat="false" ht="15" hidden="false" customHeight="false" outlineLevel="0" collapsed="false">
      <c r="A40" s="13" t="s">
        <v>1701</v>
      </c>
      <c r="B40" s="13" t="s">
        <v>72</v>
      </c>
      <c r="C40" s="3" t="s">
        <v>1702</v>
      </c>
      <c r="E40" s="3" t="s">
        <v>1703</v>
      </c>
      <c r="G40" s="3" t="s">
        <v>1704</v>
      </c>
      <c r="I40" s="3" t="s">
        <v>1705</v>
      </c>
      <c r="N40" s="3" t="s">
        <v>1706</v>
      </c>
      <c r="O40" s="3" t="s">
        <v>1707</v>
      </c>
      <c r="P40" s="3" t="s">
        <v>1708</v>
      </c>
      <c r="Q40" s="3" t="s">
        <v>1709</v>
      </c>
      <c r="R40" s="3" t="s">
        <v>1710</v>
      </c>
      <c r="W40" s="3" t="s">
        <v>1711</v>
      </c>
    </row>
    <row r="41" customFormat="false" ht="15" hidden="false" customHeight="false" outlineLevel="0" collapsed="false">
      <c r="A41" s="13" t="s">
        <v>1712</v>
      </c>
      <c r="B41" s="13" t="s">
        <v>869</v>
      </c>
      <c r="P41" s="3" t="s">
        <v>1713</v>
      </c>
      <c r="U41" s="3" t="s">
        <v>1714</v>
      </c>
      <c r="V41" s="3" t="s">
        <v>1715</v>
      </c>
      <c r="W41" s="3" t="s">
        <v>1716</v>
      </c>
      <c r="Y41" s="3" t="s">
        <v>1717</v>
      </c>
    </row>
    <row r="42" customFormat="false" ht="15" hidden="false" customHeight="false" outlineLevel="0" collapsed="false">
      <c r="A42" s="13" t="s">
        <v>1718</v>
      </c>
      <c r="B42" s="13" t="s">
        <v>272</v>
      </c>
      <c r="F42" s="3" t="s">
        <v>1719</v>
      </c>
      <c r="J42" s="3" t="s">
        <v>1720</v>
      </c>
      <c r="N42" s="3" t="s">
        <v>1721</v>
      </c>
      <c r="P42" s="3" t="s">
        <v>1722</v>
      </c>
      <c r="W42" s="3" t="s">
        <v>1723</v>
      </c>
    </row>
    <row r="43" customFormat="false" ht="15" hidden="false" customHeight="false" outlineLevel="0" collapsed="false">
      <c r="A43" s="13" t="s">
        <v>1724</v>
      </c>
      <c r="B43" s="13" t="s">
        <v>876</v>
      </c>
      <c r="F43" s="3" t="s">
        <v>1725</v>
      </c>
      <c r="M43" s="3" t="s">
        <v>1726</v>
      </c>
      <c r="N43" s="3" t="s">
        <v>1653</v>
      </c>
      <c r="P43" s="3" t="s">
        <v>1727</v>
      </c>
      <c r="W43" s="3" t="s">
        <v>1728</v>
      </c>
    </row>
    <row r="44" customFormat="false" ht="15" hidden="false" customHeight="false" outlineLevel="0" collapsed="false">
      <c r="A44" s="13" t="s">
        <v>1729</v>
      </c>
      <c r="B44" s="13" t="s">
        <v>1300</v>
      </c>
      <c r="F44" s="3" t="s">
        <v>1730</v>
      </c>
      <c r="W44" s="3" t="s">
        <v>1731</v>
      </c>
    </row>
    <row r="45" customFormat="false" ht="15" hidden="false" customHeight="false" outlineLevel="0" collapsed="false">
      <c r="A45" s="13" t="s">
        <v>1732</v>
      </c>
      <c r="B45" s="13" t="s">
        <v>279</v>
      </c>
      <c r="G45" s="3" t="s">
        <v>1733</v>
      </c>
      <c r="J45" s="3" t="s">
        <v>1734</v>
      </c>
      <c r="P45" s="3" t="s">
        <v>1735</v>
      </c>
      <c r="R45" s="3" t="s">
        <v>1735</v>
      </c>
      <c r="W45" s="3" t="s">
        <v>1736</v>
      </c>
    </row>
    <row r="46" customFormat="false" ht="15" hidden="false" customHeight="false" outlineLevel="0" collapsed="false">
      <c r="A46" s="13" t="s">
        <v>1737</v>
      </c>
      <c r="B46" s="13" t="s">
        <v>1001</v>
      </c>
      <c r="C46" s="3" t="s">
        <v>1738</v>
      </c>
      <c r="E46" s="3" t="s">
        <v>1739</v>
      </c>
      <c r="F46" s="3" t="s">
        <v>1740</v>
      </c>
      <c r="G46" s="3" t="s">
        <v>1741</v>
      </c>
      <c r="I46" s="3" t="s">
        <v>1742</v>
      </c>
      <c r="K46" s="3" t="s">
        <v>1743</v>
      </c>
      <c r="V46" s="3" t="s">
        <v>1744</v>
      </c>
      <c r="W46" s="3" t="s">
        <v>1745</v>
      </c>
    </row>
    <row r="47" customFormat="false" ht="15" hidden="false" customHeight="false" outlineLevel="0" collapsed="false">
      <c r="A47" s="13" t="s">
        <v>1746</v>
      </c>
      <c r="B47" s="13" t="s">
        <v>1009</v>
      </c>
      <c r="F47" s="3" t="s">
        <v>1747</v>
      </c>
      <c r="J47" s="3" t="s">
        <v>1748</v>
      </c>
      <c r="K47" s="3" t="s">
        <v>1749</v>
      </c>
      <c r="P47" s="3" t="s">
        <v>1750</v>
      </c>
      <c r="Q47" s="3" t="s">
        <v>1652</v>
      </c>
      <c r="V47" s="3" t="s">
        <v>1751</v>
      </c>
      <c r="Y47" s="3" t="s">
        <v>1752</v>
      </c>
    </row>
    <row r="48" customFormat="false" ht="15" hidden="false" customHeight="false" outlineLevel="0" collapsed="false">
      <c r="A48" s="13" t="s">
        <v>1753</v>
      </c>
      <c r="B48" s="13" t="s">
        <v>79</v>
      </c>
      <c r="E48" s="3" t="s">
        <v>1754</v>
      </c>
      <c r="F48" s="3" t="s">
        <v>1755</v>
      </c>
      <c r="I48" s="3" t="s">
        <v>1756</v>
      </c>
      <c r="L48" s="3" t="s">
        <v>1757</v>
      </c>
      <c r="S48" s="3" t="s">
        <v>1758</v>
      </c>
      <c r="V48" s="3" t="s">
        <v>1759</v>
      </c>
      <c r="W48" s="3" t="s">
        <v>1760</v>
      </c>
    </row>
    <row r="49" customFormat="false" ht="15" hidden="false" customHeight="false" outlineLevel="0" collapsed="false">
      <c r="A49" s="13" t="s">
        <v>1761</v>
      </c>
      <c r="B49" s="13" t="s">
        <v>1163</v>
      </c>
      <c r="F49" s="3" t="s">
        <v>1762</v>
      </c>
      <c r="I49" s="3" t="s">
        <v>1763</v>
      </c>
      <c r="N49" s="3" t="s">
        <v>1764</v>
      </c>
      <c r="P49" s="3" t="s">
        <v>1765</v>
      </c>
      <c r="T49" s="3" t="s">
        <v>1766</v>
      </c>
    </row>
    <row r="50" customFormat="false" ht="15" hidden="false" customHeight="false" outlineLevel="0" collapsed="false">
      <c r="A50" s="13" t="s">
        <v>1767</v>
      </c>
      <c r="B50" s="13" t="s">
        <v>86</v>
      </c>
      <c r="F50" s="3" t="s">
        <v>1768</v>
      </c>
      <c r="J50" s="3" t="s">
        <v>1769</v>
      </c>
      <c r="P50" s="3" t="s">
        <v>1770</v>
      </c>
      <c r="R50" s="3" t="s">
        <v>1474</v>
      </c>
      <c r="U50" s="3" t="s">
        <v>1771</v>
      </c>
      <c r="W50" s="3" t="s">
        <v>1772</v>
      </c>
    </row>
    <row r="51" customFormat="false" ht="15" hidden="false" customHeight="false" outlineLevel="0" collapsed="false">
      <c r="A51" s="13" t="s">
        <v>1773</v>
      </c>
      <c r="B51" s="13" t="s">
        <v>883</v>
      </c>
      <c r="F51" s="3" t="s">
        <v>1774</v>
      </c>
      <c r="N51" s="3" t="s">
        <v>1775</v>
      </c>
      <c r="P51" s="3" t="s">
        <v>1776</v>
      </c>
      <c r="U51" s="3" t="s">
        <v>1777</v>
      </c>
      <c r="W51" s="3" t="s">
        <v>1778</v>
      </c>
    </row>
    <row r="52" customFormat="false" ht="15" hidden="false" customHeight="false" outlineLevel="0" collapsed="false">
      <c r="A52" s="13" t="s">
        <v>1779</v>
      </c>
      <c r="B52" s="13" t="s">
        <v>1309</v>
      </c>
      <c r="F52" s="3" t="s">
        <v>1780</v>
      </c>
      <c r="J52" s="3" t="s">
        <v>1781</v>
      </c>
      <c r="N52" s="3" t="s">
        <v>1782</v>
      </c>
      <c r="P52" s="3" t="s">
        <v>1783</v>
      </c>
      <c r="W52" s="3" t="s">
        <v>1784</v>
      </c>
    </row>
    <row r="53" customFormat="false" ht="15" hidden="false" customHeight="false" outlineLevel="0" collapsed="false">
      <c r="A53" s="13" t="s">
        <v>1785</v>
      </c>
      <c r="B53" s="13" t="s">
        <v>783</v>
      </c>
      <c r="F53" s="3" t="s">
        <v>1500</v>
      </c>
      <c r="J53" s="3" t="s">
        <v>1786</v>
      </c>
      <c r="W53" s="3" t="s">
        <v>1787</v>
      </c>
      <c r="Y53" s="3" t="s">
        <v>1788</v>
      </c>
    </row>
    <row r="54" customFormat="false" ht="15" hidden="false" customHeight="false" outlineLevel="0" collapsed="false">
      <c r="A54" s="13" t="s">
        <v>1789</v>
      </c>
      <c r="B54" s="13" t="s">
        <v>578</v>
      </c>
      <c r="C54" s="3" t="s">
        <v>1790</v>
      </c>
      <c r="J54" s="3" t="s">
        <v>1791</v>
      </c>
      <c r="M54" s="3" t="s">
        <v>1792</v>
      </c>
      <c r="N54" s="3" t="s">
        <v>1793</v>
      </c>
      <c r="Q54" s="3" t="s">
        <v>1794</v>
      </c>
      <c r="W54" s="3" t="s">
        <v>1795</v>
      </c>
    </row>
    <row r="55" customFormat="false" ht="15" hidden="false" customHeight="false" outlineLevel="0" collapsed="false">
      <c r="A55" s="13" t="s">
        <v>1796</v>
      </c>
      <c r="B55" s="13" t="s">
        <v>287</v>
      </c>
      <c r="F55" s="3" t="s">
        <v>1797</v>
      </c>
      <c r="G55" s="3" t="s">
        <v>1798</v>
      </c>
      <c r="J55" s="3" t="s">
        <v>1799</v>
      </c>
      <c r="Y55" s="3" t="s">
        <v>1800</v>
      </c>
    </row>
    <row r="56" customFormat="false" ht="15" hidden="false" customHeight="false" outlineLevel="0" collapsed="false">
      <c r="A56" s="13" t="s">
        <v>1801</v>
      </c>
      <c r="B56" s="13" t="s">
        <v>488</v>
      </c>
      <c r="P56" s="3" t="s">
        <v>1802</v>
      </c>
      <c r="Q56" s="3" t="s">
        <v>1803</v>
      </c>
      <c r="R56" s="3" t="s">
        <v>1802</v>
      </c>
      <c r="S56" s="3" t="s">
        <v>1804</v>
      </c>
      <c r="T56" s="3" t="s">
        <v>1805</v>
      </c>
      <c r="W56" s="3" t="s">
        <v>1806</v>
      </c>
      <c r="Y56" s="3" t="s">
        <v>1523</v>
      </c>
    </row>
    <row r="57" customFormat="false" ht="15" hidden="false" customHeight="false" outlineLevel="0" collapsed="false">
      <c r="A57" s="13" t="s">
        <v>1807</v>
      </c>
      <c r="B57" s="13" t="s">
        <v>1016</v>
      </c>
      <c r="C57" s="3" t="s">
        <v>1808</v>
      </c>
      <c r="E57" s="3" t="s">
        <v>1809</v>
      </c>
      <c r="F57" s="3" t="s">
        <v>1810</v>
      </c>
      <c r="G57" s="3" t="s">
        <v>1637</v>
      </c>
      <c r="I57" s="3" t="s">
        <v>1811</v>
      </c>
      <c r="M57" s="3" t="s">
        <v>1812</v>
      </c>
      <c r="U57" s="3" t="s">
        <v>1813</v>
      </c>
      <c r="W57" s="3" t="s">
        <v>1814</v>
      </c>
    </row>
    <row r="58" customFormat="false" ht="15" hidden="false" customHeight="false" outlineLevel="0" collapsed="false">
      <c r="A58" s="13" t="s">
        <v>1815</v>
      </c>
      <c r="B58" s="13" t="s">
        <v>495</v>
      </c>
      <c r="P58" s="3" t="s">
        <v>1739</v>
      </c>
      <c r="R58" s="3" t="s">
        <v>1739</v>
      </c>
    </row>
    <row r="59" customFormat="false" ht="15" hidden="false" customHeight="false" outlineLevel="0" collapsed="false">
      <c r="A59" s="13" t="s">
        <v>1816</v>
      </c>
      <c r="B59" s="13" t="s">
        <v>890</v>
      </c>
      <c r="P59" s="3" t="s">
        <v>1817</v>
      </c>
      <c r="R59" s="3" t="s">
        <v>1817</v>
      </c>
    </row>
    <row r="60" customFormat="false" ht="15" hidden="false" customHeight="false" outlineLevel="0" collapsed="false">
      <c r="A60" s="13" t="s">
        <v>1818</v>
      </c>
      <c r="B60" s="13" t="s">
        <v>1316</v>
      </c>
      <c r="E60" s="3" t="s">
        <v>1819</v>
      </c>
      <c r="F60" s="3" t="s">
        <v>1820</v>
      </c>
      <c r="I60" s="3" t="s">
        <v>1821</v>
      </c>
      <c r="K60" s="3" t="s">
        <v>1822</v>
      </c>
      <c r="N60" s="3" t="s">
        <v>1823</v>
      </c>
      <c r="P60" s="3" t="s">
        <v>1824</v>
      </c>
      <c r="S60" s="3" t="s">
        <v>1530</v>
      </c>
      <c r="U60" s="3" t="s">
        <v>1825</v>
      </c>
    </row>
    <row r="61" customFormat="false" ht="15" hidden="false" customHeight="false" outlineLevel="0" collapsed="false">
      <c r="A61" s="13" t="s">
        <v>1826</v>
      </c>
      <c r="B61" s="13" t="s">
        <v>93</v>
      </c>
      <c r="C61" s="3" t="s">
        <v>1827</v>
      </c>
      <c r="D61" s="3" t="s">
        <v>1828</v>
      </c>
      <c r="F61" s="3" t="s">
        <v>1829</v>
      </c>
      <c r="G61" s="3" t="s">
        <v>1830</v>
      </c>
      <c r="H61" s="3" t="s">
        <v>1831</v>
      </c>
      <c r="J61" s="3" t="s">
        <v>1832</v>
      </c>
      <c r="K61" s="3" t="s">
        <v>1833</v>
      </c>
      <c r="P61" s="3" t="s">
        <v>1834</v>
      </c>
      <c r="R61" s="3" t="s">
        <v>1835</v>
      </c>
      <c r="U61" s="3" t="s">
        <v>1836</v>
      </c>
      <c r="V61" s="3" t="s">
        <v>1798</v>
      </c>
    </row>
    <row r="62" customFormat="false" ht="15" hidden="false" customHeight="false" outlineLevel="0" collapsed="false">
      <c r="A62" s="13" t="s">
        <v>1837</v>
      </c>
      <c r="B62" s="13" t="s">
        <v>586</v>
      </c>
      <c r="E62" s="3" t="s">
        <v>1838</v>
      </c>
      <c r="F62" s="3" t="s">
        <v>1839</v>
      </c>
      <c r="M62" s="3" t="s">
        <v>1840</v>
      </c>
      <c r="Q62" s="3" t="s">
        <v>1841</v>
      </c>
      <c r="V62" s="3" t="s">
        <v>1842</v>
      </c>
    </row>
    <row r="63" customFormat="false" ht="15" hidden="false" customHeight="false" outlineLevel="0" collapsed="false">
      <c r="A63" s="13" t="s">
        <v>1843</v>
      </c>
      <c r="B63" s="13" t="s">
        <v>1023</v>
      </c>
      <c r="C63" s="3" t="s">
        <v>1844</v>
      </c>
      <c r="D63" s="3" t="s">
        <v>1845</v>
      </c>
      <c r="E63" s="3" t="s">
        <v>1846</v>
      </c>
      <c r="G63" s="3" t="s">
        <v>1847</v>
      </c>
      <c r="M63" s="3" t="s">
        <v>1848</v>
      </c>
      <c r="P63" s="3" t="s">
        <v>1849</v>
      </c>
      <c r="Q63" s="3" t="s">
        <v>1850</v>
      </c>
      <c r="R63" s="3" t="s">
        <v>1849</v>
      </c>
      <c r="S63" s="3" t="s">
        <v>1851</v>
      </c>
      <c r="W63" s="3" t="s">
        <v>1852</v>
      </c>
    </row>
    <row r="64" customFormat="false" ht="15" hidden="false" customHeight="false" outlineLevel="0" collapsed="false">
      <c r="A64" s="13" t="s">
        <v>1853</v>
      </c>
      <c r="B64" s="13" t="s">
        <v>1170</v>
      </c>
      <c r="F64" s="3" t="s">
        <v>1854</v>
      </c>
      <c r="M64" s="3" t="s">
        <v>1855</v>
      </c>
      <c r="P64" s="3" t="s">
        <v>1856</v>
      </c>
      <c r="R64" s="3" t="s">
        <v>1857</v>
      </c>
      <c r="V64" s="3" t="s">
        <v>1858</v>
      </c>
      <c r="W64" s="3" t="s">
        <v>1859</v>
      </c>
    </row>
    <row r="65" customFormat="false" ht="15" hidden="false" customHeight="false" outlineLevel="0" collapsed="false">
      <c r="A65" s="13" t="s">
        <v>1860</v>
      </c>
      <c r="B65" s="13" t="s">
        <v>1030</v>
      </c>
      <c r="C65" s="3" t="s">
        <v>1861</v>
      </c>
      <c r="E65" s="3" t="s">
        <v>1862</v>
      </c>
      <c r="F65" s="3" t="s">
        <v>1863</v>
      </c>
      <c r="G65" s="3" t="s">
        <v>1864</v>
      </c>
      <c r="H65" s="3" t="s">
        <v>1865</v>
      </c>
      <c r="I65" s="3" t="s">
        <v>1703</v>
      </c>
      <c r="J65" s="3" t="s">
        <v>1866</v>
      </c>
      <c r="K65" s="3" t="s">
        <v>1867</v>
      </c>
      <c r="P65" s="3" t="s">
        <v>1868</v>
      </c>
      <c r="T65" s="3" t="s">
        <v>1869</v>
      </c>
      <c r="V65" s="3" t="s">
        <v>1870</v>
      </c>
      <c r="W65" s="3" t="s">
        <v>1871</v>
      </c>
    </row>
    <row r="66" customFormat="false" ht="15" hidden="false" customHeight="false" outlineLevel="0" collapsed="false">
      <c r="A66" s="13" t="s">
        <v>1872</v>
      </c>
      <c r="B66" s="13" t="s">
        <v>294</v>
      </c>
      <c r="F66" s="3" t="s">
        <v>1873</v>
      </c>
      <c r="W66" s="3" t="s">
        <v>1874</v>
      </c>
      <c r="Y66" s="3" t="s">
        <v>1875</v>
      </c>
    </row>
    <row r="67" customFormat="false" ht="15" hidden="false" customHeight="false" outlineLevel="0" collapsed="false">
      <c r="A67" s="13" t="s">
        <v>1876</v>
      </c>
      <c r="B67" s="13" t="s">
        <v>301</v>
      </c>
      <c r="F67" s="3" t="s">
        <v>1877</v>
      </c>
      <c r="J67" s="3" t="s">
        <v>1878</v>
      </c>
      <c r="N67" s="3" t="s">
        <v>1879</v>
      </c>
      <c r="P67" s="3" t="s">
        <v>1880</v>
      </c>
      <c r="Q67" s="3" t="s">
        <v>1881</v>
      </c>
      <c r="R67" s="3" t="s">
        <v>1880</v>
      </c>
      <c r="U67" s="3" t="s">
        <v>1882</v>
      </c>
      <c r="W67" s="3" t="s">
        <v>1883</v>
      </c>
    </row>
    <row r="68" customFormat="false" ht="15" hidden="false" customHeight="false" outlineLevel="0" collapsed="false">
      <c r="A68" s="13" t="s">
        <v>1884</v>
      </c>
      <c r="B68" s="13" t="s">
        <v>1323</v>
      </c>
      <c r="G68" s="3" t="s">
        <v>1885</v>
      </c>
      <c r="N68" s="3" t="s">
        <v>1886</v>
      </c>
      <c r="Q68" s="3" t="s">
        <v>1887</v>
      </c>
      <c r="U68" s="3" t="s">
        <v>1888</v>
      </c>
      <c r="W68" s="3" t="s">
        <v>1889</v>
      </c>
    </row>
    <row r="69" customFormat="false" ht="15" hidden="false" customHeight="false" outlineLevel="0" collapsed="false">
      <c r="A69" s="13" t="s">
        <v>1890</v>
      </c>
      <c r="B69" s="13" t="s">
        <v>1035</v>
      </c>
      <c r="C69" s="3" t="s">
        <v>1891</v>
      </c>
      <c r="D69" s="3" t="s">
        <v>1892</v>
      </c>
      <c r="F69" s="3" t="s">
        <v>1893</v>
      </c>
      <c r="G69" s="3" t="s">
        <v>1894</v>
      </c>
      <c r="H69" s="3" t="s">
        <v>1895</v>
      </c>
      <c r="I69" s="3" t="s">
        <v>1896</v>
      </c>
      <c r="M69" s="3" t="s">
        <v>1897</v>
      </c>
      <c r="P69" s="3" t="s">
        <v>1898</v>
      </c>
      <c r="Q69" s="3" t="s">
        <v>1899</v>
      </c>
      <c r="R69" s="3" t="s">
        <v>1898</v>
      </c>
      <c r="W69" s="3" t="s">
        <v>1900</v>
      </c>
      <c r="Y69" s="3" t="s">
        <v>1798</v>
      </c>
    </row>
    <row r="70" customFormat="false" ht="15" hidden="false" customHeight="false" outlineLevel="0" collapsed="false">
      <c r="A70" s="13" t="s">
        <v>1901</v>
      </c>
      <c r="B70" s="13" t="s">
        <v>100</v>
      </c>
      <c r="C70" s="3" t="s">
        <v>1902</v>
      </c>
      <c r="D70" s="3" t="s">
        <v>1903</v>
      </c>
      <c r="K70" s="3" t="s">
        <v>1904</v>
      </c>
      <c r="P70" s="3" t="s">
        <v>1905</v>
      </c>
      <c r="Q70" s="3" t="s">
        <v>1906</v>
      </c>
      <c r="U70" s="3" t="s">
        <v>1907</v>
      </c>
      <c r="Y70" s="3" t="s">
        <v>1908</v>
      </c>
    </row>
    <row r="71" customFormat="false" ht="15" hidden="false" customHeight="false" outlineLevel="0" collapsed="false">
      <c r="A71" s="13" t="s">
        <v>1909</v>
      </c>
      <c r="B71" s="13" t="s">
        <v>693</v>
      </c>
      <c r="F71" s="3" t="s">
        <v>1910</v>
      </c>
      <c r="N71" s="3" t="s">
        <v>1911</v>
      </c>
      <c r="W71" s="3" t="s">
        <v>1584</v>
      </c>
    </row>
    <row r="72" customFormat="false" ht="15" hidden="false" customHeight="false" outlineLevel="0" collapsed="false">
      <c r="A72" s="13" t="s">
        <v>1912</v>
      </c>
      <c r="B72" s="13" t="s">
        <v>1177</v>
      </c>
      <c r="J72" s="3" t="s">
        <v>1913</v>
      </c>
      <c r="N72" s="3" t="s">
        <v>1914</v>
      </c>
      <c r="U72" s="3" t="s">
        <v>1915</v>
      </c>
      <c r="W72" s="3" t="s">
        <v>1756</v>
      </c>
    </row>
    <row r="73" customFormat="false" ht="15" hidden="false" customHeight="false" outlineLevel="0" collapsed="false">
      <c r="A73" s="13" t="s">
        <v>1916</v>
      </c>
      <c r="B73" s="13" t="s">
        <v>1255</v>
      </c>
      <c r="F73" s="3" t="s">
        <v>1917</v>
      </c>
      <c r="G73" s="3" t="s">
        <v>1918</v>
      </c>
      <c r="I73" s="3" t="s">
        <v>1919</v>
      </c>
      <c r="P73" s="3" t="s">
        <v>1920</v>
      </c>
      <c r="Q73" s="3" t="s">
        <v>1921</v>
      </c>
      <c r="R73" s="3" t="s">
        <v>1920</v>
      </c>
      <c r="V73" s="3" t="s">
        <v>1745</v>
      </c>
    </row>
    <row r="74" customFormat="false" ht="15" hidden="false" customHeight="false" outlineLevel="0" collapsed="false">
      <c r="A74" s="13" t="s">
        <v>1922</v>
      </c>
      <c r="B74" s="13" t="s">
        <v>307</v>
      </c>
      <c r="F74" s="3" t="s">
        <v>1923</v>
      </c>
      <c r="G74" s="3" t="s">
        <v>1924</v>
      </c>
      <c r="P74" s="3" t="s">
        <v>1925</v>
      </c>
      <c r="Q74" s="3" t="s">
        <v>1926</v>
      </c>
      <c r="R74" s="3" t="s">
        <v>1925</v>
      </c>
      <c r="W74" s="3" t="s">
        <v>1927</v>
      </c>
    </row>
    <row r="75" customFormat="false" ht="15" hidden="false" customHeight="false" outlineLevel="0" collapsed="false">
      <c r="A75" s="13" t="s">
        <v>1928</v>
      </c>
      <c r="B75" s="13" t="s">
        <v>769</v>
      </c>
      <c r="E75" s="3" t="s">
        <v>1929</v>
      </c>
      <c r="F75" s="3" t="s">
        <v>1930</v>
      </c>
      <c r="J75" s="3" t="s">
        <v>1931</v>
      </c>
      <c r="P75" s="3" t="s">
        <v>1932</v>
      </c>
      <c r="R75" s="3" t="s">
        <v>1932</v>
      </c>
      <c r="U75" s="3" t="s">
        <v>1933</v>
      </c>
      <c r="W75" s="3" t="s">
        <v>1934</v>
      </c>
    </row>
    <row r="76" customFormat="false" ht="15" hidden="false" customHeight="false" outlineLevel="0" collapsed="false">
      <c r="A76" s="13" t="s">
        <v>1935</v>
      </c>
      <c r="B76" s="13" t="s">
        <v>1184</v>
      </c>
      <c r="F76" s="3" t="s">
        <v>1936</v>
      </c>
      <c r="I76" s="3" t="s">
        <v>1937</v>
      </c>
      <c r="M76" s="3" t="s">
        <v>1938</v>
      </c>
      <c r="W76" s="3" t="s">
        <v>1939</v>
      </c>
      <c r="Y76" s="3" t="s">
        <v>1940</v>
      </c>
    </row>
    <row r="77" customFormat="false" ht="15" hidden="false" customHeight="false" outlineLevel="0" collapsed="false">
      <c r="A77" s="13" t="s">
        <v>1941</v>
      </c>
      <c r="B77" s="13" t="s">
        <v>1330</v>
      </c>
      <c r="F77" s="3" t="s">
        <v>1942</v>
      </c>
      <c r="P77" s="3" t="s">
        <v>1943</v>
      </c>
      <c r="R77" s="3" t="s">
        <v>1943</v>
      </c>
      <c r="Y77" s="3" t="s">
        <v>1944</v>
      </c>
    </row>
    <row r="78" customFormat="false" ht="15" hidden="false" customHeight="false" outlineLevel="0" collapsed="false">
      <c r="A78" s="13" t="s">
        <v>1945</v>
      </c>
      <c r="B78" s="13" t="s">
        <v>1096</v>
      </c>
      <c r="F78" s="3" t="s">
        <v>1946</v>
      </c>
      <c r="I78" s="3" t="s">
        <v>1947</v>
      </c>
      <c r="P78" s="3" t="s">
        <v>1948</v>
      </c>
      <c r="R78" s="3" t="s">
        <v>1949</v>
      </c>
      <c r="W78" s="3" t="s">
        <v>1950</v>
      </c>
    </row>
    <row r="79" customFormat="false" ht="15" hidden="false" customHeight="false" outlineLevel="0" collapsed="false">
      <c r="A79" s="13" t="s">
        <v>1951</v>
      </c>
      <c r="B79" s="13" t="s">
        <v>1337</v>
      </c>
      <c r="F79" s="3" t="s">
        <v>1952</v>
      </c>
      <c r="I79" s="3" t="s">
        <v>1953</v>
      </c>
      <c r="P79" s="3" t="s">
        <v>1954</v>
      </c>
      <c r="R79" s="3" t="s">
        <v>1954</v>
      </c>
    </row>
    <row r="80" customFormat="false" ht="15" hidden="false" customHeight="false" outlineLevel="0" collapsed="false">
      <c r="A80" s="13" t="s">
        <v>1955</v>
      </c>
      <c r="B80" s="13" t="s">
        <v>314</v>
      </c>
      <c r="F80" s="3" t="s">
        <v>1956</v>
      </c>
      <c r="G80" s="3" t="s">
        <v>1957</v>
      </c>
      <c r="P80" s="3" t="s">
        <v>1958</v>
      </c>
      <c r="R80" s="3" t="s">
        <v>1958</v>
      </c>
      <c r="S80" s="3" t="s">
        <v>1959</v>
      </c>
      <c r="T80" s="3" t="s">
        <v>1960</v>
      </c>
      <c r="V80" s="3" t="s">
        <v>1961</v>
      </c>
      <c r="W80" s="3" t="s">
        <v>1962</v>
      </c>
    </row>
    <row r="81" customFormat="false" ht="15" hidden="false" customHeight="false" outlineLevel="0" collapsed="false">
      <c r="A81" s="13" t="s">
        <v>1963</v>
      </c>
      <c r="B81" s="13" t="s">
        <v>897</v>
      </c>
      <c r="C81" s="3" t="s">
        <v>1964</v>
      </c>
      <c r="F81" s="3" t="s">
        <v>1880</v>
      </c>
      <c r="I81" s="3" t="s">
        <v>1965</v>
      </c>
      <c r="J81" s="3" t="s">
        <v>1966</v>
      </c>
      <c r="U81" s="3" t="s">
        <v>1967</v>
      </c>
    </row>
    <row r="82" customFormat="false" ht="15" hidden="false" customHeight="false" outlineLevel="0" collapsed="false">
      <c r="A82" s="13" t="s">
        <v>1968</v>
      </c>
      <c r="B82" s="13" t="s">
        <v>321</v>
      </c>
      <c r="J82" s="3" t="s">
        <v>1969</v>
      </c>
      <c r="N82" s="3" t="s">
        <v>1970</v>
      </c>
      <c r="Q82" s="3" t="s">
        <v>1971</v>
      </c>
      <c r="S82" s="3" t="s">
        <v>1972</v>
      </c>
      <c r="V82" s="3" t="s">
        <v>1973</v>
      </c>
      <c r="W82" s="3" t="s">
        <v>1974</v>
      </c>
    </row>
    <row r="83" customFormat="false" ht="15" hidden="false" customHeight="false" outlineLevel="0" collapsed="false">
      <c r="A83" s="13" t="s">
        <v>1975</v>
      </c>
      <c r="B83" s="13" t="s">
        <v>214</v>
      </c>
      <c r="C83" s="3" t="s">
        <v>1976</v>
      </c>
      <c r="G83" s="3" t="s">
        <v>1977</v>
      </c>
      <c r="I83" s="3" t="s">
        <v>1978</v>
      </c>
      <c r="J83" s="3" t="s">
        <v>1979</v>
      </c>
      <c r="M83" s="3" t="s">
        <v>1980</v>
      </c>
      <c r="N83" s="3" t="s">
        <v>1981</v>
      </c>
      <c r="P83" s="3" t="s">
        <v>1982</v>
      </c>
      <c r="U83" s="3" t="s">
        <v>1983</v>
      </c>
      <c r="W83" s="3" t="s">
        <v>1984</v>
      </c>
    </row>
    <row r="84" customFormat="false" ht="15" hidden="false" customHeight="false" outlineLevel="0" collapsed="false">
      <c r="A84" s="13" t="s">
        <v>1985</v>
      </c>
      <c r="B84" s="13" t="s">
        <v>1191</v>
      </c>
      <c r="D84" s="3" t="s">
        <v>1986</v>
      </c>
      <c r="F84" s="3" t="s">
        <v>1987</v>
      </c>
      <c r="M84" s="3" t="s">
        <v>1823</v>
      </c>
      <c r="N84" s="3" t="s">
        <v>1988</v>
      </c>
      <c r="O84" s="3" t="s">
        <v>1989</v>
      </c>
      <c r="P84" s="3" t="s">
        <v>1990</v>
      </c>
      <c r="R84" s="3" t="s">
        <v>1990</v>
      </c>
      <c r="W84" s="3" t="s">
        <v>1991</v>
      </c>
    </row>
    <row r="85" customFormat="false" ht="15" hidden="false" customHeight="false" outlineLevel="0" collapsed="false">
      <c r="A85" s="13" t="s">
        <v>1992</v>
      </c>
      <c r="B85" s="13" t="s">
        <v>904</v>
      </c>
      <c r="F85" s="3" t="s">
        <v>1993</v>
      </c>
      <c r="I85" s="3" t="s">
        <v>1994</v>
      </c>
      <c r="J85" s="3" t="s">
        <v>1995</v>
      </c>
      <c r="Q85" s="3" t="s">
        <v>1996</v>
      </c>
      <c r="W85" s="3" t="s">
        <v>1997</v>
      </c>
    </row>
    <row r="86" customFormat="false" ht="15" hidden="false" customHeight="false" outlineLevel="0" collapsed="false">
      <c r="A86" s="13" t="s">
        <v>1998</v>
      </c>
      <c r="B86" s="13" t="s">
        <v>1354</v>
      </c>
      <c r="C86" s="3" t="s">
        <v>1999</v>
      </c>
      <c r="F86" s="3" t="s">
        <v>2000</v>
      </c>
      <c r="J86" s="3" t="s">
        <v>2001</v>
      </c>
      <c r="P86" s="3" t="s">
        <v>2002</v>
      </c>
      <c r="Q86" s="3" t="s">
        <v>2003</v>
      </c>
      <c r="R86" s="3" t="s">
        <v>2002</v>
      </c>
      <c r="U86" s="3" t="s">
        <v>2004</v>
      </c>
      <c r="W86" s="3" t="s">
        <v>2005</v>
      </c>
    </row>
    <row r="87" customFormat="false" ht="15" hidden="false" customHeight="false" outlineLevel="0" collapsed="false">
      <c r="A87" s="13" t="s">
        <v>2006</v>
      </c>
      <c r="B87" s="13" t="s">
        <v>1262</v>
      </c>
      <c r="C87" s="3" t="s">
        <v>2007</v>
      </c>
      <c r="G87" s="3" t="s">
        <v>2008</v>
      </c>
      <c r="I87" s="3" t="s">
        <v>2009</v>
      </c>
      <c r="J87" s="3" t="s">
        <v>2010</v>
      </c>
      <c r="O87" s="3" t="s">
        <v>2011</v>
      </c>
      <c r="S87" s="3" t="s">
        <v>2012</v>
      </c>
      <c r="U87" s="3" t="s">
        <v>2013</v>
      </c>
    </row>
    <row r="88" customFormat="false" ht="15" hidden="false" customHeight="false" outlineLevel="0" collapsed="false">
      <c r="A88" s="13" t="s">
        <v>2014</v>
      </c>
      <c r="B88" s="13" t="s">
        <v>502</v>
      </c>
      <c r="D88" s="3" t="s">
        <v>2015</v>
      </c>
      <c r="F88" s="3" t="s">
        <v>2016</v>
      </c>
      <c r="J88" s="3" t="s">
        <v>2017</v>
      </c>
      <c r="P88" s="3" t="s">
        <v>2018</v>
      </c>
      <c r="U88" s="3" t="s">
        <v>2019</v>
      </c>
      <c r="W88" s="3" t="s">
        <v>2020</v>
      </c>
    </row>
    <row r="89" customFormat="false" ht="15" hidden="false" customHeight="false" outlineLevel="0" collapsed="false">
      <c r="A89" s="13" t="s">
        <v>2021</v>
      </c>
      <c r="B89" s="13" t="s">
        <v>700</v>
      </c>
      <c r="D89" s="3" t="s">
        <v>2022</v>
      </c>
      <c r="I89" s="3" t="s">
        <v>2023</v>
      </c>
      <c r="P89" s="3" t="s">
        <v>2024</v>
      </c>
      <c r="U89" s="3" t="s">
        <v>2025</v>
      </c>
      <c r="W89" s="3" t="s">
        <v>2026</v>
      </c>
      <c r="Y89" s="3" t="s">
        <v>2027</v>
      </c>
    </row>
    <row r="90" customFormat="false" ht="15" hidden="false" customHeight="false" outlineLevel="0" collapsed="false">
      <c r="A90" s="13" t="s">
        <v>2028</v>
      </c>
      <c r="B90" s="13" t="s">
        <v>1042</v>
      </c>
      <c r="F90" s="3" t="s">
        <v>2029</v>
      </c>
      <c r="I90" s="3" t="s">
        <v>2030</v>
      </c>
      <c r="W90" s="3" t="s">
        <v>2031</v>
      </c>
    </row>
    <row r="91" customFormat="false" ht="15" hidden="false" customHeight="false" outlineLevel="0" collapsed="false">
      <c r="A91" s="13" t="s">
        <v>2032</v>
      </c>
      <c r="B91" s="13" t="s">
        <v>107</v>
      </c>
      <c r="F91" s="3" t="s">
        <v>2033</v>
      </c>
      <c r="M91" s="3" t="s">
        <v>2034</v>
      </c>
      <c r="P91" s="3" t="s">
        <v>2035</v>
      </c>
      <c r="Q91" s="3" t="s">
        <v>2036</v>
      </c>
      <c r="R91" s="3" t="s">
        <v>2037</v>
      </c>
      <c r="W91" s="3" t="s">
        <v>2038</v>
      </c>
    </row>
    <row r="92" customFormat="false" ht="15" hidden="false" customHeight="false" outlineLevel="0" collapsed="false">
      <c r="A92" s="13" t="s">
        <v>2039</v>
      </c>
      <c r="B92" s="13" t="s">
        <v>508</v>
      </c>
      <c r="F92" s="3" t="s">
        <v>2040</v>
      </c>
      <c r="J92" s="3" t="s">
        <v>2041</v>
      </c>
      <c r="U92" s="3" t="s">
        <v>2042</v>
      </c>
      <c r="W92" s="3" t="s">
        <v>1609</v>
      </c>
    </row>
    <row r="93" customFormat="false" ht="15" hidden="false" customHeight="false" outlineLevel="0" collapsed="false">
      <c r="A93" s="13" t="s">
        <v>2043</v>
      </c>
      <c r="B93" s="13" t="s">
        <v>327</v>
      </c>
      <c r="M93" s="3" t="s">
        <v>2044</v>
      </c>
      <c r="N93" s="3" t="s">
        <v>2045</v>
      </c>
      <c r="P93" s="3" t="s">
        <v>2046</v>
      </c>
      <c r="R93" s="3" t="s">
        <v>2047</v>
      </c>
      <c r="W93" s="3" t="s">
        <v>2048</v>
      </c>
    </row>
    <row r="94" customFormat="false" ht="15" hidden="false" customHeight="false" outlineLevel="0" collapsed="false">
      <c r="A94" s="13" t="s">
        <v>2049</v>
      </c>
      <c r="B94" s="13" t="s">
        <v>334</v>
      </c>
      <c r="G94" s="3" t="s">
        <v>2050</v>
      </c>
      <c r="I94" s="3" t="s">
        <v>2051</v>
      </c>
      <c r="J94" s="3" t="s">
        <v>1918</v>
      </c>
      <c r="M94" s="3" t="s">
        <v>2052</v>
      </c>
      <c r="N94" s="3" t="s">
        <v>2053</v>
      </c>
      <c r="O94" s="3" t="s">
        <v>2054</v>
      </c>
      <c r="U94" s="3" t="s">
        <v>2055</v>
      </c>
      <c r="W94" s="3" t="s">
        <v>2056</v>
      </c>
      <c r="Y94" s="3" t="s">
        <v>2057</v>
      </c>
    </row>
    <row r="95" customFormat="false" ht="15" hidden="false" customHeight="false" outlineLevel="0" collapsed="false">
      <c r="A95" s="13" t="s">
        <v>2058</v>
      </c>
      <c r="B95" s="13" t="s">
        <v>114</v>
      </c>
      <c r="F95" s="3" t="s">
        <v>2059</v>
      </c>
      <c r="I95" s="3" t="s">
        <v>2060</v>
      </c>
      <c r="J95" s="3" t="s">
        <v>2061</v>
      </c>
      <c r="Q95" s="3" t="s">
        <v>2062</v>
      </c>
      <c r="U95" s="3" t="s">
        <v>2063</v>
      </c>
      <c r="Y95" s="3" t="s">
        <v>1730</v>
      </c>
    </row>
    <row r="96" customFormat="false" ht="15" hidden="false" customHeight="false" outlineLevel="0" collapsed="false">
      <c r="A96" s="13" t="s">
        <v>2064</v>
      </c>
      <c r="B96" s="13" t="s">
        <v>1362</v>
      </c>
      <c r="F96" s="3" t="s">
        <v>2065</v>
      </c>
      <c r="I96" s="3" t="s">
        <v>2066</v>
      </c>
      <c r="J96" s="3" t="s">
        <v>2067</v>
      </c>
      <c r="P96" s="3" t="s">
        <v>2068</v>
      </c>
      <c r="Q96" s="3" t="s">
        <v>1904</v>
      </c>
      <c r="R96" s="3" t="s">
        <v>2068</v>
      </c>
      <c r="V96" s="3" t="s">
        <v>2069</v>
      </c>
    </row>
    <row r="97" customFormat="false" ht="15" hidden="false" customHeight="false" outlineLevel="0" collapsed="false">
      <c r="A97" s="13" t="s">
        <v>2070</v>
      </c>
      <c r="B97" s="13" t="s">
        <v>121</v>
      </c>
      <c r="G97" s="3" t="s">
        <v>2071</v>
      </c>
      <c r="I97" s="3" t="s">
        <v>2072</v>
      </c>
      <c r="J97" s="3" t="s">
        <v>2073</v>
      </c>
      <c r="M97" s="3" t="s">
        <v>2074</v>
      </c>
      <c r="P97" s="3" t="s">
        <v>2075</v>
      </c>
      <c r="U97" s="3" t="s">
        <v>2076</v>
      </c>
      <c r="W97" s="3" t="s">
        <v>2077</v>
      </c>
      <c r="Y97" s="3" t="s">
        <v>2078</v>
      </c>
    </row>
    <row r="98" customFormat="false" ht="15" hidden="false" customHeight="false" outlineLevel="0" collapsed="false">
      <c r="A98" s="13" t="s">
        <v>2079</v>
      </c>
      <c r="B98" s="13" t="s">
        <v>707</v>
      </c>
      <c r="F98" s="3" t="s">
        <v>2080</v>
      </c>
      <c r="U98" s="3" t="s">
        <v>2081</v>
      </c>
      <c r="W98" s="3" t="s">
        <v>2082</v>
      </c>
    </row>
    <row r="99" customFormat="false" ht="15" hidden="false" customHeight="false" outlineLevel="0" collapsed="false">
      <c r="A99" s="13" t="s">
        <v>2083</v>
      </c>
      <c r="B99" s="13" t="s">
        <v>1198</v>
      </c>
      <c r="C99" s="3" t="s">
        <v>2084</v>
      </c>
      <c r="D99" s="3" t="s">
        <v>2085</v>
      </c>
      <c r="G99" s="3" t="s">
        <v>2086</v>
      </c>
      <c r="I99" s="3" t="s">
        <v>2087</v>
      </c>
      <c r="M99" s="3" t="s">
        <v>2088</v>
      </c>
      <c r="P99" s="3" t="s">
        <v>2089</v>
      </c>
      <c r="Q99" s="3" t="s">
        <v>2090</v>
      </c>
      <c r="S99" s="3" t="s">
        <v>2091</v>
      </c>
      <c r="U99" s="3" t="s">
        <v>2092</v>
      </c>
      <c r="W99" s="3" t="s">
        <v>2093</v>
      </c>
    </row>
    <row r="100" customFormat="false" ht="15" hidden="false" customHeight="false" outlineLevel="0" collapsed="false">
      <c r="A100" s="13" t="s">
        <v>2094</v>
      </c>
      <c r="B100" s="13" t="s">
        <v>128</v>
      </c>
      <c r="I100" s="3" t="s">
        <v>2095</v>
      </c>
      <c r="J100" s="3" t="s">
        <v>1676</v>
      </c>
      <c r="M100" s="3" t="s">
        <v>2096</v>
      </c>
      <c r="Q100" s="3" t="s">
        <v>2097</v>
      </c>
      <c r="Y100" s="3" t="s">
        <v>1942</v>
      </c>
    </row>
    <row r="101" customFormat="false" ht="15" hidden="false" customHeight="false" outlineLevel="0" collapsed="false">
      <c r="A101" s="13" t="s">
        <v>2098</v>
      </c>
      <c r="B101" s="13" t="s">
        <v>1205</v>
      </c>
      <c r="Q101" s="3" t="s">
        <v>2099</v>
      </c>
      <c r="V101" s="3" t="s">
        <v>2100</v>
      </c>
      <c r="W101" s="3" t="s">
        <v>2101</v>
      </c>
      <c r="Y101" s="3" t="s">
        <v>2102</v>
      </c>
    </row>
    <row r="102" customFormat="false" ht="15" hidden="false" customHeight="false" outlineLevel="0" collapsed="false">
      <c r="A102" s="13" t="s">
        <v>2103</v>
      </c>
      <c r="B102" s="13" t="s">
        <v>341</v>
      </c>
      <c r="V102" s="3" t="s">
        <v>2104</v>
      </c>
      <c r="W102" s="3" t="s">
        <v>2105</v>
      </c>
    </row>
    <row r="103" customFormat="false" ht="15" hidden="false" customHeight="false" outlineLevel="0" collapsed="false">
      <c r="A103" s="13" t="s">
        <v>2106</v>
      </c>
      <c r="B103" s="13" t="s">
        <v>714</v>
      </c>
      <c r="F103" s="3" t="s">
        <v>2107</v>
      </c>
      <c r="N103" s="3" t="s">
        <v>2108</v>
      </c>
      <c r="P103" s="3" t="s">
        <v>2109</v>
      </c>
      <c r="Q103" s="3" t="s">
        <v>2110</v>
      </c>
      <c r="W103" s="3" t="s">
        <v>2111</v>
      </c>
      <c r="Y103" s="3" t="s">
        <v>2112</v>
      </c>
    </row>
    <row r="104" customFormat="false" ht="15" hidden="false" customHeight="false" outlineLevel="0" collapsed="false">
      <c r="A104" s="13" t="s">
        <v>2113</v>
      </c>
      <c r="B104" s="13" t="s">
        <v>911</v>
      </c>
      <c r="E104" s="3" t="s">
        <v>2114</v>
      </c>
      <c r="M104" s="3" t="s">
        <v>2115</v>
      </c>
      <c r="P104" s="3" t="s">
        <v>2116</v>
      </c>
      <c r="R104" s="3" t="s">
        <v>2116</v>
      </c>
      <c r="S104" s="3" t="s">
        <v>2117</v>
      </c>
      <c r="U104" s="3" t="s">
        <v>2118</v>
      </c>
      <c r="W104" s="3" t="s">
        <v>2119</v>
      </c>
    </row>
    <row r="105" customFormat="false" ht="15" hidden="false" customHeight="false" outlineLevel="0" collapsed="false">
      <c r="A105" s="13" t="s">
        <v>2120</v>
      </c>
      <c r="B105" s="13" t="s">
        <v>457</v>
      </c>
      <c r="F105" s="3" t="s">
        <v>2121</v>
      </c>
      <c r="J105" s="3" t="s">
        <v>2122</v>
      </c>
      <c r="Q105" s="3" t="s">
        <v>1824</v>
      </c>
      <c r="W105" s="3" t="s">
        <v>2123</v>
      </c>
      <c r="Y105" s="3" t="s">
        <v>2124</v>
      </c>
    </row>
    <row r="106" customFormat="false" ht="15" hidden="false" customHeight="false" outlineLevel="0" collapsed="false">
      <c r="A106" s="13" t="s">
        <v>2125</v>
      </c>
      <c r="B106" s="13" t="s">
        <v>918</v>
      </c>
      <c r="F106" s="3" t="s">
        <v>2126</v>
      </c>
      <c r="M106" s="3" t="s">
        <v>2127</v>
      </c>
    </row>
    <row r="107" customFormat="false" ht="15" hidden="false" customHeight="false" outlineLevel="0" collapsed="false">
      <c r="A107" s="13" t="s">
        <v>2128</v>
      </c>
      <c r="B107" s="13" t="s">
        <v>348</v>
      </c>
      <c r="F107" s="3" t="s">
        <v>2129</v>
      </c>
      <c r="I107" s="3" t="s">
        <v>2130</v>
      </c>
      <c r="J107" s="3" t="s">
        <v>2131</v>
      </c>
      <c r="N107" s="3" t="s">
        <v>2052</v>
      </c>
      <c r="Q107" s="3" t="s">
        <v>2132</v>
      </c>
      <c r="U107" s="3" t="s">
        <v>2133</v>
      </c>
      <c r="Y107" s="3" t="s">
        <v>1640</v>
      </c>
    </row>
    <row r="108" customFormat="false" ht="15" hidden="false" customHeight="false" outlineLevel="0" collapsed="false">
      <c r="A108" s="13" t="s">
        <v>2134</v>
      </c>
      <c r="B108" s="13" t="s">
        <v>355</v>
      </c>
      <c r="F108" s="3" t="s">
        <v>2135</v>
      </c>
      <c r="I108" s="3" t="s">
        <v>1643</v>
      </c>
      <c r="Q108" s="3" t="s">
        <v>2136</v>
      </c>
      <c r="W108" s="3" t="s">
        <v>2137</v>
      </c>
      <c r="Y108" s="3" t="s">
        <v>2138</v>
      </c>
    </row>
    <row r="109" customFormat="false" ht="15" hidden="false" customHeight="false" outlineLevel="0" collapsed="false">
      <c r="A109" s="13" t="s">
        <v>2139</v>
      </c>
      <c r="B109" s="13" t="s">
        <v>925</v>
      </c>
      <c r="J109" s="3" t="s">
        <v>2140</v>
      </c>
      <c r="N109" s="3" t="s">
        <v>2141</v>
      </c>
      <c r="S109" s="3" t="s">
        <v>2142</v>
      </c>
      <c r="W109" s="3" t="s">
        <v>2143</v>
      </c>
    </row>
    <row r="110" customFormat="false" ht="15" hidden="false" customHeight="false" outlineLevel="0" collapsed="false">
      <c r="A110" s="13" t="s">
        <v>2144</v>
      </c>
      <c r="B110" s="13" t="s">
        <v>135</v>
      </c>
      <c r="F110" s="3" t="s">
        <v>2145</v>
      </c>
      <c r="J110" s="3" t="s">
        <v>2056</v>
      </c>
      <c r="P110" s="3" t="s">
        <v>2061</v>
      </c>
      <c r="Q110" s="3" t="s">
        <v>2146</v>
      </c>
      <c r="R110" s="3" t="s">
        <v>2061</v>
      </c>
      <c r="W110" s="3" t="s">
        <v>2147</v>
      </c>
      <c r="Y110" s="3" t="s">
        <v>2137</v>
      </c>
    </row>
    <row r="111" customFormat="false" ht="15" hidden="false" customHeight="false" outlineLevel="0" collapsed="false">
      <c r="A111" s="13" t="s">
        <v>2148</v>
      </c>
      <c r="B111" s="13" t="s">
        <v>932</v>
      </c>
      <c r="C111" s="3" t="s">
        <v>2149</v>
      </c>
      <c r="J111" s="3" t="s">
        <v>1523</v>
      </c>
      <c r="P111" s="3" t="s">
        <v>2150</v>
      </c>
      <c r="R111" s="3" t="s">
        <v>2150</v>
      </c>
      <c r="U111" s="3" t="s">
        <v>2151</v>
      </c>
      <c r="V111" s="3" t="s">
        <v>2152</v>
      </c>
      <c r="Y111" s="3" t="s">
        <v>2153</v>
      </c>
    </row>
    <row r="112" customFormat="false" ht="15" hidden="false" customHeight="false" outlineLevel="0" collapsed="false">
      <c r="A112" s="13" t="s">
        <v>2154</v>
      </c>
      <c r="B112" s="13" t="s">
        <v>1369</v>
      </c>
      <c r="E112" s="3" t="s">
        <v>1857</v>
      </c>
      <c r="F112" s="3" t="s">
        <v>2155</v>
      </c>
      <c r="P112" s="3" t="s">
        <v>2156</v>
      </c>
      <c r="Q112" s="3" t="s">
        <v>2157</v>
      </c>
      <c r="T112" s="3" t="s">
        <v>2158</v>
      </c>
      <c r="U112" s="3" t="s">
        <v>2159</v>
      </c>
      <c r="W112" s="3" t="s">
        <v>2160</v>
      </c>
      <c r="Y112" s="3" t="s">
        <v>2161</v>
      </c>
    </row>
    <row r="113" customFormat="false" ht="15" hidden="false" customHeight="false" outlineLevel="0" collapsed="false">
      <c r="A113" s="13" t="s">
        <v>2162</v>
      </c>
      <c r="B113" s="13" t="s">
        <v>362</v>
      </c>
      <c r="D113" s="3" t="s">
        <v>2163</v>
      </c>
      <c r="G113" s="3" t="s">
        <v>2164</v>
      </c>
      <c r="P113" s="3" t="s">
        <v>2165</v>
      </c>
      <c r="R113" s="3" t="s">
        <v>1474</v>
      </c>
      <c r="W113" s="3" t="s">
        <v>2166</v>
      </c>
      <c r="Y113" s="3" t="s">
        <v>2167</v>
      </c>
    </row>
    <row r="114" customFormat="false" ht="15" hidden="false" customHeight="false" outlineLevel="0" collapsed="false">
      <c r="A114" s="13" t="s">
        <v>2168</v>
      </c>
      <c r="B114" s="13" t="s">
        <v>721</v>
      </c>
      <c r="G114" s="3" t="s">
        <v>2169</v>
      </c>
    </row>
    <row r="115" customFormat="false" ht="15" hidden="false" customHeight="false" outlineLevel="0" collapsed="false">
      <c r="A115" s="13" t="s">
        <v>2170</v>
      </c>
      <c r="B115" s="13" t="s">
        <v>655</v>
      </c>
      <c r="F115" s="3" t="s">
        <v>2171</v>
      </c>
      <c r="I115" s="3" t="s">
        <v>2172</v>
      </c>
      <c r="N115" s="3" t="s">
        <v>2173</v>
      </c>
      <c r="Q115" s="3" t="s">
        <v>2174</v>
      </c>
      <c r="W115" s="3" t="s">
        <v>2175</v>
      </c>
      <c r="Y115" s="3" t="s">
        <v>2089</v>
      </c>
    </row>
    <row r="116" customFormat="false" ht="15" hidden="false" customHeight="false" outlineLevel="0" collapsed="false">
      <c r="A116" s="13" t="s">
        <v>2176</v>
      </c>
      <c r="B116" s="13" t="s">
        <v>515</v>
      </c>
      <c r="F116" s="3" t="s">
        <v>2177</v>
      </c>
      <c r="P116" s="3" t="s">
        <v>2178</v>
      </c>
      <c r="U116" s="3" t="s">
        <v>1566</v>
      </c>
      <c r="V116" s="3" t="s">
        <v>2179</v>
      </c>
      <c r="W116" s="3" t="s">
        <v>2180</v>
      </c>
      <c r="Y116" s="3" t="s">
        <v>2181</v>
      </c>
    </row>
    <row r="117" customFormat="false" ht="15" hidden="false" customHeight="false" outlineLevel="0" collapsed="false">
      <c r="A117" s="13" t="s">
        <v>2182</v>
      </c>
      <c r="B117" s="13" t="s">
        <v>1377</v>
      </c>
      <c r="F117" s="3" t="s">
        <v>2183</v>
      </c>
      <c r="I117" s="3" t="s">
        <v>2184</v>
      </c>
      <c r="P117" s="3" t="s">
        <v>2185</v>
      </c>
      <c r="R117" s="3" t="s">
        <v>1638</v>
      </c>
      <c r="S117" s="3" t="s">
        <v>2186</v>
      </c>
      <c r="W117" s="3" t="s">
        <v>2187</v>
      </c>
    </row>
    <row r="118" customFormat="false" ht="15" hidden="false" customHeight="false" outlineLevel="0" collapsed="false">
      <c r="A118" s="13" t="s">
        <v>2188</v>
      </c>
      <c r="B118" s="13" t="s">
        <v>369</v>
      </c>
      <c r="J118" s="3" t="s">
        <v>2189</v>
      </c>
      <c r="M118" s="3" t="s">
        <v>2190</v>
      </c>
      <c r="N118" s="3" t="s">
        <v>2191</v>
      </c>
      <c r="P118" s="3" t="s">
        <v>2192</v>
      </c>
      <c r="Q118" s="3" t="s">
        <v>2193</v>
      </c>
      <c r="S118" s="3" t="s">
        <v>2194</v>
      </c>
      <c r="U118" s="3" t="s">
        <v>1846</v>
      </c>
    </row>
    <row r="119" customFormat="false" ht="15" hidden="false" customHeight="false" outlineLevel="0" collapsed="false">
      <c r="A119" s="13" t="s">
        <v>2195</v>
      </c>
      <c r="B119" s="13" t="s">
        <v>939</v>
      </c>
      <c r="E119" s="3" t="s">
        <v>2196</v>
      </c>
      <c r="I119" s="3" t="s">
        <v>2197</v>
      </c>
      <c r="M119" s="3" t="s">
        <v>2198</v>
      </c>
      <c r="N119" s="3" t="s">
        <v>2199</v>
      </c>
      <c r="Q119" s="3" t="s">
        <v>2200</v>
      </c>
      <c r="W119" s="3" t="s">
        <v>2201</v>
      </c>
    </row>
    <row r="120" customFormat="false" ht="15" hidden="false" customHeight="false" outlineLevel="0" collapsed="false">
      <c r="A120" s="13" t="s">
        <v>2202</v>
      </c>
      <c r="B120" s="13" t="s">
        <v>946</v>
      </c>
      <c r="F120" s="3" t="s">
        <v>2203</v>
      </c>
      <c r="N120" s="3" t="s">
        <v>2204</v>
      </c>
      <c r="P120" s="3" t="s">
        <v>2205</v>
      </c>
      <c r="R120" s="3" t="s">
        <v>2205</v>
      </c>
      <c r="U120" s="3" t="s">
        <v>2206</v>
      </c>
    </row>
    <row r="121" customFormat="false" ht="15" hidden="false" customHeight="false" outlineLevel="0" collapsed="false">
      <c r="A121" s="13" t="s">
        <v>2207</v>
      </c>
      <c r="B121" s="13" t="s">
        <v>522</v>
      </c>
      <c r="F121" s="3" t="s">
        <v>2208</v>
      </c>
      <c r="V121" s="3" t="s">
        <v>1554</v>
      </c>
      <c r="W121" s="3" t="s">
        <v>2209</v>
      </c>
    </row>
    <row r="122" customFormat="false" ht="15" hidden="false" customHeight="false" outlineLevel="0" collapsed="false">
      <c r="A122" s="13" t="s">
        <v>2210</v>
      </c>
      <c r="B122" s="13" t="s">
        <v>143</v>
      </c>
      <c r="F122" s="3" t="s">
        <v>2211</v>
      </c>
      <c r="M122" s="3" t="s">
        <v>2212</v>
      </c>
      <c r="Q122" s="3" t="s">
        <v>2213</v>
      </c>
      <c r="W122" s="3" t="s">
        <v>2214</v>
      </c>
    </row>
    <row r="123" customFormat="false" ht="15" hidden="false" customHeight="false" outlineLevel="0" collapsed="false">
      <c r="A123" s="13" t="s">
        <v>2215</v>
      </c>
      <c r="B123" s="13" t="s">
        <v>619</v>
      </c>
      <c r="F123" s="3" t="s">
        <v>2216</v>
      </c>
      <c r="G123" s="3" t="s">
        <v>2217</v>
      </c>
      <c r="M123" s="3" t="s">
        <v>2218</v>
      </c>
      <c r="S123" s="3" t="s">
        <v>2219</v>
      </c>
      <c r="T123" s="3" t="s">
        <v>2220</v>
      </c>
      <c r="U123" s="3" t="s">
        <v>2221</v>
      </c>
      <c r="W123" s="3" t="s">
        <v>2222</v>
      </c>
    </row>
    <row r="124" customFormat="false" ht="15" hidden="false" customHeight="false" outlineLevel="0" collapsed="false">
      <c r="A124" s="13" t="s">
        <v>2223</v>
      </c>
      <c r="B124" s="13" t="s">
        <v>376</v>
      </c>
      <c r="P124" s="3" t="s">
        <v>2224</v>
      </c>
      <c r="R124" s="3" t="s">
        <v>2225</v>
      </c>
      <c r="W124" s="3" t="s">
        <v>2226</v>
      </c>
    </row>
    <row r="125" customFormat="false" ht="15" hidden="false" customHeight="false" outlineLevel="0" collapsed="false">
      <c r="A125" s="13" t="s">
        <v>2227</v>
      </c>
      <c r="B125" s="13" t="s">
        <v>1049</v>
      </c>
      <c r="C125" s="3" t="s">
        <v>2228</v>
      </c>
      <c r="G125" s="3" t="s">
        <v>2229</v>
      </c>
      <c r="I125" s="3" t="s">
        <v>2230</v>
      </c>
      <c r="K125" s="3" t="s">
        <v>2231</v>
      </c>
      <c r="P125" s="3" t="s">
        <v>2232</v>
      </c>
      <c r="S125" s="3" t="s">
        <v>2233</v>
      </c>
      <c r="W125" s="3" t="s">
        <v>2234</v>
      </c>
    </row>
    <row r="126" customFormat="false" ht="15" hidden="false" customHeight="false" outlineLevel="0" collapsed="false">
      <c r="A126" s="13" t="s">
        <v>2235</v>
      </c>
      <c r="B126" s="13" t="s">
        <v>1056</v>
      </c>
      <c r="C126" s="3" t="s">
        <v>2236</v>
      </c>
      <c r="D126" s="3" t="s">
        <v>2189</v>
      </c>
      <c r="F126" s="3" t="s">
        <v>2237</v>
      </c>
      <c r="G126" s="3" t="s">
        <v>2238</v>
      </c>
      <c r="I126" s="3" t="s">
        <v>2239</v>
      </c>
      <c r="J126" s="3" t="s">
        <v>2240</v>
      </c>
      <c r="M126" s="3" t="s">
        <v>2241</v>
      </c>
      <c r="P126" s="3" t="s">
        <v>2242</v>
      </c>
      <c r="Q126" s="3" t="s">
        <v>2243</v>
      </c>
      <c r="R126" s="3" t="s">
        <v>2242</v>
      </c>
      <c r="W126" s="3" t="s">
        <v>2244</v>
      </c>
      <c r="Y126" s="3" t="s">
        <v>1648</v>
      </c>
    </row>
    <row r="127" customFormat="false" ht="15" hidden="false" customHeight="false" outlineLevel="0" collapsed="false">
      <c r="A127" s="13" t="s">
        <v>2245</v>
      </c>
      <c r="B127" s="13" t="s">
        <v>1212</v>
      </c>
      <c r="D127" s="3" t="s">
        <v>2246</v>
      </c>
      <c r="F127" s="3" t="s">
        <v>2247</v>
      </c>
      <c r="I127" s="3" t="s">
        <v>2248</v>
      </c>
      <c r="J127" s="3" t="s">
        <v>2249</v>
      </c>
      <c r="P127" s="3" t="s">
        <v>2250</v>
      </c>
      <c r="R127" s="3" t="s">
        <v>2250</v>
      </c>
      <c r="T127" s="3" t="s">
        <v>2251</v>
      </c>
    </row>
    <row r="128" customFormat="false" ht="15" hidden="false" customHeight="false" outlineLevel="0" collapsed="false">
      <c r="A128" s="13" t="s">
        <v>2252</v>
      </c>
      <c r="B128" s="13" t="s">
        <v>2253</v>
      </c>
      <c r="F128" s="3" t="s">
        <v>2254</v>
      </c>
      <c r="J128" s="3" t="s">
        <v>2255</v>
      </c>
      <c r="U128" s="3" t="s">
        <v>2256</v>
      </c>
    </row>
    <row r="129" customFormat="false" ht="15" hidden="false" customHeight="false" outlineLevel="0" collapsed="false">
      <c r="A129" s="13" t="s">
        <v>2257</v>
      </c>
      <c r="B129" s="13" t="s">
        <v>593</v>
      </c>
      <c r="E129" s="3" t="s">
        <v>2258</v>
      </c>
      <c r="F129" s="3" t="s">
        <v>2259</v>
      </c>
      <c r="I129" s="3" t="s">
        <v>2260</v>
      </c>
      <c r="J129" s="3" t="s">
        <v>2261</v>
      </c>
      <c r="P129" s="3" t="s">
        <v>2262</v>
      </c>
      <c r="R129" s="3" t="s">
        <v>2262</v>
      </c>
      <c r="U129" s="3" t="s">
        <v>2263</v>
      </c>
      <c r="W129" s="3" t="s">
        <v>2264</v>
      </c>
    </row>
    <row r="130" customFormat="false" ht="15" hidden="false" customHeight="false" outlineLevel="0" collapsed="false">
      <c r="A130" s="13" t="s">
        <v>2265</v>
      </c>
      <c r="B130" s="13" t="s">
        <v>2266</v>
      </c>
      <c r="I130" s="3" t="s">
        <v>2267</v>
      </c>
      <c r="U130" s="3" t="s">
        <v>2268</v>
      </c>
      <c r="W130" s="3" t="s">
        <v>2269</v>
      </c>
      <c r="Y130" s="3" t="s">
        <v>2270</v>
      </c>
    </row>
    <row r="131" customFormat="false" ht="15" hidden="false" customHeight="false" outlineLevel="0" collapsed="false">
      <c r="A131" s="13" t="s">
        <v>2271</v>
      </c>
      <c r="B131" s="13" t="s">
        <v>627</v>
      </c>
      <c r="C131" s="3" t="s">
        <v>2272</v>
      </c>
      <c r="E131" s="3" t="s">
        <v>2273</v>
      </c>
      <c r="F131" s="3" t="s">
        <v>2274</v>
      </c>
      <c r="J131" s="3" t="s">
        <v>2114</v>
      </c>
      <c r="M131" s="3" t="s">
        <v>2275</v>
      </c>
      <c r="S131" s="3" t="s">
        <v>2276</v>
      </c>
      <c r="T131" s="3" t="s">
        <v>2277</v>
      </c>
      <c r="W131" s="3" t="s">
        <v>2278</v>
      </c>
    </row>
    <row r="132" customFormat="false" ht="15" hidden="false" customHeight="false" outlineLevel="0" collapsed="false">
      <c r="A132" s="13" t="s">
        <v>2279</v>
      </c>
      <c r="B132" s="13" t="s">
        <v>953</v>
      </c>
      <c r="C132" s="3" t="s">
        <v>1630</v>
      </c>
      <c r="F132" s="3" t="s">
        <v>2280</v>
      </c>
      <c r="P132" s="3" t="s">
        <v>2281</v>
      </c>
      <c r="R132" s="3" t="s">
        <v>2281</v>
      </c>
      <c r="U132" s="3" t="s">
        <v>1915</v>
      </c>
      <c r="V132" s="3" t="s">
        <v>2282</v>
      </c>
      <c r="W132" s="3" t="s">
        <v>2283</v>
      </c>
      <c r="Y132" s="3" t="s">
        <v>2284</v>
      </c>
    </row>
    <row r="133" customFormat="false" ht="15" hidden="false" customHeight="false" outlineLevel="0" collapsed="false">
      <c r="A133" s="13" t="s">
        <v>2285</v>
      </c>
      <c r="B133" s="13" t="s">
        <v>1062</v>
      </c>
      <c r="C133" s="3" t="s">
        <v>2286</v>
      </c>
      <c r="D133" s="3" t="s">
        <v>2287</v>
      </c>
      <c r="F133" s="3" t="s">
        <v>2288</v>
      </c>
      <c r="G133" s="3" t="s">
        <v>2289</v>
      </c>
      <c r="Q133" s="3" t="s">
        <v>2290</v>
      </c>
      <c r="U133" s="3" t="s">
        <v>2291</v>
      </c>
      <c r="W133" s="3" t="s">
        <v>1486</v>
      </c>
    </row>
    <row r="134" customFormat="false" ht="15" hidden="false" customHeight="false" outlineLevel="0" collapsed="false">
      <c r="A134" s="13" t="s">
        <v>2292</v>
      </c>
      <c r="B134" s="13" t="s">
        <v>727</v>
      </c>
      <c r="J134" s="3" t="s">
        <v>2293</v>
      </c>
      <c r="P134" s="3" t="s">
        <v>2294</v>
      </c>
      <c r="R134" s="3" t="s">
        <v>2295</v>
      </c>
      <c r="W134" s="3" t="s">
        <v>2296</v>
      </c>
      <c r="Y134" s="3" t="s">
        <v>2030</v>
      </c>
    </row>
    <row r="135" customFormat="false" ht="15" hidden="false" customHeight="false" outlineLevel="0" collapsed="false">
      <c r="A135" s="13" t="s">
        <v>2297</v>
      </c>
      <c r="B135" s="13" t="s">
        <v>1104</v>
      </c>
      <c r="N135" s="3" t="s">
        <v>2298</v>
      </c>
      <c r="P135" s="3" t="s">
        <v>1743</v>
      </c>
      <c r="R135" s="3" t="s">
        <v>1743</v>
      </c>
      <c r="T135" s="3" t="s">
        <v>2299</v>
      </c>
    </row>
    <row r="136" customFormat="false" ht="15" hidden="false" customHeight="false" outlineLevel="0" collapsed="false">
      <c r="A136" s="13" t="s">
        <v>2300</v>
      </c>
      <c r="B136" s="13" t="s">
        <v>1269</v>
      </c>
      <c r="G136" s="3" t="s">
        <v>1749</v>
      </c>
      <c r="T136" s="3" t="s">
        <v>2301</v>
      </c>
      <c r="U136" s="3" t="s">
        <v>2030</v>
      </c>
      <c r="W136" s="3" t="s">
        <v>2302</v>
      </c>
    </row>
    <row r="137" customFormat="false" ht="15" hidden="false" customHeight="false" outlineLevel="0" collapsed="false">
      <c r="A137" s="13" t="s">
        <v>2303</v>
      </c>
      <c r="B137" s="13" t="s">
        <v>1389</v>
      </c>
      <c r="F137" s="3" t="s">
        <v>2304</v>
      </c>
      <c r="P137" s="3" t="s">
        <v>1521</v>
      </c>
      <c r="Q137" s="3" t="s">
        <v>2305</v>
      </c>
      <c r="W137" s="3" t="s">
        <v>1921</v>
      </c>
    </row>
    <row r="138" customFormat="false" ht="15" hidden="false" customHeight="false" outlineLevel="0" collapsed="false">
      <c r="A138" s="13" t="s">
        <v>2306</v>
      </c>
      <c r="B138" s="13" t="s">
        <v>634</v>
      </c>
      <c r="E138" s="3" t="s">
        <v>2307</v>
      </c>
      <c r="F138" s="3" t="s">
        <v>2308</v>
      </c>
      <c r="W138" s="3" t="s">
        <v>2309</v>
      </c>
    </row>
    <row r="139" customFormat="false" ht="15" hidden="false" customHeight="false" outlineLevel="0" collapsed="false">
      <c r="A139" s="13" t="s">
        <v>2310</v>
      </c>
      <c r="B139" s="13" t="s">
        <v>960</v>
      </c>
      <c r="C139" s="3" t="s">
        <v>2311</v>
      </c>
      <c r="I139" s="3" t="s">
        <v>2312</v>
      </c>
      <c r="J139" s="3" t="s">
        <v>2313</v>
      </c>
      <c r="M139" s="3" t="s">
        <v>2314</v>
      </c>
      <c r="V139" s="3" t="s">
        <v>2315</v>
      </c>
      <c r="W139" s="3" t="s">
        <v>2316</v>
      </c>
      <c r="Y139" s="3" t="s">
        <v>2317</v>
      </c>
    </row>
    <row r="140" customFormat="false" ht="15" hidden="false" customHeight="false" outlineLevel="0" collapsed="false">
      <c r="A140" s="13" t="s">
        <v>2318</v>
      </c>
      <c r="B140" s="13" t="s">
        <v>383</v>
      </c>
      <c r="D140" s="3" t="s">
        <v>2319</v>
      </c>
      <c r="F140" s="3" t="s">
        <v>2320</v>
      </c>
      <c r="P140" s="3" t="s">
        <v>2321</v>
      </c>
      <c r="R140" s="3" t="s">
        <v>2321</v>
      </c>
      <c r="V140" s="3" t="s">
        <v>2322</v>
      </c>
      <c r="W140" s="3" t="s">
        <v>2323</v>
      </c>
    </row>
    <row r="141" customFormat="false" ht="15" hidden="false" customHeight="false" outlineLevel="0" collapsed="false">
      <c r="A141" s="13" t="s">
        <v>2324</v>
      </c>
      <c r="B141" s="13" t="s">
        <v>1069</v>
      </c>
      <c r="C141" s="3" t="s">
        <v>2325</v>
      </c>
      <c r="G141" s="3" t="s">
        <v>2326</v>
      </c>
      <c r="P141" s="3" t="s">
        <v>2327</v>
      </c>
      <c r="Q141" s="3" t="s">
        <v>2328</v>
      </c>
      <c r="U141" s="3" t="s">
        <v>2329</v>
      </c>
      <c r="W141" s="3" t="s">
        <v>1759</v>
      </c>
    </row>
    <row r="142" customFormat="false" ht="15" hidden="false" customHeight="false" outlineLevel="0" collapsed="false">
      <c r="A142" s="13" t="s">
        <v>2330</v>
      </c>
      <c r="B142" s="13" t="s">
        <v>390</v>
      </c>
      <c r="I142" s="3" t="s">
        <v>2331</v>
      </c>
      <c r="J142" s="3" t="s">
        <v>2332</v>
      </c>
      <c r="P142" s="3" t="s">
        <v>2319</v>
      </c>
      <c r="R142" s="3" t="s">
        <v>2319</v>
      </c>
      <c r="U142" s="3" t="s">
        <v>2333</v>
      </c>
    </row>
    <row r="143" customFormat="false" ht="15" hidden="false" customHeight="false" outlineLevel="0" collapsed="false">
      <c r="A143" s="13" t="s">
        <v>2334</v>
      </c>
      <c r="B143" s="13" t="s">
        <v>734</v>
      </c>
      <c r="F143" s="3" t="s">
        <v>1833</v>
      </c>
      <c r="I143" s="3" t="s">
        <v>2335</v>
      </c>
      <c r="J143" s="3" t="s">
        <v>2336</v>
      </c>
      <c r="Q143" s="3" t="s">
        <v>2337</v>
      </c>
      <c r="T143" s="3" t="s">
        <v>2338</v>
      </c>
      <c r="U143" s="3" t="s">
        <v>2339</v>
      </c>
      <c r="W143" s="3" t="s">
        <v>2340</v>
      </c>
    </row>
    <row r="144" customFormat="false" ht="15" hidden="false" customHeight="false" outlineLevel="0" collapsed="false">
      <c r="A144" s="13" t="s">
        <v>2341</v>
      </c>
      <c r="B144" s="13" t="s">
        <v>600</v>
      </c>
      <c r="E144" s="3" t="s">
        <v>1710</v>
      </c>
      <c r="I144" s="3" t="s">
        <v>1969</v>
      </c>
      <c r="J144" s="3" t="s">
        <v>2342</v>
      </c>
      <c r="P144" s="3" t="s">
        <v>2343</v>
      </c>
      <c r="R144" s="3" t="s">
        <v>2343</v>
      </c>
      <c r="U144" s="3" t="s">
        <v>1849</v>
      </c>
      <c r="W144" s="3" t="s">
        <v>2344</v>
      </c>
    </row>
    <row r="145" customFormat="false" ht="15" hidden="false" customHeight="false" outlineLevel="0" collapsed="false">
      <c r="A145" s="13" t="s">
        <v>2345</v>
      </c>
      <c r="B145" s="13" t="s">
        <v>741</v>
      </c>
      <c r="L145" s="3" t="s">
        <v>2346</v>
      </c>
      <c r="P145" s="3" t="s">
        <v>2347</v>
      </c>
      <c r="Q145" s="3" t="s">
        <v>2348</v>
      </c>
      <c r="W145" s="3" t="s">
        <v>2349</v>
      </c>
    </row>
    <row r="146" customFormat="false" ht="15" hidden="false" customHeight="false" outlineLevel="0" collapsed="false">
      <c r="A146" s="13" t="s">
        <v>2350</v>
      </c>
      <c r="B146" s="13" t="s">
        <v>1127</v>
      </c>
      <c r="E146" s="3" t="s">
        <v>2351</v>
      </c>
      <c r="F146" s="3" t="s">
        <v>1504</v>
      </c>
      <c r="P146" s="3" t="s">
        <v>2352</v>
      </c>
      <c r="R146" s="3" t="s">
        <v>2353</v>
      </c>
      <c r="W146" s="3" t="s">
        <v>2354</v>
      </c>
    </row>
    <row r="147" customFormat="false" ht="15" hidden="false" customHeight="false" outlineLevel="0" collapsed="false">
      <c r="A147" s="13" t="s">
        <v>2355</v>
      </c>
      <c r="B147" s="13" t="s">
        <v>642</v>
      </c>
      <c r="F147" s="3" t="s">
        <v>2208</v>
      </c>
      <c r="M147" s="3" t="s">
        <v>2356</v>
      </c>
      <c r="W147" s="3" t="s">
        <v>2357</v>
      </c>
    </row>
    <row r="148" customFormat="false" ht="15" hidden="false" customHeight="false" outlineLevel="0" collapsed="false">
      <c r="A148" s="13" t="s">
        <v>2358</v>
      </c>
      <c r="B148" s="13" t="s">
        <v>397</v>
      </c>
      <c r="F148" s="3" t="s">
        <v>2359</v>
      </c>
      <c r="P148" s="3" t="s">
        <v>2284</v>
      </c>
      <c r="Q148" s="3" t="s">
        <v>2360</v>
      </c>
      <c r="U148" s="3" t="s">
        <v>2361</v>
      </c>
    </row>
    <row r="149" customFormat="false" ht="15" hidden="false" customHeight="false" outlineLevel="0" collapsed="false">
      <c r="A149" s="13" t="s">
        <v>2362</v>
      </c>
      <c r="B149" s="13" t="s">
        <v>150</v>
      </c>
      <c r="N149" s="3" t="s">
        <v>2363</v>
      </c>
      <c r="S149" s="3" t="s">
        <v>2364</v>
      </c>
      <c r="W149" s="3" t="s">
        <v>2365</v>
      </c>
    </row>
    <row r="150" customFormat="false" ht="15" hidden="false" customHeight="false" outlineLevel="0" collapsed="false">
      <c r="A150" s="13" t="s">
        <v>2366</v>
      </c>
      <c r="B150" s="13" t="s">
        <v>1400</v>
      </c>
      <c r="C150" s="3" t="s">
        <v>2367</v>
      </c>
      <c r="F150" s="3" t="s">
        <v>2368</v>
      </c>
      <c r="G150" s="3" t="s">
        <v>2369</v>
      </c>
      <c r="I150" s="3" t="s">
        <v>2370</v>
      </c>
      <c r="M150" s="3" t="s">
        <v>2371</v>
      </c>
      <c r="N150" s="3" t="s">
        <v>2372</v>
      </c>
      <c r="O150" s="3" t="s">
        <v>2373</v>
      </c>
      <c r="P150" s="3" t="s">
        <v>2374</v>
      </c>
      <c r="W150" s="3" t="s">
        <v>2375</v>
      </c>
    </row>
    <row r="151" customFormat="false" ht="15" hidden="false" customHeight="false" outlineLevel="0" collapsed="false">
      <c r="A151" s="13" t="s">
        <v>2376</v>
      </c>
      <c r="B151" s="13" t="s">
        <v>404</v>
      </c>
      <c r="F151" s="3" t="s">
        <v>2377</v>
      </c>
      <c r="G151" s="3" t="s">
        <v>2378</v>
      </c>
      <c r="J151" s="3" t="s">
        <v>2379</v>
      </c>
      <c r="P151" s="3" t="s">
        <v>2380</v>
      </c>
      <c r="S151" s="3" t="s">
        <v>2381</v>
      </c>
      <c r="T151" s="3" t="s">
        <v>2382</v>
      </c>
      <c r="U151" s="3" t="s">
        <v>2383</v>
      </c>
      <c r="W151" s="3" t="s">
        <v>2384</v>
      </c>
    </row>
    <row r="152" customFormat="false" ht="15" hidden="false" customHeight="false" outlineLevel="0" collapsed="false">
      <c r="A152" s="13" t="s">
        <v>2385</v>
      </c>
      <c r="B152" s="13" t="s">
        <v>157</v>
      </c>
      <c r="D152" s="3" t="s">
        <v>2386</v>
      </c>
      <c r="E152" s="3" t="s">
        <v>2160</v>
      </c>
      <c r="K152" s="3" t="s">
        <v>2387</v>
      </c>
      <c r="U152" s="3" t="s">
        <v>2388</v>
      </c>
      <c r="W152" s="3" t="s">
        <v>2389</v>
      </c>
    </row>
    <row r="153" customFormat="false" ht="15" hidden="false" customHeight="false" outlineLevel="0" collapsed="false">
      <c r="A153" s="13" t="s">
        <v>2390</v>
      </c>
      <c r="B153" s="13" t="s">
        <v>670</v>
      </c>
      <c r="M153" s="3" t="s">
        <v>2391</v>
      </c>
      <c r="N153" s="3" t="s">
        <v>2392</v>
      </c>
      <c r="P153" s="3" t="s">
        <v>2393</v>
      </c>
      <c r="R153" s="3" t="s">
        <v>2393</v>
      </c>
      <c r="U153" s="3" t="s">
        <v>2394</v>
      </c>
      <c r="W153" s="3" t="s">
        <v>2395</v>
      </c>
    </row>
    <row r="154" customFormat="false" ht="15" hidden="false" customHeight="false" outlineLevel="0" collapsed="false">
      <c r="A154" s="13" t="s">
        <v>2396</v>
      </c>
      <c r="B154" s="13" t="s">
        <v>1075</v>
      </c>
      <c r="C154" s="3" t="s">
        <v>2397</v>
      </c>
      <c r="E154" s="3" t="s">
        <v>2398</v>
      </c>
      <c r="G154" s="3" t="s">
        <v>2399</v>
      </c>
      <c r="I154" s="3" t="s">
        <v>2077</v>
      </c>
      <c r="O154" s="3" t="s">
        <v>2400</v>
      </c>
      <c r="P154" s="3" t="s">
        <v>2401</v>
      </c>
      <c r="Q154" s="3" t="s">
        <v>2402</v>
      </c>
      <c r="U154" s="3" t="s">
        <v>2403</v>
      </c>
      <c r="V154" s="3" t="s">
        <v>2404</v>
      </c>
      <c r="W154" s="3" t="s">
        <v>2405</v>
      </c>
    </row>
    <row r="155" customFormat="false" ht="15" hidden="false" customHeight="false" outlineLevel="0" collapsed="false">
      <c r="A155" s="13" t="s">
        <v>2406</v>
      </c>
      <c r="B155" s="13" t="s">
        <v>663</v>
      </c>
      <c r="J155" s="3" t="s">
        <v>2389</v>
      </c>
      <c r="M155" s="3" t="s">
        <v>2407</v>
      </c>
      <c r="P155" s="3" t="s">
        <v>2408</v>
      </c>
      <c r="R155" s="3" t="s">
        <v>2408</v>
      </c>
      <c r="W155" s="3" t="s">
        <v>2409</v>
      </c>
      <c r="Y155" s="3" t="s">
        <v>2410</v>
      </c>
    </row>
    <row r="156" customFormat="false" ht="15" hidden="false" customHeight="false" outlineLevel="0" collapsed="false">
      <c r="A156" s="13" t="s">
        <v>2411</v>
      </c>
      <c r="B156" s="13" t="s">
        <v>2412</v>
      </c>
      <c r="C156" s="3" t="s">
        <v>2413</v>
      </c>
      <c r="F156" s="3" t="s">
        <v>2414</v>
      </c>
      <c r="G156" s="3" t="s">
        <v>1771</v>
      </c>
      <c r="P156" s="3" t="s">
        <v>2415</v>
      </c>
      <c r="R156" s="3" t="s">
        <v>2415</v>
      </c>
      <c r="U156" s="3" t="s">
        <v>2416</v>
      </c>
      <c r="V156" s="3" t="s">
        <v>2417</v>
      </c>
      <c r="W156" s="3" t="s">
        <v>2418</v>
      </c>
    </row>
    <row r="157" customFormat="false" ht="15" hidden="false" customHeight="false" outlineLevel="0" collapsed="false">
      <c r="A157" s="13" t="s">
        <v>2419</v>
      </c>
      <c r="B157" s="13" t="s">
        <v>165</v>
      </c>
      <c r="D157" s="3" t="s">
        <v>2420</v>
      </c>
      <c r="F157" s="3" t="s">
        <v>1623</v>
      </c>
      <c r="P157" s="3" t="s">
        <v>2421</v>
      </c>
      <c r="R157" s="3" t="s">
        <v>2422</v>
      </c>
      <c r="U157" s="3" t="s">
        <v>2423</v>
      </c>
      <c r="V157" s="3" t="s">
        <v>2424</v>
      </c>
      <c r="W157" s="3" t="s">
        <v>2425</v>
      </c>
      <c r="Y157" s="3" t="s">
        <v>2426</v>
      </c>
    </row>
    <row r="158" customFormat="false" ht="15" hidden="false" customHeight="false" outlineLevel="0" collapsed="false">
      <c r="A158" s="13" t="s">
        <v>2427</v>
      </c>
      <c r="B158" s="13" t="s">
        <v>1082</v>
      </c>
      <c r="D158" s="3" t="s">
        <v>2073</v>
      </c>
      <c r="I158" s="3" t="s">
        <v>2428</v>
      </c>
      <c r="J158" s="3" t="s">
        <v>2429</v>
      </c>
      <c r="M158" s="3" t="s">
        <v>2430</v>
      </c>
      <c r="P158" s="3" t="s">
        <v>2431</v>
      </c>
      <c r="Q158" s="3" t="s">
        <v>2432</v>
      </c>
      <c r="R158" s="3" t="s">
        <v>2433</v>
      </c>
      <c r="U158" s="3" t="s">
        <v>2434</v>
      </c>
      <c r="Y158" s="3" t="s">
        <v>2435</v>
      </c>
    </row>
    <row r="159" customFormat="false" ht="15" hidden="false" customHeight="false" outlineLevel="0" collapsed="false">
      <c r="A159" s="13" t="s">
        <v>2436</v>
      </c>
      <c r="B159" s="13" t="s">
        <v>647</v>
      </c>
      <c r="I159" s="3" t="s">
        <v>2437</v>
      </c>
      <c r="M159" s="3" t="s">
        <v>2438</v>
      </c>
      <c r="N159" s="3" t="s">
        <v>2439</v>
      </c>
      <c r="P159" s="3" t="s">
        <v>2401</v>
      </c>
      <c r="Q159" s="3" t="s">
        <v>2440</v>
      </c>
      <c r="S159" s="3" t="s">
        <v>2441</v>
      </c>
      <c r="V159" s="3" t="s">
        <v>2442</v>
      </c>
      <c r="Y159" s="3" t="s">
        <v>2443</v>
      </c>
    </row>
    <row r="160" customFormat="false" ht="15" hidden="false" customHeight="false" outlineLevel="0" collapsed="false">
      <c r="A160" s="13" t="s">
        <v>2444</v>
      </c>
      <c r="B160" s="13" t="s">
        <v>2445</v>
      </c>
      <c r="P160" s="3" t="s">
        <v>2446</v>
      </c>
      <c r="R160" s="3" t="s">
        <v>2446</v>
      </c>
      <c r="W160" s="3" t="s">
        <v>2447</v>
      </c>
    </row>
    <row r="161" customFormat="false" ht="15" hidden="false" customHeight="false" outlineLevel="0" collapsed="false">
      <c r="A161" s="13" t="s">
        <v>2448</v>
      </c>
      <c r="B161" s="13" t="s">
        <v>172</v>
      </c>
      <c r="F161" s="3" t="s">
        <v>2449</v>
      </c>
      <c r="I161" s="3" t="s">
        <v>2450</v>
      </c>
      <c r="Q161" s="3" t="s">
        <v>2451</v>
      </c>
      <c r="S161" s="3" t="s">
        <v>2452</v>
      </c>
      <c r="T161" s="3" t="s">
        <v>2453</v>
      </c>
    </row>
    <row r="162" customFormat="false" ht="15" hidden="false" customHeight="false" outlineLevel="0" collapsed="false">
      <c r="A162" s="13" t="s">
        <v>2454</v>
      </c>
      <c r="B162" s="13" t="s">
        <v>1411</v>
      </c>
      <c r="F162" s="3" t="s">
        <v>2455</v>
      </c>
      <c r="N162" s="3" t="s">
        <v>2456</v>
      </c>
      <c r="W162" s="3" t="s">
        <v>2457</v>
      </c>
    </row>
    <row r="163" customFormat="false" ht="15" hidden="false" customHeight="false" outlineLevel="0" collapsed="false">
      <c r="A163" s="13" t="s">
        <v>2458</v>
      </c>
      <c r="B163" s="13" t="s">
        <v>748</v>
      </c>
      <c r="F163" s="3" t="s">
        <v>2459</v>
      </c>
      <c r="W163" s="3" t="s">
        <v>2460</v>
      </c>
    </row>
    <row r="164" customFormat="false" ht="15" hidden="false" customHeight="false" outlineLevel="0" collapsed="false">
      <c r="A164" s="13" t="s">
        <v>2461</v>
      </c>
      <c r="B164" s="13" t="s">
        <v>1089</v>
      </c>
      <c r="F164" s="3" t="s">
        <v>2462</v>
      </c>
      <c r="I164" s="3" t="s">
        <v>2463</v>
      </c>
      <c r="M164" s="3" t="s">
        <v>2464</v>
      </c>
      <c r="N164" s="3" t="s">
        <v>2465</v>
      </c>
      <c r="W164" s="3" t="s">
        <v>2466</v>
      </c>
      <c r="Y164" s="3" t="s">
        <v>2467</v>
      </c>
    </row>
    <row r="165" customFormat="false" ht="15" hidden="false" customHeight="false" outlineLevel="0" collapsed="false">
      <c r="A165" s="13" t="s">
        <v>2468</v>
      </c>
      <c r="B165" s="13" t="s">
        <v>776</v>
      </c>
      <c r="E165" s="3" t="s">
        <v>1573</v>
      </c>
      <c r="F165" s="3" t="s">
        <v>2469</v>
      </c>
      <c r="G165" s="3" t="s">
        <v>2470</v>
      </c>
      <c r="I165" s="3" t="s">
        <v>1705</v>
      </c>
      <c r="J165" s="3" t="s">
        <v>2471</v>
      </c>
      <c r="W165" s="3" t="s">
        <v>2472</v>
      </c>
    </row>
    <row r="166" customFormat="false" ht="15" hidden="false" customHeight="false" outlineLevel="0" collapsed="false">
      <c r="A166" s="13" t="s">
        <v>2473</v>
      </c>
      <c r="B166" s="13" t="s">
        <v>1219</v>
      </c>
      <c r="F166" s="3" t="s">
        <v>2474</v>
      </c>
      <c r="M166" s="3" t="s">
        <v>2475</v>
      </c>
      <c r="N166" s="3" t="s">
        <v>2476</v>
      </c>
      <c r="P166" s="3" t="s">
        <v>2477</v>
      </c>
      <c r="R166" s="3" t="s">
        <v>2477</v>
      </c>
      <c r="S166" s="3" t="s">
        <v>2478</v>
      </c>
      <c r="W166" s="3" t="s">
        <v>2479</v>
      </c>
    </row>
    <row r="167" customFormat="false" ht="15" hidden="false" customHeight="false" outlineLevel="0" collapsed="false">
      <c r="A167" s="13" t="s">
        <v>2480</v>
      </c>
      <c r="B167" s="13" t="s">
        <v>529</v>
      </c>
      <c r="I167" s="3" t="s">
        <v>2054</v>
      </c>
      <c r="W167" s="3" t="s">
        <v>2344</v>
      </c>
    </row>
    <row r="168" customFormat="false" ht="15" hidden="false" customHeight="false" outlineLevel="0" collapsed="false">
      <c r="A168" s="13" t="s">
        <v>2481</v>
      </c>
      <c r="B168" s="13" t="s">
        <v>1226</v>
      </c>
      <c r="F168" s="3" t="s">
        <v>2482</v>
      </c>
      <c r="P168" s="3" t="s">
        <v>2483</v>
      </c>
      <c r="R168" s="3" t="s">
        <v>2483</v>
      </c>
      <c r="U168" s="3" t="s">
        <v>2484</v>
      </c>
      <c r="W168" s="3" t="s">
        <v>2485</v>
      </c>
      <c r="Y168" s="3" t="s">
        <v>2486</v>
      </c>
    </row>
    <row r="169" customFormat="false" ht="15" hidden="false" customHeight="false" outlineLevel="0" collapsed="false">
      <c r="A169" s="13" t="s">
        <v>2487</v>
      </c>
      <c r="B169" s="13" t="s">
        <v>1416</v>
      </c>
      <c r="I169" s="3" t="s">
        <v>2488</v>
      </c>
      <c r="M169" s="3" t="s">
        <v>2489</v>
      </c>
      <c r="P169" s="3" t="s">
        <v>2490</v>
      </c>
      <c r="S169" s="3" t="s">
        <v>2491</v>
      </c>
      <c r="W169" s="3" t="s">
        <v>2386</v>
      </c>
    </row>
    <row r="170" customFormat="false" ht="15" hidden="false" customHeight="false" outlineLevel="0" collapsed="false">
      <c r="A170" s="13" t="s">
        <v>2492</v>
      </c>
      <c r="B170" s="13" t="s">
        <v>179</v>
      </c>
      <c r="F170" s="3" t="s">
        <v>2493</v>
      </c>
      <c r="J170" s="3" t="s">
        <v>2494</v>
      </c>
      <c r="N170" s="3" t="s">
        <v>2495</v>
      </c>
      <c r="P170" s="3" t="s">
        <v>2496</v>
      </c>
      <c r="R170" s="3" t="s">
        <v>1517</v>
      </c>
      <c r="W170" s="3" t="s">
        <v>2497</v>
      </c>
    </row>
    <row r="171" customFormat="false" ht="15" hidden="false" customHeight="false" outlineLevel="0" collapsed="false">
      <c r="A171" s="13" t="s">
        <v>2498</v>
      </c>
      <c r="B171" s="13" t="s">
        <v>186</v>
      </c>
      <c r="E171" s="3" t="s">
        <v>2499</v>
      </c>
      <c r="F171" s="3" t="s">
        <v>2500</v>
      </c>
      <c r="I171" s="3" t="s">
        <v>2501</v>
      </c>
      <c r="P171" s="3" t="s">
        <v>2502</v>
      </c>
      <c r="R171" s="3" t="s">
        <v>2502</v>
      </c>
      <c r="T171" s="3" t="s">
        <v>2503</v>
      </c>
      <c r="W171" s="3" t="s">
        <v>2504</v>
      </c>
    </row>
    <row r="172" customFormat="false" ht="15" hidden="false" customHeight="false" outlineLevel="0" collapsed="false">
      <c r="A172" s="13" t="s">
        <v>2505</v>
      </c>
      <c r="B172" s="13" t="s">
        <v>193</v>
      </c>
      <c r="F172" s="3" t="s">
        <v>2506</v>
      </c>
      <c r="J172" s="3" t="s">
        <v>1638</v>
      </c>
    </row>
    <row r="173" customFormat="false" ht="15" hidden="false" customHeight="false" outlineLevel="0" collapsed="false">
      <c r="A173" s="13" t="s">
        <v>2507</v>
      </c>
      <c r="B173" s="13" t="s">
        <v>1134</v>
      </c>
      <c r="C173" s="3" t="s">
        <v>2508</v>
      </c>
      <c r="E173" s="3" t="s">
        <v>1473</v>
      </c>
      <c r="G173" s="3" t="s">
        <v>2509</v>
      </c>
      <c r="I173" s="3" t="s">
        <v>2510</v>
      </c>
      <c r="M173" s="3" t="s">
        <v>2511</v>
      </c>
      <c r="P173" s="3" t="s">
        <v>2512</v>
      </c>
      <c r="S173" s="3" t="s">
        <v>2513</v>
      </c>
      <c r="W173" s="3" t="s">
        <v>2033</v>
      </c>
    </row>
    <row r="174" customFormat="false" ht="15" hidden="false" customHeight="false" outlineLevel="0" collapsed="false">
      <c r="A174" s="13" t="s">
        <v>2514</v>
      </c>
      <c r="B174" s="13" t="s">
        <v>2515</v>
      </c>
      <c r="E174" s="3" t="s">
        <v>2050</v>
      </c>
      <c r="F174" s="3" t="s">
        <v>2516</v>
      </c>
      <c r="W174" s="3" t="s">
        <v>1500</v>
      </c>
    </row>
    <row r="175" customFormat="false" ht="15" hidden="false" customHeight="false" outlineLevel="0" collapsed="false">
      <c r="A175" s="13" t="s">
        <v>2517</v>
      </c>
      <c r="B175" s="13" t="s">
        <v>411</v>
      </c>
      <c r="C175" s="3" t="s">
        <v>2518</v>
      </c>
      <c r="F175" s="3" t="s">
        <v>2519</v>
      </c>
      <c r="J175" s="3" t="s">
        <v>2520</v>
      </c>
      <c r="Q175" s="3" t="s">
        <v>2521</v>
      </c>
      <c r="T175" s="3" t="s">
        <v>2522</v>
      </c>
      <c r="W175" s="3" t="s">
        <v>2523</v>
      </c>
    </row>
    <row r="176" customFormat="false" ht="15" hidden="false" customHeight="false" outlineLevel="0" collapsed="false">
      <c r="A176" s="13" t="s">
        <v>2524</v>
      </c>
      <c r="B176" s="13" t="s">
        <v>968</v>
      </c>
      <c r="C176" s="3" t="s">
        <v>2525</v>
      </c>
      <c r="G176" s="3" t="s">
        <v>2526</v>
      </c>
      <c r="J176" s="3" t="s">
        <v>2527</v>
      </c>
      <c r="P176" s="3" t="s">
        <v>1777</v>
      </c>
      <c r="R176" s="3" t="s">
        <v>1777</v>
      </c>
      <c r="V176" s="3" t="s">
        <v>2528</v>
      </c>
      <c r="W176" s="3" t="s">
        <v>2529</v>
      </c>
      <c r="Y176" s="3" t="s">
        <v>2378</v>
      </c>
    </row>
    <row r="177" customFormat="false" ht="15" hidden="false" customHeight="false" outlineLevel="0" collapsed="false">
      <c r="A177" s="13" t="s">
        <v>2530</v>
      </c>
      <c r="B177" s="13" t="s">
        <v>1427</v>
      </c>
      <c r="F177" s="3" t="s">
        <v>2531</v>
      </c>
      <c r="I177" s="3" t="s">
        <v>2532</v>
      </c>
      <c r="W177" s="3" t="s">
        <v>2533</v>
      </c>
    </row>
    <row r="178" customFormat="false" ht="15" hidden="false" customHeight="false" outlineLevel="0" collapsed="false">
      <c r="A178" s="13" t="s">
        <v>2534</v>
      </c>
      <c r="B178" s="13" t="s">
        <v>418</v>
      </c>
      <c r="C178" s="3" t="s">
        <v>2535</v>
      </c>
      <c r="G178" s="3" t="s">
        <v>2353</v>
      </c>
      <c r="L178" s="3" t="s">
        <v>2536</v>
      </c>
      <c r="U178" s="3" t="s">
        <v>2537</v>
      </c>
    </row>
    <row r="179" customFormat="false" ht="15" hidden="false" customHeight="false" outlineLevel="0" collapsed="false">
      <c r="A179" s="13" t="s">
        <v>2538</v>
      </c>
      <c r="B179" s="13" t="s">
        <v>755</v>
      </c>
      <c r="L179" s="3" t="s">
        <v>2539</v>
      </c>
      <c r="Q179" s="3" t="s">
        <v>2540</v>
      </c>
      <c r="S179" s="3" t="s">
        <v>2541</v>
      </c>
      <c r="U179" s="3" t="s">
        <v>2087</v>
      </c>
      <c r="W179" s="3" t="s">
        <v>2542</v>
      </c>
      <c r="Y179" s="3" t="s">
        <v>2026</v>
      </c>
    </row>
    <row r="180" customFormat="false" ht="15" hidden="false" customHeight="false" outlineLevel="0" collapsed="false">
      <c r="A180" s="13" t="s">
        <v>2543</v>
      </c>
      <c r="B180" s="13" t="s">
        <v>536</v>
      </c>
      <c r="F180" s="3" t="s">
        <v>2544</v>
      </c>
      <c r="N180" s="3" t="s">
        <v>2545</v>
      </c>
      <c r="Q180" s="3" t="s">
        <v>2546</v>
      </c>
      <c r="T180" s="3" t="s">
        <v>2547</v>
      </c>
      <c r="V180" s="3" t="s">
        <v>2548</v>
      </c>
      <c r="W180" s="3" t="s">
        <v>2549</v>
      </c>
    </row>
    <row r="181" customFormat="false" ht="15" hidden="false" customHeight="false" outlineLevel="0" collapsed="false">
      <c r="A181" s="13" t="s">
        <v>2550</v>
      </c>
      <c r="B181" s="13" t="s">
        <v>606</v>
      </c>
      <c r="F181" s="3" t="s">
        <v>2551</v>
      </c>
      <c r="N181" s="3" t="s">
        <v>2552</v>
      </c>
      <c r="P181" s="3" t="s">
        <v>2553</v>
      </c>
      <c r="R181" s="3" t="s">
        <v>2553</v>
      </c>
      <c r="W181" s="3" t="s">
        <v>2554</v>
      </c>
    </row>
    <row r="182" customFormat="false" ht="15" hidden="false" customHeight="false" outlineLevel="0" collapsed="false">
      <c r="A182" s="13" t="s">
        <v>2555</v>
      </c>
      <c r="B182" s="13" t="s">
        <v>762</v>
      </c>
      <c r="E182" s="3" t="s">
        <v>2556</v>
      </c>
      <c r="F182" s="3" t="s">
        <v>2557</v>
      </c>
      <c r="I182" s="3" t="s">
        <v>2558</v>
      </c>
      <c r="J182" s="3" t="s">
        <v>2559</v>
      </c>
      <c r="P182" s="3" t="s">
        <v>2560</v>
      </c>
      <c r="U182" s="3" t="s">
        <v>2561</v>
      </c>
      <c r="W182" s="3" t="s">
        <v>2562</v>
      </c>
      <c r="Y182" s="3" t="s">
        <v>2563</v>
      </c>
    </row>
    <row r="183" customFormat="false" ht="15" hidden="false" customHeight="false" outlineLevel="0" collapsed="false">
      <c r="A183" s="13" t="s">
        <v>2564</v>
      </c>
      <c r="B183" s="13" t="s">
        <v>1233</v>
      </c>
      <c r="C183" s="3" t="s">
        <v>2565</v>
      </c>
      <c r="F183" s="3" t="s">
        <v>2566</v>
      </c>
      <c r="G183" s="3" t="s">
        <v>2567</v>
      </c>
      <c r="I183" s="3" t="s">
        <v>2568</v>
      </c>
      <c r="M183" s="3" t="s">
        <v>2552</v>
      </c>
      <c r="Q183" s="3" t="s">
        <v>2569</v>
      </c>
      <c r="U183" s="3" t="s">
        <v>2570</v>
      </c>
      <c r="V183" s="3" t="s">
        <v>2571</v>
      </c>
    </row>
    <row r="184" customFormat="false" ht="15" hidden="false" customHeight="false" outlineLevel="0" collapsed="false">
      <c r="A184" s="13" t="s">
        <v>2572</v>
      </c>
      <c r="B184" s="13" t="s">
        <v>423</v>
      </c>
      <c r="F184" s="3" t="s">
        <v>2573</v>
      </c>
      <c r="M184" s="3" t="s">
        <v>2574</v>
      </c>
      <c r="N184" s="3" t="s">
        <v>2575</v>
      </c>
      <c r="P184" s="3" t="s">
        <v>2208</v>
      </c>
      <c r="Q184" s="3" t="s">
        <v>2576</v>
      </c>
      <c r="R184" s="3" t="s">
        <v>2208</v>
      </c>
    </row>
    <row r="185" customFormat="false" ht="15" hidden="false" customHeight="false" outlineLevel="0" collapsed="false">
      <c r="A185" s="13" t="s">
        <v>2577</v>
      </c>
      <c r="B185" s="13" t="s">
        <v>975</v>
      </c>
      <c r="E185" s="3" t="s">
        <v>2578</v>
      </c>
      <c r="Q185" s="3" t="s">
        <v>2579</v>
      </c>
      <c r="T185" s="3" t="s">
        <v>2580</v>
      </c>
      <c r="W185" s="3" t="s">
        <v>2581</v>
      </c>
    </row>
    <row r="186" customFormat="false" ht="15" hidden="false" customHeight="false" outlineLevel="0" collapsed="false">
      <c r="A186" s="13" t="s">
        <v>2582</v>
      </c>
      <c r="B186" s="13" t="s">
        <v>430</v>
      </c>
      <c r="F186" s="3" t="s">
        <v>2583</v>
      </c>
    </row>
    <row r="187" customFormat="false" ht="15" hidden="false" customHeight="false" outlineLevel="0" collapsed="false">
      <c r="A187" s="13" t="s">
        <v>2584</v>
      </c>
      <c r="B187" s="13" t="s">
        <v>200</v>
      </c>
      <c r="I187" s="3" t="s">
        <v>2585</v>
      </c>
      <c r="J187" s="3" t="s">
        <v>2586</v>
      </c>
      <c r="M187" s="3" t="s">
        <v>2587</v>
      </c>
      <c r="P187" s="3" t="s">
        <v>2588</v>
      </c>
      <c r="W187" s="3" t="s">
        <v>2589</v>
      </c>
    </row>
    <row r="188" customFormat="false" ht="15" hidden="false" customHeight="false" outlineLevel="0" collapsed="false">
      <c r="A188" s="13" t="s">
        <v>2590</v>
      </c>
      <c r="B188" s="13" t="s">
        <v>437</v>
      </c>
      <c r="E188" s="3" t="s">
        <v>1663</v>
      </c>
      <c r="F188" s="3" t="s">
        <v>2591</v>
      </c>
      <c r="M188" s="3" t="s">
        <v>2475</v>
      </c>
      <c r="U188" s="3" t="s">
        <v>2592</v>
      </c>
      <c r="W188" s="3" t="s">
        <v>2593</v>
      </c>
      <c r="Y188" s="3" t="s">
        <v>2594</v>
      </c>
    </row>
    <row r="189" customFormat="false" ht="15" hidden="false" customHeight="false" outlineLevel="0" collapsed="false">
      <c r="A189" s="13" t="s">
        <v>2595</v>
      </c>
      <c r="B189" s="13" t="s">
        <v>570</v>
      </c>
      <c r="E189" s="3" t="s">
        <v>2596</v>
      </c>
      <c r="F189" s="3" t="s">
        <v>2597</v>
      </c>
      <c r="I189" s="3" t="s">
        <v>1995</v>
      </c>
      <c r="J189" s="3" t="s">
        <v>2598</v>
      </c>
      <c r="N189" s="3" t="s">
        <v>2599</v>
      </c>
      <c r="S189" s="3" t="s">
        <v>2600</v>
      </c>
      <c r="U189" s="3" t="s">
        <v>2601</v>
      </c>
    </row>
    <row r="190" customFormat="false" ht="15" hidden="false" customHeight="false" outlineLevel="0" collapsed="false">
      <c r="A190" s="13" t="s">
        <v>2602</v>
      </c>
      <c r="B190" s="13" t="s">
        <v>543</v>
      </c>
      <c r="M190" s="3" t="s">
        <v>2603</v>
      </c>
      <c r="Q190" s="3" t="s">
        <v>2604</v>
      </c>
      <c r="U190" s="3" t="s">
        <v>2069</v>
      </c>
      <c r="W190" s="3" t="s">
        <v>2605</v>
      </c>
    </row>
    <row r="191" customFormat="false" ht="15" hidden="false" customHeight="false" outlineLevel="0" collapsed="false">
      <c r="A191" s="13" t="s">
        <v>2606</v>
      </c>
      <c r="B191" s="13" t="s">
        <v>982</v>
      </c>
      <c r="F191" s="3" t="s">
        <v>2607</v>
      </c>
      <c r="Q191" s="3" t="s">
        <v>2608</v>
      </c>
      <c r="W191" s="3" t="s">
        <v>2609</v>
      </c>
      <c r="Y191" s="3" t="s">
        <v>2410</v>
      </c>
    </row>
    <row r="192" customFormat="false" ht="15" hidden="false" customHeight="false" outlineLevel="0" collapsed="false">
      <c r="A192" s="13" t="s">
        <v>2610</v>
      </c>
      <c r="B192" s="13" t="s">
        <v>1240</v>
      </c>
      <c r="F192" s="3" t="s">
        <v>2611</v>
      </c>
      <c r="G192" s="3" t="s">
        <v>2393</v>
      </c>
      <c r="I192" s="3" t="s">
        <v>1581</v>
      </c>
      <c r="U192" s="3" t="s">
        <v>2136</v>
      </c>
    </row>
    <row r="193" customFormat="false" ht="15" hidden="false" customHeight="false" outlineLevel="0" collapsed="false">
      <c r="A193" s="13" t="s">
        <v>2612</v>
      </c>
      <c r="B193" s="13" t="s">
        <v>550</v>
      </c>
      <c r="F193" s="3" t="s">
        <v>2613</v>
      </c>
      <c r="I193" s="3" t="s">
        <v>2420</v>
      </c>
      <c r="O193" s="3" t="s">
        <v>1806</v>
      </c>
      <c r="P193" s="3" t="s">
        <v>1880</v>
      </c>
      <c r="Q193" s="3" t="s">
        <v>2614</v>
      </c>
      <c r="U193" s="3" t="s">
        <v>2615</v>
      </c>
    </row>
    <row r="194" customFormat="false" ht="15" hidden="false" customHeight="false" outlineLevel="0" collapsed="false">
      <c r="A194" s="13" t="s">
        <v>2616</v>
      </c>
      <c r="B194" s="13" t="s">
        <v>444</v>
      </c>
      <c r="C194" s="3" t="s">
        <v>2617</v>
      </c>
      <c r="E194" s="3" t="s">
        <v>2618</v>
      </c>
      <c r="F194" s="3" t="s">
        <v>2619</v>
      </c>
      <c r="G194" s="3" t="s">
        <v>2620</v>
      </c>
      <c r="Y194" s="3" t="s">
        <v>1591</v>
      </c>
    </row>
    <row r="195" customFormat="false" ht="15" hidden="false" customHeight="false" outlineLevel="0" collapsed="false">
      <c r="A195" s="13" t="s">
        <v>2621</v>
      </c>
      <c r="B195" s="13" t="s">
        <v>556</v>
      </c>
      <c r="F195" s="3" t="s">
        <v>2622</v>
      </c>
      <c r="P195" s="3" t="s">
        <v>2114</v>
      </c>
      <c r="Q195" s="3" t="s">
        <v>1986</v>
      </c>
      <c r="V195" s="3" t="s">
        <v>2623</v>
      </c>
      <c r="W195" s="3" t="s">
        <v>2624</v>
      </c>
      <c r="Y195" s="3" t="s">
        <v>2625</v>
      </c>
    </row>
    <row r="196" customFormat="false" ht="15" hidden="false" customHeight="false" outlineLevel="0" collapsed="false">
      <c r="A196" s="13" t="s">
        <v>2626</v>
      </c>
      <c r="B196" s="13" t="s">
        <v>989</v>
      </c>
      <c r="E196" s="3" t="s">
        <v>2627</v>
      </c>
      <c r="M196" s="3" t="s">
        <v>2628</v>
      </c>
      <c r="N196" s="3" t="s">
        <v>2629</v>
      </c>
      <c r="U196" s="3" t="s">
        <v>2630</v>
      </c>
      <c r="W196" s="3" t="s">
        <v>2201</v>
      </c>
      <c r="Y196" s="3" t="s">
        <v>2631</v>
      </c>
    </row>
    <row r="197" customFormat="false" ht="15" hidden="false" customHeight="false" outlineLevel="0" collapsed="false">
      <c r="A197" s="13" t="s">
        <v>2632</v>
      </c>
      <c r="B197" s="13" t="s">
        <v>464</v>
      </c>
      <c r="F197" s="3" t="s">
        <v>2633</v>
      </c>
      <c r="Q197" s="3" t="s">
        <v>2634</v>
      </c>
      <c r="U197" s="3" t="s">
        <v>2635</v>
      </c>
      <c r="W197" s="3" t="s">
        <v>2636</v>
      </c>
    </row>
    <row r="198" customFormat="false" ht="15" hidden="false" customHeight="false" outlineLevel="0" collapsed="false">
      <c r="A198" s="13" t="s">
        <v>2637</v>
      </c>
      <c r="B198" s="13" t="s">
        <v>612</v>
      </c>
      <c r="F198" s="3" t="s">
        <v>2638</v>
      </c>
      <c r="G198" s="3" t="s">
        <v>2608</v>
      </c>
      <c r="I198" s="3" t="s">
        <v>2639</v>
      </c>
      <c r="J198" s="3" t="s">
        <v>2640</v>
      </c>
      <c r="P198" s="3" t="s">
        <v>2641</v>
      </c>
      <c r="R198" s="3" t="s">
        <v>2641</v>
      </c>
      <c r="W198" s="3" t="s">
        <v>2642</v>
      </c>
    </row>
    <row r="199" customFormat="false" ht="15" hidden="false" customHeight="false" outlineLevel="0" collapsed="false">
      <c r="A199" s="13" t="s">
        <v>2643</v>
      </c>
      <c r="B199" s="13" t="s">
        <v>451</v>
      </c>
      <c r="C199" s="3" t="s">
        <v>2644</v>
      </c>
      <c r="I199" s="3" t="s">
        <v>2645</v>
      </c>
      <c r="J199" s="3" t="s">
        <v>2646</v>
      </c>
      <c r="M199" s="3" t="s">
        <v>2045</v>
      </c>
      <c r="N199" s="3" t="s">
        <v>2647</v>
      </c>
      <c r="Q199" s="3" t="s">
        <v>2648</v>
      </c>
      <c r="U199" s="3" t="s">
        <v>2649</v>
      </c>
      <c r="Y199" s="3" t="s">
        <v>2373</v>
      </c>
    </row>
    <row r="200" customFormat="false" ht="15" hidden="false" customHeight="false" outlineLevel="0" collapsed="false">
      <c r="A200" s="13" t="s">
        <v>2650</v>
      </c>
      <c r="B200" s="13" t="s">
        <v>207</v>
      </c>
      <c r="F200" s="3" t="s">
        <v>2651</v>
      </c>
      <c r="S200" s="3" t="s">
        <v>2652</v>
      </c>
      <c r="U200" s="3" t="s">
        <v>2653</v>
      </c>
      <c r="W200" s="3" t="s">
        <v>2654</v>
      </c>
      <c r="Y200" s="3" t="s">
        <v>2655</v>
      </c>
    </row>
    <row r="201" customFormat="false" ht="15" hidden="false" customHeight="false" outlineLevel="0" collapsed="false">
      <c r="A201" s="13" t="s">
        <v>2656</v>
      </c>
      <c r="B201" s="13" t="s">
        <v>994</v>
      </c>
      <c r="F201" s="3" t="s">
        <v>2657</v>
      </c>
      <c r="I201" s="3" t="s">
        <v>2658</v>
      </c>
      <c r="J201" s="3" t="s">
        <v>2659</v>
      </c>
      <c r="O201" s="3" t="s">
        <v>2660</v>
      </c>
      <c r="P201" s="3" t="s">
        <v>2661</v>
      </c>
      <c r="Q201" s="3" t="s">
        <v>2662</v>
      </c>
      <c r="R201" s="3" t="s">
        <v>2661</v>
      </c>
      <c r="W201" s="3" t="s">
        <v>26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4" ySplit="9" topLeftCell="Y52" activePane="bottomRight" state="frozen"/>
      <selection pane="topLeft" activeCell="A1" activeCellId="0" sqref="A1"/>
      <selection pane="topRight" activeCell="Y1" activeCellId="0" sqref="Y1"/>
      <selection pane="bottomLeft" activeCell="A52" activeCellId="0" sqref="A52"/>
      <selection pane="bottomRight" activeCell="AE65" activeCellId="0" sqref="AE65"/>
    </sheetView>
  </sheetViews>
  <sheetFormatPr defaultColWidth="8.82421875" defaultRowHeight="12" zeroHeight="false" outlineLevelRow="0" outlineLevelCol="0"/>
  <cols>
    <col collapsed="false" customWidth="true" hidden="false" outlineLevel="0" max="1" min="1" style="3" width="12.15"/>
    <col collapsed="false" customWidth="true" hidden="false" outlineLevel="0" max="23" min="2" style="3" width="3.49"/>
    <col collapsed="false" customWidth="false" hidden="false" outlineLevel="0" max="257" min="24" style="3" width="8.82"/>
  </cols>
  <sheetData>
    <row r="1" s="16" customFormat="true" ht="103" hidden="false" customHeight="false" outlineLevel="0" collapsed="false">
      <c r="A1" s="14"/>
      <c r="B1" s="15" t="s">
        <v>2664</v>
      </c>
      <c r="C1" s="15" t="s">
        <v>1450</v>
      </c>
      <c r="D1" s="15" t="s">
        <v>2665</v>
      </c>
      <c r="E1" s="15" t="s">
        <v>1452</v>
      </c>
      <c r="F1" s="15" t="s">
        <v>1453</v>
      </c>
      <c r="G1" s="15" t="s">
        <v>2666</v>
      </c>
      <c r="H1" s="15" t="s">
        <v>1456</v>
      </c>
      <c r="I1" s="15" t="s">
        <v>1457</v>
      </c>
      <c r="J1" s="15" t="s">
        <v>1458</v>
      </c>
      <c r="K1" s="15" t="s">
        <v>1459</v>
      </c>
      <c r="L1" s="15" t="s">
        <v>1460</v>
      </c>
      <c r="M1" s="15" t="s">
        <v>1461</v>
      </c>
      <c r="N1" s="15" t="s">
        <v>2667</v>
      </c>
      <c r="O1" s="15" t="s">
        <v>2668</v>
      </c>
      <c r="P1" s="15" t="s">
        <v>1464</v>
      </c>
      <c r="Q1" s="15" t="s">
        <v>2669</v>
      </c>
      <c r="R1" s="15" t="s">
        <v>1466</v>
      </c>
      <c r="S1" s="15" t="s">
        <v>1467</v>
      </c>
      <c r="T1" s="15" t="s">
        <v>2670</v>
      </c>
      <c r="U1" s="15" t="s">
        <v>2671</v>
      </c>
      <c r="V1" s="15" t="s">
        <v>1471</v>
      </c>
      <c r="W1" s="15" t="s">
        <v>2672</v>
      </c>
    </row>
    <row r="2" customFormat="false" ht="12" hidden="false" customHeight="false" outlineLevel="0" collapsed="false">
      <c r="A2" s="17" t="s">
        <v>222</v>
      </c>
      <c r="B2" s="18"/>
      <c r="C2" s="18"/>
      <c r="D2" s="18"/>
      <c r="E2" s="18"/>
      <c r="F2" s="18"/>
      <c r="G2" s="18"/>
      <c r="H2" s="19" t="n">
        <v>1</v>
      </c>
      <c r="I2" s="18"/>
      <c r="J2" s="18"/>
      <c r="K2" s="18"/>
      <c r="L2" s="18"/>
      <c r="M2" s="18"/>
      <c r="N2" s="19" t="n">
        <v>1</v>
      </c>
      <c r="O2" s="18"/>
      <c r="P2" s="19" t="n">
        <v>1</v>
      </c>
      <c r="Q2" s="18"/>
      <c r="R2" s="18"/>
      <c r="S2" s="18"/>
      <c r="T2" s="18"/>
      <c r="U2" s="20" t="n">
        <v>3</v>
      </c>
      <c r="V2" s="18"/>
      <c r="W2" s="21" t="n">
        <v>4</v>
      </c>
      <c r="X2" s="22"/>
    </row>
    <row r="3" customFormat="false" ht="12" hidden="false" customHeight="false" outlineLevel="0" collapsed="false">
      <c r="A3" s="17" t="s">
        <v>1276</v>
      </c>
      <c r="B3" s="19" t="n">
        <v>1</v>
      </c>
      <c r="C3" s="18"/>
      <c r="D3" s="18"/>
      <c r="E3" s="18"/>
      <c r="F3" s="19" t="n">
        <v>1</v>
      </c>
      <c r="G3" s="18"/>
      <c r="H3" s="19" t="n">
        <v>1</v>
      </c>
      <c r="I3" s="18"/>
      <c r="J3" s="18"/>
      <c r="K3" s="18"/>
      <c r="L3" s="18"/>
      <c r="M3" s="18"/>
      <c r="N3" s="19" t="n">
        <v>1</v>
      </c>
      <c r="O3" s="18"/>
      <c r="P3" s="19" t="n">
        <v>1</v>
      </c>
      <c r="Q3" s="18"/>
      <c r="R3" s="18"/>
      <c r="S3" s="18"/>
      <c r="T3" s="18"/>
      <c r="U3" s="19" t="n">
        <v>1</v>
      </c>
      <c r="V3" s="18"/>
      <c r="W3" s="21" t="n">
        <v>6</v>
      </c>
      <c r="X3" s="22"/>
    </row>
    <row r="4" customFormat="false" ht="12" hidden="false" customHeight="false" outlineLevel="0" collapsed="false">
      <c r="A4" s="17" t="s">
        <v>678</v>
      </c>
      <c r="B4" s="18"/>
      <c r="C4" s="18"/>
      <c r="D4" s="18"/>
      <c r="E4" s="18"/>
      <c r="F4" s="19" t="n">
        <v>1</v>
      </c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9" t="n">
        <v>1</v>
      </c>
      <c r="W4" s="21" t="n">
        <v>2</v>
      </c>
      <c r="X4" s="22"/>
    </row>
    <row r="5" customFormat="false" ht="12" hidden="false" customHeight="false" outlineLevel="0" collapsed="false">
      <c r="A5" s="17" t="s">
        <v>1247</v>
      </c>
      <c r="B5" s="18"/>
      <c r="C5" s="18"/>
      <c r="D5" s="18"/>
      <c r="E5" s="19" t="n">
        <v>1</v>
      </c>
      <c r="F5" s="19" t="n">
        <v>1</v>
      </c>
      <c r="G5" s="18"/>
      <c r="H5" s="23" t="n">
        <v>2</v>
      </c>
      <c r="I5" s="18"/>
      <c r="J5" s="18"/>
      <c r="K5" s="19" t="n">
        <v>1</v>
      </c>
      <c r="L5" s="18"/>
      <c r="M5" s="18"/>
      <c r="N5" s="19" t="n">
        <v>1</v>
      </c>
      <c r="O5" s="18"/>
      <c r="P5" s="18"/>
      <c r="Q5" s="18"/>
      <c r="R5" s="18"/>
      <c r="S5" s="19" t="n">
        <v>1</v>
      </c>
      <c r="T5" s="18"/>
      <c r="U5" s="23" t="n">
        <v>2</v>
      </c>
      <c r="V5" s="18"/>
      <c r="W5" s="21" t="n">
        <v>7</v>
      </c>
      <c r="X5" s="22"/>
    </row>
    <row r="6" customFormat="false" ht="12" hidden="false" customHeight="false" outlineLevel="0" collapsed="false">
      <c r="A6" s="17" t="s">
        <v>17</v>
      </c>
      <c r="B6" s="18"/>
      <c r="C6" s="18"/>
      <c r="D6" s="18"/>
      <c r="E6" s="18"/>
      <c r="F6" s="18"/>
      <c r="G6" s="18"/>
      <c r="H6" s="19" t="n">
        <v>1</v>
      </c>
      <c r="I6" s="18"/>
      <c r="J6" s="18"/>
      <c r="K6" s="19" t="n">
        <v>1</v>
      </c>
      <c r="L6" s="18"/>
      <c r="M6" s="18"/>
      <c r="N6" s="18"/>
      <c r="O6" s="18"/>
      <c r="P6" s="18"/>
      <c r="Q6" s="18"/>
      <c r="R6" s="18"/>
      <c r="S6" s="18"/>
      <c r="T6" s="18"/>
      <c r="U6" s="23" t="n">
        <v>2</v>
      </c>
      <c r="V6" s="18"/>
      <c r="W6" s="21" t="n">
        <v>3</v>
      </c>
      <c r="X6" s="22"/>
    </row>
    <row r="7" customFormat="false" ht="12" hidden="false" customHeight="false" outlineLevel="0" collapsed="false">
      <c r="A7" s="17" t="s">
        <v>1111</v>
      </c>
      <c r="B7" s="18"/>
      <c r="C7" s="18"/>
      <c r="D7" s="18"/>
      <c r="E7" s="19" t="n">
        <v>1</v>
      </c>
      <c r="F7" s="18"/>
      <c r="G7" s="19" t="n">
        <v>1</v>
      </c>
      <c r="H7" s="18"/>
      <c r="I7" s="18"/>
      <c r="J7" s="18"/>
      <c r="K7" s="18"/>
      <c r="L7" s="18"/>
      <c r="M7" s="19" t="n">
        <v>1</v>
      </c>
      <c r="N7" s="18"/>
      <c r="O7" s="19" t="n">
        <v>1</v>
      </c>
      <c r="P7" s="18"/>
      <c r="Q7" s="19" t="n">
        <v>1</v>
      </c>
      <c r="R7" s="18"/>
      <c r="S7" s="20" t="n">
        <v>3</v>
      </c>
      <c r="T7" s="18"/>
      <c r="U7" s="19" t="n">
        <v>1</v>
      </c>
      <c r="V7" s="18"/>
      <c r="W7" s="21" t="n">
        <v>7</v>
      </c>
      <c r="X7" s="22"/>
    </row>
    <row r="8" customFormat="false" ht="12" hidden="false" customHeight="false" outlineLevel="0" collapsed="false">
      <c r="A8" s="17" t="s">
        <v>791</v>
      </c>
      <c r="B8" s="18"/>
      <c r="C8" s="18"/>
      <c r="D8" s="18"/>
      <c r="E8" s="23" t="n">
        <v>2</v>
      </c>
      <c r="F8" s="18"/>
      <c r="G8" s="18"/>
      <c r="H8" s="20" t="n">
        <v>3</v>
      </c>
      <c r="I8" s="18"/>
      <c r="J8" s="18"/>
      <c r="K8" s="18"/>
      <c r="L8" s="18"/>
      <c r="M8" s="18"/>
      <c r="N8" s="18"/>
      <c r="O8" s="18"/>
      <c r="P8" s="18"/>
      <c r="Q8" s="19" t="n">
        <v>1</v>
      </c>
      <c r="R8" s="18"/>
      <c r="S8" s="18"/>
      <c r="T8" s="18"/>
      <c r="U8" s="18"/>
      <c r="V8" s="18"/>
      <c r="W8" s="21" t="n">
        <v>3</v>
      </c>
      <c r="X8" s="22"/>
    </row>
    <row r="9" customFormat="false" ht="12" hidden="false" customHeight="false" outlineLevel="0" collapsed="false">
      <c r="A9" s="17" t="s">
        <v>799</v>
      </c>
      <c r="B9" s="18"/>
      <c r="C9" s="18"/>
      <c r="D9" s="18"/>
      <c r="E9" s="19" t="n">
        <v>1</v>
      </c>
      <c r="F9" s="18"/>
      <c r="G9" s="18"/>
      <c r="H9" s="18"/>
      <c r="I9" s="18"/>
      <c r="J9" s="18"/>
      <c r="K9" s="18"/>
      <c r="L9" s="18"/>
      <c r="M9" s="18"/>
      <c r="N9" s="19" t="n">
        <v>1</v>
      </c>
      <c r="O9" s="18"/>
      <c r="P9" s="18"/>
      <c r="Q9" s="18"/>
      <c r="R9" s="18"/>
      <c r="S9" s="23" t="n">
        <v>2</v>
      </c>
      <c r="T9" s="18"/>
      <c r="U9" s="19" t="n">
        <v>1</v>
      </c>
      <c r="V9" s="23" t="n">
        <v>2</v>
      </c>
      <c r="W9" s="21" t="n">
        <v>5</v>
      </c>
      <c r="X9" s="22"/>
    </row>
    <row r="10" customFormat="false" ht="12" hidden="false" customHeight="false" outlineLevel="0" collapsed="false">
      <c r="A10" s="17" t="s">
        <v>29</v>
      </c>
      <c r="B10" s="18"/>
      <c r="C10" s="18"/>
      <c r="D10" s="18"/>
      <c r="E10" s="23" t="n">
        <v>2</v>
      </c>
      <c r="F10" s="18"/>
      <c r="G10" s="18"/>
      <c r="H10" s="18"/>
      <c r="I10" s="18"/>
      <c r="J10" s="18"/>
      <c r="K10" s="18"/>
      <c r="L10" s="18"/>
      <c r="M10" s="18"/>
      <c r="N10" s="19" t="n">
        <v>1</v>
      </c>
      <c r="O10" s="18"/>
      <c r="P10" s="19" t="n">
        <v>1</v>
      </c>
      <c r="Q10" s="18"/>
      <c r="R10" s="18"/>
      <c r="S10" s="19" t="n">
        <v>1</v>
      </c>
      <c r="T10" s="18"/>
      <c r="U10" s="18"/>
      <c r="V10" s="18"/>
      <c r="W10" s="21" t="n">
        <v>4</v>
      </c>
      <c r="X10" s="22"/>
    </row>
    <row r="11" customFormat="false" ht="12" hidden="false" customHeight="false" outlineLevel="0" collapsed="false">
      <c r="A11" s="17" t="s">
        <v>36</v>
      </c>
      <c r="B11" s="18"/>
      <c r="C11" s="18"/>
      <c r="D11" s="18"/>
      <c r="E11" s="23" t="n">
        <v>2</v>
      </c>
      <c r="F11" s="19" t="n">
        <v>1</v>
      </c>
      <c r="G11" s="19" t="n">
        <v>1</v>
      </c>
      <c r="H11" s="18"/>
      <c r="I11" s="18"/>
      <c r="J11" s="18"/>
      <c r="K11" s="18"/>
      <c r="L11" s="18"/>
      <c r="M11" s="18"/>
      <c r="N11" s="19" t="n">
        <v>1</v>
      </c>
      <c r="O11" s="18"/>
      <c r="P11" s="18"/>
      <c r="Q11" s="18"/>
      <c r="R11" s="19" t="n">
        <v>1</v>
      </c>
      <c r="S11" s="23" t="n">
        <v>2</v>
      </c>
      <c r="T11" s="18"/>
      <c r="U11" s="18"/>
      <c r="V11" s="18"/>
      <c r="W11" s="21" t="n">
        <v>6</v>
      </c>
      <c r="X11" s="22"/>
    </row>
    <row r="12" customFormat="false" ht="12" hidden="false" customHeight="false" outlineLevel="0" collapsed="false">
      <c r="A12" s="17" t="s">
        <v>806</v>
      </c>
      <c r="B12" s="18"/>
      <c r="C12" s="18"/>
      <c r="D12" s="18"/>
      <c r="E12" s="24" t="n">
        <v>5</v>
      </c>
      <c r="F12" s="18"/>
      <c r="G12" s="18"/>
      <c r="H12" s="18"/>
      <c r="I12" s="18"/>
      <c r="J12" s="18"/>
      <c r="K12" s="19" t="n">
        <v>1</v>
      </c>
      <c r="L12" s="19" t="n">
        <v>1</v>
      </c>
      <c r="M12" s="18"/>
      <c r="N12" s="18"/>
      <c r="O12" s="18"/>
      <c r="P12" s="18"/>
      <c r="Q12" s="19" t="n">
        <v>1</v>
      </c>
      <c r="R12" s="18"/>
      <c r="S12" s="18"/>
      <c r="T12" s="18"/>
      <c r="U12" s="19" t="n">
        <v>1</v>
      </c>
      <c r="V12" s="19" t="n">
        <v>1</v>
      </c>
      <c r="W12" s="21" t="n">
        <v>6</v>
      </c>
      <c r="X12" s="22"/>
    </row>
    <row r="13" customFormat="false" ht="12" hidden="false" customHeight="false" outlineLevel="0" collapsed="false">
      <c r="A13" s="17" t="s">
        <v>471</v>
      </c>
      <c r="B13" s="18"/>
      <c r="C13" s="18"/>
      <c r="D13" s="18"/>
      <c r="E13" s="18"/>
      <c r="F13" s="18"/>
      <c r="G13" s="19" t="n">
        <v>1</v>
      </c>
      <c r="H13" s="19" t="n">
        <v>1</v>
      </c>
      <c r="I13" s="18"/>
      <c r="J13" s="18"/>
      <c r="K13" s="18"/>
      <c r="L13" s="18"/>
      <c r="M13" s="18"/>
      <c r="N13" s="18"/>
      <c r="O13" s="19" t="n">
        <v>1</v>
      </c>
      <c r="P13" s="18"/>
      <c r="Q13" s="18"/>
      <c r="R13" s="18"/>
      <c r="S13" s="18"/>
      <c r="T13" s="18"/>
      <c r="U13" s="18"/>
      <c r="V13" s="23" t="n">
        <v>2</v>
      </c>
      <c r="W13" s="21" t="n">
        <v>4</v>
      </c>
      <c r="X13" s="22"/>
    </row>
    <row r="14" customFormat="false" ht="12" hidden="false" customHeight="false" outlineLevel="0" collapsed="false">
      <c r="A14" s="17" t="s">
        <v>230</v>
      </c>
      <c r="B14" s="18"/>
      <c r="C14" s="18"/>
      <c r="D14" s="19" t="n">
        <v>1</v>
      </c>
      <c r="E14" s="23" t="n">
        <v>2</v>
      </c>
      <c r="F14" s="18"/>
      <c r="G14" s="19" t="n">
        <v>1</v>
      </c>
      <c r="H14" s="18"/>
      <c r="I14" s="18"/>
      <c r="J14" s="18"/>
      <c r="K14" s="18"/>
      <c r="L14" s="18"/>
      <c r="M14" s="18"/>
      <c r="N14" s="19" t="n">
        <v>1</v>
      </c>
      <c r="O14" s="19" t="n">
        <v>1</v>
      </c>
      <c r="P14" s="18"/>
      <c r="Q14" s="18"/>
      <c r="R14" s="18"/>
      <c r="S14" s="18"/>
      <c r="T14" s="18"/>
      <c r="U14" s="18"/>
      <c r="V14" s="23" t="n">
        <v>2</v>
      </c>
      <c r="W14" s="21" t="n">
        <v>6</v>
      </c>
      <c r="X14" s="22"/>
    </row>
    <row r="15" customFormat="false" ht="12" hidden="false" customHeight="false" outlineLevel="0" collapsed="false">
      <c r="A15" s="17" t="s">
        <v>237</v>
      </c>
      <c r="B15" s="18"/>
      <c r="C15" s="18"/>
      <c r="D15" s="18"/>
      <c r="E15" s="19" t="n">
        <v>1</v>
      </c>
      <c r="F15" s="18"/>
      <c r="G15" s="18"/>
      <c r="H15" s="18"/>
      <c r="I15" s="18"/>
      <c r="J15" s="18"/>
      <c r="K15" s="18"/>
      <c r="L15" s="19" t="n">
        <v>1</v>
      </c>
      <c r="M15" s="18"/>
      <c r="N15" s="20" t="n">
        <v>4</v>
      </c>
      <c r="O15" s="23" t="n">
        <v>2</v>
      </c>
      <c r="P15" s="19" t="n">
        <v>1</v>
      </c>
      <c r="Q15" s="19" t="n">
        <v>1</v>
      </c>
      <c r="R15" s="18"/>
      <c r="S15" s="18"/>
      <c r="T15" s="23" t="n">
        <v>2</v>
      </c>
      <c r="U15" s="20" t="n">
        <v>3</v>
      </c>
      <c r="V15" s="19" t="n">
        <v>1</v>
      </c>
      <c r="W15" s="21" t="n">
        <v>9</v>
      </c>
      <c r="X15" s="22"/>
    </row>
    <row r="16" customFormat="false" ht="12" hidden="false" customHeight="false" outlineLevel="0" collapsed="false">
      <c r="A16" s="17" t="s">
        <v>1141</v>
      </c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9" t="n">
        <v>1</v>
      </c>
      <c r="T16" s="18"/>
      <c r="U16" s="19" t="n">
        <v>1</v>
      </c>
      <c r="V16" s="18"/>
      <c r="W16" s="21" t="n">
        <v>2</v>
      </c>
      <c r="X16" s="22"/>
    </row>
    <row r="17" customFormat="false" ht="12" hidden="false" customHeight="false" outlineLevel="0" collapsed="false">
      <c r="A17" s="17" t="s">
        <v>1293</v>
      </c>
      <c r="B17" s="18"/>
      <c r="C17" s="18"/>
      <c r="D17" s="19" t="n">
        <v>1</v>
      </c>
      <c r="E17" s="23" t="n">
        <v>2</v>
      </c>
      <c r="F17" s="18"/>
      <c r="G17" s="19" t="n">
        <v>1</v>
      </c>
      <c r="H17" s="18"/>
      <c r="I17" s="18"/>
      <c r="J17" s="18"/>
      <c r="K17" s="18"/>
      <c r="L17" s="18"/>
      <c r="M17" s="18"/>
      <c r="N17" s="18"/>
      <c r="O17" s="19" t="n">
        <v>1</v>
      </c>
      <c r="P17" s="18"/>
      <c r="Q17" s="18"/>
      <c r="R17" s="18"/>
      <c r="S17" s="18"/>
      <c r="T17" s="18"/>
      <c r="U17" s="19" t="n">
        <v>1</v>
      </c>
      <c r="V17" s="18"/>
      <c r="W17" s="21" t="n">
        <v>5</v>
      </c>
      <c r="X17" s="22"/>
    </row>
    <row r="18" customFormat="false" ht="12" hidden="false" customHeight="false" outlineLevel="0" collapsed="false">
      <c r="A18" s="17" t="s">
        <v>813</v>
      </c>
      <c r="B18" s="19" t="n">
        <v>1</v>
      </c>
      <c r="C18" s="18"/>
      <c r="D18" s="18"/>
      <c r="E18" s="19" t="n">
        <v>1</v>
      </c>
      <c r="F18" s="19" t="n">
        <v>1</v>
      </c>
      <c r="G18" s="18"/>
      <c r="H18" s="18"/>
      <c r="I18" s="18"/>
      <c r="J18" s="18"/>
      <c r="K18" s="18"/>
      <c r="L18" s="19" t="n">
        <v>1</v>
      </c>
      <c r="M18" s="18"/>
      <c r="N18" s="18"/>
      <c r="O18" s="18"/>
      <c r="P18" s="18"/>
      <c r="Q18" s="18"/>
      <c r="R18" s="18"/>
      <c r="S18" s="18"/>
      <c r="T18" s="19" t="n">
        <v>1</v>
      </c>
      <c r="U18" s="18"/>
      <c r="V18" s="18"/>
      <c r="W18" s="21" t="n">
        <v>5</v>
      </c>
      <c r="X18" s="22"/>
    </row>
    <row r="19" customFormat="false" ht="12" hidden="false" customHeight="false" outlineLevel="0" collapsed="false">
      <c r="A19" s="17" t="s">
        <v>820</v>
      </c>
      <c r="B19" s="18"/>
      <c r="C19" s="18"/>
      <c r="D19" s="18"/>
      <c r="E19" s="23" t="n">
        <v>2</v>
      </c>
      <c r="F19" s="23" t="n">
        <v>2</v>
      </c>
      <c r="G19" s="18"/>
      <c r="H19" s="19" t="n">
        <v>1</v>
      </c>
      <c r="I19" s="18"/>
      <c r="J19" s="18"/>
      <c r="K19" s="19" t="n">
        <v>1</v>
      </c>
      <c r="L19" s="18"/>
      <c r="M19" s="18"/>
      <c r="N19" s="18"/>
      <c r="O19" s="18"/>
      <c r="P19" s="18"/>
      <c r="Q19" s="18"/>
      <c r="R19" s="18"/>
      <c r="S19" s="18"/>
      <c r="T19" s="18"/>
      <c r="U19" s="19" t="n">
        <v>1</v>
      </c>
      <c r="V19" s="18"/>
      <c r="W19" s="21" t="n">
        <v>5</v>
      </c>
      <c r="X19" s="22"/>
    </row>
    <row r="20" customFormat="false" ht="12" hidden="false" customHeight="false" outlineLevel="0" collapsed="false">
      <c r="A20" s="17" t="s">
        <v>43</v>
      </c>
      <c r="B20" s="18"/>
      <c r="C20" s="18"/>
      <c r="D20" s="18"/>
      <c r="E20" s="19" t="n">
        <v>1</v>
      </c>
      <c r="F20" s="18"/>
      <c r="G20" s="18"/>
      <c r="H20" s="18"/>
      <c r="I20" s="18"/>
      <c r="J20" s="18"/>
      <c r="K20" s="18"/>
      <c r="L20" s="19" t="n">
        <v>1</v>
      </c>
      <c r="M20" s="18"/>
      <c r="N20" s="19" t="n">
        <v>1</v>
      </c>
      <c r="O20" s="18"/>
      <c r="P20" s="19" t="n">
        <v>1</v>
      </c>
      <c r="Q20" s="20" t="n">
        <v>4</v>
      </c>
      <c r="R20" s="18"/>
      <c r="S20" s="18"/>
      <c r="T20" s="18"/>
      <c r="U20" s="18"/>
      <c r="V20" s="19" t="n">
        <v>1</v>
      </c>
      <c r="W20" s="21" t="n">
        <v>6</v>
      </c>
      <c r="X20" s="22"/>
    </row>
    <row r="21" customFormat="false" ht="12" hidden="false" customHeight="false" outlineLevel="0" collapsed="false">
      <c r="A21" s="17" t="s">
        <v>1149</v>
      </c>
      <c r="B21" s="18"/>
      <c r="C21" s="18"/>
      <c r="D21" s="18"/>
      <c r="E21" s="18"/>
      <c r="F21" s="19" t="n">
        <v>1</v>
      </c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9" t="n">
        <v>1</v>
      </c>
      <c r="T21" s="18"/>
      <c r="U21" s="18"/>
      <c r="V21" s="18"/>
      <c r="W21" s="21" t="n">
        <v>2</v>
      </c>
      <c r="X21" s="22"/>
    </row>
    <row r="22" customFormat="false" ht="12" hidden="false" customHeight="false" outlineLevel="0" collapsed="false">
      <c r="A22" s="17" t="s">
        <v>827</v>
      </c>
      <c r="B22" s="18"/>
      <c r="C22" s="18"/>
      <c r="D22" s="18"/>
      <c r="E22" s="19" t="n">
        <v>1</v>
      </c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21" t="n">
        <v>1</v>
      </c>
      <c r="X22" s="22"/>
    </row>
    <row r="23" customFormat="false" ht="12" hidden="false" customHeight="false" outlineLevel="0" collapsed="false">
      <c r="A23" s="17" t="s">
        <v>244</v>
      </c>
      <c r="B23" s="18"/>
      <c r="C23" s="18"/>
      <c r="D23" s="18"/>
      <c r="E23" s="18"/>
      <c r="F23" s="18"/>
      <c r="G23" s="18"/>
      <c r="H23" s="18"/>
      <c r="I23" s="18"/>
      <c r="J23" s="19" t="n">
        <v>1</v>
      </c>
      <c r="K23" s="18"/>
      <c r="L23" s="19" t="n">
        <v>1</v>
      </c>
      <c r="M23" s="18"/>
      <c r="N23" s="18"/>
      <c r="O23" s="18"/>
      <c r="P23" s="18"/>
      <c r="Q23" s="18"/>
      <c r="R23" s="18"/>
      <c r="S23" s="18"/>
      <c r="T23" s="19" t="n">
        <v>1</v>
      </c>
      <c r="U23" s="18"/>
      <c r="V23" s="19" t="n">
        <v>1</v>
      </c>
      <c r="W23" s="21" t="n">
        <v>4</v>
      </c>
      <c r="X23" s="22"/>
    </row>
    <row r="24" customFormat="false" ht="12" hidden="false" customHeight="false" outlineLevel="0" collapsed="false">
      <c r="A24" s="17" t="s">
        <v>834</v>
      </c>
      <c r="B24" s="18"/>
      <c r="C24" s="18"/>
      <c r="D24" s="18"/>
      <c r="E24" s="20" t="n">
        <v>4</v>
      </c>
      <c r="F24" s="18"/>
      <c r="G24" s="19" t="n">
        <v>1</v>
      </c>
      <c r="H24" s="18"/>
      <c r="I24" s="18"/>
      <c r="J24" s="19" t="n">
        <v>1</v>
      </c>
      <c r="K24" s="18"/>
      <c r="L24" s="18"/>
      <c r="M24" s="18"/>
      <c r="N24" s="18"/>
      <c r="O24" s="23" t="n">
        <v>2</v>
      </c>
      <c r="P24" s="18"/>
      <c r="Q24" s="19" t="n">
        <v>1</v>
      </c>
      <c r="R24" s="18"/>
      <c r="S24" s="18"/>
      <c r="T24" s="18"/>
      <c r="U24" s="19" t="n">
        <v>1</v>
      </c>
      <c r="V24" s="23" t="n">
        <v>2</v>
      </c>
      <c r="W24" s="21" t="n">
        <v>7</v>
      </c>
      <c r="X24" s="22"/>
    </row>
    <row r="25" customFormat="false" ht="12" hidden="false" customHeight="false" outlineLevel="0" collapsed="false">
      <c r="A25" s="17" t="s">
        <v>51</v>
      </c>
      <c r="B25" s="18"/>
      <c r="C25" s="18"/>
      <c r="D25" s="18"/>
      <c r="E25" s="23" t="n">
        <v>2</v>
      </c>
      <c r="F25" s="23" t="n">
        <v>2</v>
      </c>
      <c r="G25" s="18"/>
      <c r="H25" s="19" t="n">
        <v>1</v>
      </c>
      <c r="I25" s="18"/>
      <c r="J25" s="18"/>
      <c r="K25" s="19" t="n">
        <v>1</v>
      </c>
      <c r="L25" s="18"/>
      <c r="M25" s="18"/>
      <c r="N25" s="19" t="n">
        <v>1</v>
      </c>
      <c r="O25" s="18"/>
      <c r="P25" s="19" t="n">
        <v>1</v>
      </c>
      <c r="Q25" s="18"/>
      <c r="R25" s="18"/>
      <c r="S25" s="19" t="n">
        <v>1</v>
      </c>
      <c r="T25" s="18"/>
      <c r="U25" s="20" t="n">
        <v>4</v>
      </c>
      <c r="V25" s="23" t="n">
        <v>2</v>
      </c>
      <c r="W25" s="21" t="n">
        <v>9</v>
      </c>
      <c r="X25" s="22"/>
    </row>
    <row r="26" customFormat="false" ht="12" hidden="false" customHeight="false" outlineLevel="0" collapsed="false">
      <c r="A26" s="17" t="s">
        <v>251</v>
      </c>
      <c r="B26" s="18"/>
      <c r="C26" s="18"/>
      <c r="D26" s="18"/>
      <c r="E26" s="19" t="n">
        <v>1</v>
      </c>
      <c r="F26" s="18"/>
      <c r="G26" s="18"/>
      <c r="H26" s="18"/>
      <c r="I26" s="18"/>
      <c r="J26" s="18"/>
      <c r="K26" s="23" t="n">
        <v>2</v>
      </c>
      <c r="L26" s="19" t="n">
        <v>1</v>
      </c>
      <c r="M26" s="18"/>
      <c r="N26" s="19" t="n">
        <v>1</v>
      </c>
      <c r="O26" s="18"/>
      <c r="P26" s="18"/>
      <c r="Q26" s="18"/>
      <c r="R26" s="18"/>
      <c r="S26" s="20" t="n">
        <v>4</v>
      </c>
      <c r="T26" s="18"/>
      <c r="U26" s="19" t="n">
        <v>1</v>
      </c>
      <c r="V26" s="18"/>
      <c r="W26" s="21" t="n">
        <v>6</v>
      </c>
      <c r="X26" s="22"/>
    </row>
    <row r="27" customFormat="false" ht="12" hidden="false" customHeight="false" outlineLevel="0" collapsed="false">
      <c r="A27" s="17" t="s">
        <v>58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9" t="n">
        <v>1</v>
      </c>
      <c r="M27" s="18"/>
      <c r="N27" s="23" t="n">
        <v>2</v>
      </c>
      <c r="O27" s="18"/>
      <c r="P27" s="18"/>
      <c r="Q27" s="18"/>
      <c r="R27" s="18"/>
      <c r="S27" s="18"/>
      <c r="T27" s="18"/>
      <c r="U27" s="18"/>
      <c r="V27" s="19" t="n">
        <v>1</v>
      </c>
      <c r="W27" s="21" t="n">
        <v>3</v>
      </c>
      <c r="X27" s="22"/>
    </row>
    <row r="28" customFormat="false" ht="12" hidden="false" customHeight="false" outlineLevel="0" collapsed="false">
      <c r="A28" s="17" t="s">
        <v>686</v>
      </c>
      <c r="B28" s="18"/>
      <c r="C28" s="18"/>
      <c r="D28" s="18"/>
      <c r="E28" s="19" t="n">
        <v>1</v>
      </c>
      <c r="F28" s="19" t="n">
        <v>1</v>
      </c>
      <c r="G28" s="19" t="n">
        <v>1</v>
      </c>
      <c r="H28" s="19" t="n">
        <v>1</v>
      </c>
      <c r="I28" s="18"/>
      <c r="J28" s="18"/>
      <c r="K28" s="18"/>
      <c r="L28" s="19" t="n">
        <v>1</v>
      </c>
      <c r="M28" s="18"/>
      <c r="N28" s="19" t="n">
        <v>1</v>
      </c>
      <c r="O28" s="18"/>
      <c r="P28" s="18"/>
      <c r="Q28" s="18"/>
      <c r="R28" s="18"/>
      <c r="S28" s="18"/>
      <c r="T28" s="19" t="n">
        <v>1</v>
      </c>
      <c r="U28" s="23" t="n">
        <v>2</v>
      </c>
      <c r="V28" s="19" t="n">
        <v>1</v>
      </c>
      <c r="W28" s="21" t="n">
        <v>9</v>
      </c>
      <c r="X28" s="22"/>
    </row>
    <row r="29" customFormat="false" ht="12" hidden="false" customHeight="false" outlineLevel="0" collapsed="false">
      <c r="A29" s="17" t="s">
        <v>1119</v>
      </c>
      <c r="B29" s="19" t="n">
        <v>1</v>
      </c>
      <c r="C29" s="18"/>
      <c r="D29" s="18"/>
      <c r="E29" s="18"/>
      <c r="F29" s="19" t="n">
        <v>1</v>
      </c>
      <c r="G29" s="18"/>
      <c r="H29" s="23" t="n">
        <v>2</v>
      </c>
      <c r="I29" s="18"/>
      <c r="J29" s="18"/>
      <c r="K29" s="19" t="n">
        <v>1</v>
      </c>
      <c r="L29" s="18"/>
      <c r="M29" s="18"/>
      <c r="N29" s="18"/>
      <c r="O29" s="19" t="n">
        <v>1</v>
      </c>
      <c r="P29" s="18"/>
      <c r="Q29" s="18"/>
      <c r="R29" s="18"/>
      <c r="S29" s="18"/>
      <c r="T29" s="18"/>
      <c r="U29" s="23" t="n">
        <v>2</v>
      </c>
      <c r="V29" s="18"/>
      <c r="W29" s="21" t="n">
        <v>6</v>
      </c>
      <c r="X29" s="22"/>
    </row>
    <row r="30" customFormat="false" ht="12" hidden="false" customHeight="false" outlineLevel="0" collapsed="false">
      <c r="A30" s="17" t="s">
        <v>258</v>
      </c>
      <c r="B30" s="18"/>
      <c r="C30" s="18"/>
      <c r="D30" s="18"/>
      <c r="E30" s="18"/>
      <c r="F30" s="19" t="n">
        <v>1</v>
      </c>
      <c r="G30" s="19" t="n">
        <v>1</v>
      </c>
      <c r="H30" s="18"/>
      <c r="I30" s="18"/>
      <c r="J30" s="19" t="n">
        <v>1</v>
      </c>
      <c r="K30" s="18"/>
      <c r="L30" s="18"/>
      <c r="M30" s="18"/>
      <c r="N30" s="19" t="n">
        <v>1</v>
      </c>
      <c r="O30" s="19" t="n">
        <v>1</v>
      </c>
      <c r="P30" s="18"/>
      <c r="Q30" s="18"/>
      <c r="R30" s="18"/>
      <c r="S30" s="18"/>
      <c r="T30" s="18"/>
      <c r="U30" s="23" t="n">
        <v>2</v>
      </c>
      <c r="V30" s="19" t="n">
        <v>1</v>
      </c>
      <c r="W30" s="21" t="n">
        <v>7</v>
      </c>
      <c r="X30" s="22"/>
    </row>
    <row r="31" customFormat="false" ht="12" hidden="false" customHeight="false" outlineLevel="0" collapsed="false">
      <c r="A31" s="17" t="s">
        <v>481</v>
      </c>
      <c r="B31" s="18"/>
      <c r="C31" s="18"/>
      <c r="D31" s="18"/>
      <c r="E31" s="18"/>
      <c r="F31" s="18"/>
      <c r="G31" s="19" t="n">
        <v>1</v>
      </c>
      <c r="H31" s="19" t="n">
        <v>1</v>
      </c>
      <c r="I31" s="18"/>
      <c r="J31" s="18"/>
      <c r="K31" s="18"/>
      <c r="L31" s="18"/>
      <c r="M31" s="18"/>
      <c r="N31" s="20" t="n">
        <v>3</v>
      </c>
      <c r="O31" s="19" t="n">
        <v>1</v>
      </c>
      <c r="P31" s="23" t="n">
        <v>2</v>
      </c>
      <c r="Q31" s="18"/>
      <c r="R31" s="18"/>
      <c r="S31" s="19" t="n">
        <v>1</v>
      </c>
      <c r="T31" s="18"/>
      <c r="U31" s="18"/>
      <c r="V31" s="18"/>
      <c r="W31" s="21" t="n">
        <v>6</v>
      </c>
      <c r="X31" s="22"/>
    </row>
    <row r="32" customFormat="false" ht="12" hidden="false" customHeight="false" outlineLevel="0" collapsed="false">
      <c r="A32" s="17" t="s">
        <v>1156</v>
      </c>
      <c r="B32" s="18"/>
      <c r="C32" s="18"/>
      <c r="D32" s="18"/>
      <c r="E32" s="18"/>
      <c r="F32" s="18"/>
      <c r="G32" s="18"/>
      <c r="H32" s="19" t="n">
        <v>1</v>
      </c>
      <c r="I32" s="18"/>
      <c r="J32" s="18"/>
      <c r="K32" s="18"/>
      <c r="L32" s="19" t="n">
        <v>1</v>
      </c>
      <c r="M32" s="18"/>
      <c r="N32" s="19" t="n">
        <v>1</v>
      </c>
      <c r="O32" s="18"/>
      <c r="P32" s="19" t="n">
        <v>1</v>
      </c>
      <c r="Q32" s="18"/>
      <c r="R32" s="18"/>
      <c r="S32" s="18"/>
      <c r="T32" s="18"/>
      <c r="U32" s="19" t="n">
        <v>1</v>
      </c>
      <c r="V32" s="18"/>
      <c r="W32" s="21" t="n">
        <v>5</v>
      </c>
      <c r="X32" s="22"/>
    </row>
    <row r="33" customFormat="false" ht="12" hidden="false" customHeight="false" outlineLevel="0" collapsed="false">
      <c r="A33" s="17" t="s">
        <v>841</v>
      </c>
      <c r="B33" s="18"/>
      <c r="C33" s="18"/>
      <c r="D33" s="18"/>
      <c r="E33" s="23" t="n">
        <v>2</v>
      </c>
      <c r="F33" s="18"/>
      <c r="G33" s="18"/>
      <c r="H33" s="19" t="n">
        <v>1</v>
      </c>
      <c r="I33" s="18"/>
      <c r="J33" s="18"/>
      <c r="K33" s="19" t="n">
        <v>1</v>
      </c>
      <c r="L33" s="19" t="n">
        <v>1</v>
      </c>
      <c r="M33" s="18"/>
      <c r="N33" s="19" t="n">
        <v>1</v>
      </c>
      <c r="O33" s="18"/>
      <c r="P33" s="19" t="n">
        <v>1</v>
      </c>
      <c r="Q33" s="18"/>
      <c r="R33" s="18"/>
      <c r="S33" s="18"/>
      <c r="T33" s="18"/>
      <c r="U33" s="19" t="n">
        <v>1</v>
      </c>
      <c r="V33" s="19" t="n">
        <v>1</v>
      </c>
      <c r="W33" s="21" t="n">
        <v>8</v>
      </c>
      <c r="X33" s="22"/>
    </row>
    <row r="34" customFormat="false" ht="12" hidden="false" customHeight="false" outlineLevel="0" collapsed="false">
      <c r="A34" s="17" t="s">
        <v>848</v>
      </c>
      <c r="B34" s="18"/>
      <c r="C34" s="18"/>
      <c r="D34" s="19" t="n">
        <v>1</v>
      </c>
      <c r="E34" s="18"/>
      <c r="F34" s="18"/>
      <c r="G34" s="18"/>
      <c r="H34" s="18"/>
      <c r="I34" s="18"/>
      <c r="J34" s="18"/>
      <c r="K34" s="20" t="n">
        <v>3</v>
      </c>
      <c r="L34" s="18"/>
      <c r="M34" s="18"/>
      <c r="N34" s="19" t="n">
        <v>1</v>
      </c>
      <c r="O34" s="18"/>
      <c r="P34" s="18"/>
      <c r="Q34" s="18"/>
      <c r="R34" s="18"/>
      <c r="S34" s="18"/>
      <c r="T34" s="18"/>
      <c r="U34" s="23" t="n">
        <v>2</v>
      </c>
      <c r="V34" s="23" t="n">
        <v>2</v>
      </c>
      <c r="W34" s="21" t="n">
        <v>5</v>
      </c>
      <c r="X34" s="22"/>
    </row>
    <row r="35" customFormat="false" ht="12" hidden="false" customHeight="false" outlineLevel="0" collapsed="false">
      <c r="A35" s="17" t="s">
        <v>65</v>
      </c>
      <c r="B35" s="18"/>
      <c r="C35" s="18"/>
      <c r="D35" s="18"/>
      <c r="E35" s="20" t="n">
        <v>3</v>
      </c>
      <c r="F35" s="18"/>
      <c r="G35" s="18"/>
      <c r="H35" s="18"/>
      <c r="I35" s="18"/>
      <c r="J35" s="18"/>
      <c r="K35" s="18"/>
      <c r="L35" s="19" t="n">
        <v>1</v>
      </c>
      <c r="M35" s="18"/>
      <c r="N35" s="23" t="n">
        <v>2</v>
      </c>
      <c r="O35" s="19" t="n">
        <v>1</v>
      </c>
      <c r="P35" s="19" t="n">
        <v>1</v>
      </c>
      <c r="Q35" s="18"/>
      <c r="R35" s="18"/>
      <c r="S35" s="18"/>
      <c r="T35" s="18"/>
      <c r="U35" s="23" t="n">
        <v>2</v>
      </c>
      <c r="V35" s="18"/>
      <c r="W35" s="21" t="n">
        <v>6</v>
      </c>
      <c r="X35" s="22"/>
    </row>
    <row r="36" customFormat="false" ht="12" hidden="false" customHeight="false" outlineLevel="0" collapsed="false">
      <c r="A36" s="17" t="s">
        <v>265</v>
      </c>
      <c r="B36" s="18"/>
      <c r="C36" s="18"/>
      <c r="D36" s="18"/>
      <c r="E36" s="19" t="n">
        <v>1</v>
      </c>
      <c r="F36" s="18"/>
      <c r="G36" s="18"/>
      <c r="H36" s="19" t="n">
        <v>1</v>
      </c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21" t="n">
        <v>2</v>
      </c>
      <c r="X36" s="22"/>
    </row>
    <row r="37" customFormat="false" ht="12" hidden="false" customHeight="false" outlineLevel="0" collapsed="false">
      <c r="A37" s="17" t="s">
        <v>855</v>
      </c>
      <c r="B37" s="18"/>
      <c r="C37" s="18"/>
      <c r="D37" s="18"/>
      <c r="E37" s="18"/>
      <c r="F37" s="18"/>
      <c r="G37" s="18"/>
      <c r="H37" s="18"/>
      <c r="I37" s="18"/>
      <c r="J37" s="18"/>
      <c r="K37" s="23" t="n">
        <v>2</v>
      </c>
      <c r="L37" s="18"/>
      <c r="M37" s="18"/>
      <c r="N37" s="19" t="n">
        <v>1</v>
      </c>
      <c r="O37" s="19" t="n">
        <v>1</v>
      </c>
      <c r="P37" s="19" t="n">
        <v>1</v>
      </c>
      <c r="Q37" s="19" t="n">
        <v>1</v>
      </c>
      <c r="R37" s="19" t="n">
        <v>1</v>
      </c>
      <c r="S37" s="19" t="n">
        <v>1</v>
      </c>
      <c r="T37" s="18"/>
      <c r="U37" s="19" t="n">
        <v>1</v>
      </c>
      <c r="V37" s="23" t="n">
        <v>2</v>
      </c>
      <c r="W37" s="21" t="n">
        <v>9</v>
      </c>
      <c r="X37" s="22"/>
    </row>
    <row r="38" customFormat="false" ht="12" hidden="false" customHeight="false" outlineLevel="0" collapsed="false">
      <c r="A38" s="17" t="s">
        <v>563</v>
      </c>
      <c r="B38" s="18"/>
      <c r="C38" s="18"/>
      <c r="D38" s="18"/>
      <c r="E38" s="18"/>
      <c r="F38" s="18"/>
      <c r="G38" s="18"/>
      <c r="H38" s="18"/>
      <c r="I38" s="18"/>
      <c r="J38" s="18"/>
      <c r="K38" s="19" t="n">
        <v>1</v>
      </c>
      <c r="L38" s="19" t="n">
        <v>1</v>
      </c>
      <c r="M38" s="18"/>
      <c r="N38" s="19" t="n">
        <v>1</v>
      </c>
      <c r="O38" s="18"/>
      <c r="P38" s="19" t="n">
        <v>1</v>
      </c>
      <c r="Q38" s="18"/>
      <c r="R38" s="18"/>
      <c r="S38" s="18"/>
      <c r="T38" s="18"/>
      <c r="U38" s="23" t="n">
        <v>2</v>
      </c>
      <c r="V38" s="19" t="n">
        <v>1</v>
      </c>
      <c r="W38" s="21" t="n">
        <v>6</v>
      </c>
      <c r="X38" s="22"/>
    </row>
    <row r="39" customFormat="false" ht="12" hidden="false" customHeight="false" outlineLevel="0" collapsed="false">
      <c r="A39" s="17" t="s">
        <v>862</v>
      </c>
      <c r="B39" s="18"/>
      <c r="C39" s="18"/>
      <c r="D39" s="18"/>
      <c r="E39" s="18"/>
      <c r="F39" s="18"/>
      <c r="G39" s="18"/>
      <c r="H39" s="18"/>
      <c r="I39" s="18"/>
      <c r="J39" s="18"/>
      <c r="K39" s="19" t="n">
        <v>1</v>
      </c>
      <c r="L39" s="18"/>
      <c r="M39" s="18"/>
      <c r="N39" s="20" t="n">
        <v>4</v>
      </c>
      <c r="O39" s="19" t="n">
        <v>1</v>
      </c>
      <c r="P39" s="19" t="n">
        <v>1</v>
      </c>
      <c r="Q39" s="19" t="n">
        <v>1</v>
      </c>
      <c r="R39" s="18"/>
      <c r="S39" s="18"/>
      <c r="T39" s="18"/>
      <c r="U39" s="18"/>
      <c r="V39" s="18"/>
      <c r="W39" s="21" t="n">
        <v>5</v>
      </c>
      <c r="X39" s="22"/>
    </row>
    <row r="40" customFormat="false" ht="12" hidden="false" customHeight="false" outlineLevel="0" collapsed="false">
      <c r="A40" s="17" t="s">
        <v>72</v>
      </c>
      <c r="B40" s="23" t="n">
        <v>2</v>
      </c>
      <c r="C40" s="18"/>
      <c r="D40" s="19" t="n">
        <v>1</v>
      </c>
      <c r="E40" s="18"/>
      <c r="F40" s="23" t="n">
        <v>2</v>
      </c>
      <c r="G40" s="19" t="n">
        <v>1</v>
      </c>
      <c r="H40" s="18"/>
      <c r="I40" s="18"/>
      <c r="J40" s="18"/>
      <c r="K40" s="18"/>
      <c r="L40" s="23" t="n">
        <v>2</v>
      </c>
      <c r="M40" s="19" t="n">
        <v>1</v>
      </c>
      <c r="N40" s="23" t="n">
        <v>2</v>
      </c>
      <c r="O40" s="23" t="n">
        <v>2</v>
      </c>
      <c r="P40" s="19" t="n">
        <v>1</v>
      </c>
      <c r="Q40" s="18"/>
      <c r="R40" s="18"/>
      <c r="S40" s="18"/>
      <c r="T40" s="18"/>
      <c r="U40" s="19" t="n">
        <v>1</v>
      </c>
      <c r="V40" s="18"/>
      <c r="W40" s="21" t="n">
        <v>10</v>
      </c>
      <c r="X40" s="22"/>
    </row>
    <row r="41" customFormat="false" ht="12" hidden="false" customHeight="false" outlineLevel="0" collapsed="false">
      <c r="A41" s="17" t="s">
        <v>869</v>
      </c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9" t="n">
        <v>1</v>
      </c>
      <c r="O41" s="18"/>
      <c r="P41" s="18"/>
      <c r="Q41" s="18"/>
      <c r="R41" s="18"/>
      <c r="S41" s="19" t="n">
        <v>1</v>
      </c>
      <c r="T41" s="23" t="n">
        <v>2</v>
      </c>
      <c r="U41" s="19" t="n">
        <v>1</v>
      </c>
      <c r="V41" s="19" t="n">
        <v>1</v>
      </c>
      <c r="W41" s="21" t="n">
        <v>5</v>
      </c>
      <c r="X41" s="22"/>
    </row>
    <row r="42" customFormat="false" ht="12" hidden="false" customHeight="false" outlineLevel="0" collapsed="false">
      <c r="A42" s="17" t="s">
        <v>272</v>
      </c>
      <c r="B42" s="18"/>
      <c r="C42" s="18"/>
      <c r="D42" s="18"/>
      <c r="E42" s="20" t="n">
        <v>3</v>
      </c>
      <c r="F42" s="18"/>
      <c r="G42" s="18"/>
      <c r="H42" s="19" t="n">
        <v>1</v>
      </c>
      <c r="I42" s="18"/>
      <c r="J42" s="18"/>
      <c r="K42" s="18"/>
      <c r="L42" s="19" t="n">
        <v>1</v>
      </c>
      <c r="M42" s="18"/>
      <c r="N42" s="19" t="n">
        <v>1</v>
      </c>
      <c r="O42" s="18"/>
      <c r="P42" s="18"/>
      <c r="Q42" s="18"/>
      <c r="R42" s="18"/>
      <c r="S42" s="18"/>
      <c r="T42" s="18"/>
      <c r="U42" s="20" t="n">
        <v>3</v>
      </c>
      <c r="V42" s="18"/>
      <c r="W42" s="21" t="n">
        <v>5</v>
      </c>
      <c r="X42" s="22"/>
    </row>
    <row r="43" customFormat="false" ht="12" hidden="false" customHeight="false" outlineLevel="0" collapsed="false">
      <c r="A43" s="17" t="s">
        <v>876</v>
      </c>
      <c r="B43" s="18"/>
      <c r="C43" s="18"/>
      <c r="D43" s="18"/>
      <c r="E43" s="19" t="n">
        <v>1</v>
      </c>
      <c r="F43" s="18"/>
      <c r="G43" s="18"/>
      <c r="H43" s="18"/>
      <c r="I43" s="18"/>
      <c r="J43" s="18"/>
      <c r="K43" s="19" t="n">
        <v>1</v>
      </c>
      <c r="L43" s="19" t="n">
        <v>1</v>
      </c>
      <c r="M43" s="18"/>
      <c r="N43" s="19" t="n">
        <v>1</v>
      </c>
      <c r="O43" s="18"/>
      <c r="P43" s="18"/>
      <c r="Q43" s="18"/>
      <c r="R43" s="18"/>
      <c r="S43" s="18"/>
      <c r="T43" s="18"/>
      <c r="U43" s="20" t="n">
        <v>3</v>
      </c>
      <c r="V43" s="18"/>
      <c r="W43" s="21" t="n">
        <v>5</v>
      </c>
      <c r="X43" s="22"/>
    </row>
    <row r="44" customFormat="false" ht="12" hidden="false" customHeight="false" outlineLevel="0" collapsed="false">
      <c r="A44" s="17" t="s">
        <v>1300</v>
      </c>
      <c r="B44" s="18"/>
      <c r="C44" s="18"/>
      <c r="D44" s="18"/>
      <c r="E44" s="19" t="n">
        <v>1</v>
      </c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20" t="n">
        <v>4</v>
      </c>
      <c r="V44" s="18"/>
      <c r="W44" s="21" t="n">
        <v>2</v>
      </c>
      <c r="X44" s="22"/>
    </row>
    <row r="45" customFormat="false" ht="12" hidden="false" customHeight="false" outlineLevel="0" collapsed="false">
      <c r="A45" s="17" t="s">
        <v>279</v>
      </c>
      <c r="B45" s="18"/>
      <c r="C45" s="18"/>
      <c r="D45" s="18"/>
      <c r="E45" s="18"/>
      <c r="F45" s="19" t="n">
        <v>1</v>
      </c>
      <c r="G45" s="18"/>
      <c r="H45" s="19" t="n">
        <v>1</v>
      </c>
      <c r="I45" s="18"/>
      <c r="J45" s="18"/>
      <c r="K45" s="18"/>
      <c r="L45" s="18"/>
      <c r="M45" s="18"/>
      <c r="N45" s="19" t="n">
        <v>1</v>
      </c>
      <c r="O45" s="18"/>
      <c r="P45" s="19" t="n">
        <v>1</v>
      </c>
      <c r="Q45" s="18"/>
      <c r="R45" s="18"/>
      <c r="S45" s="18"/>
      <c r="T45" s="18"/>
      <c r="U45" s="19" t="n">
        <v>1</v>
      </c>
      <c r="V45" s="18"/>
      <c r="W45" s="21" t="n">
        <v>5</v>
      </c>
      <c r="X45" s="22"/>
    </row>
    <row r="46" customFormat="false" ht="12" hidden="false" customHeight="false" outlineLevel="0" collapsed="false">
      <c r="A46" s="17" t="s">
        <v>1001</v>
      </c>
      <c r="B46" s="23" t="n">
        <v>2</v>
      </c>
      <c r="C46" s="18"/>
      <c r="D46" s="19" t="n">
        <v>1</v>
      </c>
      <c r="E46" s="23" t="n">
        <v>2</v>
      </c>
      <c r="F46" s="23" t="n">
        <v>2</v>
      </c>
      <c r="G46" s="19" t="n">
        <v>1</v>
      </c>
      <c r="H46" s="18"/>
      <c r="I46" s="19" t="n">
        <v>1</v>
      </c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23" t="n">
        <v>2</v>
      </c>
      <c r="U46" s="19" t="n">
        <v>1</v>
      </c>
      <c r="V46" s="18"/>
      <c r="W46" s="21" t="n">
        <v>8</v>
      </c>
      <c r="X46" s="22"/>
    </row>
    <row r="47" customFormat="false" ht="12" hidden="false" customHeight="false" outlineLevel="0" collapsed="false">
      <c r="A47" s="17" t="s">
        <v>1009</v>
      </c>
      <c r="B47" s="18"/>
      <c r="C47" s="18"/>
      <c r="D47" s="18"/>
      <c r="E47" s="19" t="n">
        <v>1</v>
      </c>
      <c r="F47" s="18"/>
      <c r="G47" s="18"/>
      <c r="H47" s="19" t="n">
        <v>1</v>
      </c>
      <c r="I47" s="19" t="n">
        <v>1</v>
      </c>
      <c r="J47" s="18"/>
      <c r="K47" s="18"/>
      <c r="L47" s="18"/>
      <c r="M47" s="18"/>
      <c r="N47" s="19" t="n">
        <v>1</v>
      </c>
      <c r="O47" s="19" t="n">
        <v>1</v>
      </c>
      <c r="P47" s="18"/>
      <c r="Q47" s="18"/>
      <c r="R47" s="18"/>
      <c r="S47" s="18"/>
      <c r="T47" s="19" t="n">
        <v>1</v>
      </c>
      <c r="U47" s="18"/>
      <c r="V47" s="19" t="n">
        <v>1</v>
      </c>
      <c r="W47" s="21" t="n">
        <v>7</v>
      </c>
      <c r="X47" s="22"/>
    </row>
    <row r="48" customFormat="false" ht="12" hidden="false" customHeight="false" outlineLevel="0" collapsed="false">
      <c r="A48" s="17" t="s">
        <v>79</v>
      </c>
      <c r="B48" s="18"/>
      <c r="C48" s="18"/>
      <c r="D48" s="23" t="n">
        <v>2</v>
      </c>
      <c r="E48" s="19" t="n">
        <v>1</v>
      </c>
      <c r="F48" s="18"/>
      <c r="G48" s="19" t="n">
        <v>1</v>
      </c>
      <c r="H48" s="18"/>
      <c r="I48" s="18"/>
      <c r="J48" s="19" t="n">
        <v>1</v>
      </c>
      <c r="K48" s="18"/>
      <c r="L48" s="18"/>
      <c r="M48" s="18"/>
      <c r="N48" s="18"/>
      <c r="O48" s="18"/>
      <c r="P48" s="18"/>
      <c r="Q48" s="19" t="n">
        <v>1</v>
      </c>
      <c r="R48" s="18"/>
      <c r="S48" s="18"/>
      <c r="T48" s="19" t="n">
        <v>1</v>
      </c>
      <c r="U48" s="23" t="n">
        <v>2</v>
      </c>
      <c r="V48" s="18"/>
      <c r="W48" s="21" t="n">
        <v>7</v>
      </c>
      <c r="X48" s="22"/>
    </row>
    <row r="49" customFormat="false" ht="12" hidden="false" customHeight="false" outlineLevel="0" collapsed="false">
      <c r="A49" s="17" t="s">
        <v>1163</v>
      </c>
      <c r="B49" s="18"/>
      <c r="C49" s="18"/>
      <c r="D49" s="18"/>
      <c r="E49" s="23" t="n">
        <v>2</v>
      </c>
      <c r="F49" s="18"/>
      <c r="G49" s="20" t="n">
        <v>4</v>
      </c>
      <c r="H49" s="18"/>
      <c r="I49" s="18"/>
      <c r="J49" s="18"/>
      <c r="K49" s="18"/>
      <c r="L49" s="19" t="n">
        <v>1</v>
      </c>
      <c r="M49" s="18"/>
      <c r="N49" s="20" t="n">
        <v>3</v>
      </c>
      <c r="O49" s="18"/>
      <c r="P49" s="18"/>
      <c r="Q49" s="18"/>
      <c r="R49" s="19" t="n">
        <v>1</v>
      </c>
      <c r="S49" s="18"/>
      <c r="T49" s="18"/>
      <c r="U49" s="18"/>
      <c r="V49" s="18"/>
      <c r="W49" s="21" t="n">
        <v>5</v>
      </c>
      <c r="X49" s="22"/>
    </row>
    <row r="50" customFormat="false" ht="12" hidden="false" customHeight="false" outlineLevel="0" collapsed="false">
      <c r="A50" s="17" t="s">
        <v>86</v>
      </c>
      <c r="B50" s="18"/>
      <c r="C50" s="18"/>
      <c r="D50" s="18"/>
      <c r="E50" s="23" t="n">
        <v>2</v>
      </c>
      <c r="F50" s="18"/>
      <c r="G50" s="18"/>
      <c r="H50" s="19" t="n">
        <v>1</v>
      </c>
      <c r="I50" s="18"/>
      <c r="J50" s="18"/>
      <c r="K50" s="18"/>
      <c r="L50" s="18"/>
      <c r="M50" s="18"/>
      <c r="N50" s="20" t="n">
        <v>3</v>
      </c>
      <c r="O50" s="18"/>
      <c r="P50" s="19" t="n">
        <v>1</v>
      </c>
      <c r="Q50" s="18"/>
      <c r="R50" s="18"/>
      <c r="S50" s="19" t="n">
        <v>1</v>
      </c>
      <c r="T50" s="18"/>
      <c r="U50" s="20" t="n">
        <v>3</v>
      </c>
      <c r="V50" s="18"/>
      <c r="W50" s="21" t="n">
        <v>6</v>
      </c>
      <c r="X50" s="22"/>
    </row>
    <row r="51" customFormat="false" ht="12" hidden="false" customHeight="false" outlineLevel="0" collapsed="false">
      <c r="A51" s="17" t="s">
        <v>883</v>
      </c>
      <c r="B51" s="18"/>
      <c r="C51" s="18"/>
      <c r="D51" s="18"/>
      <c r="E51" s="20" t="n">
        <v>3</v>
      </c>
      <c r="F51" s="18"/>
      <c r="G51" s="18"/>
      <c r="H51" s="18"/>
      <c r="I51" s="18"/>
      <c r="J51" s="18"/>
      <c r="K51" s="18"/>
      <c r="L51" s="19" t="n">
        <v>1</v>
      </c>
      <c r="M51" s="18"/>
      <c r="N51" s="19" t="n">
        <v>1</v>
      </c>
      <c r="O51" s="18"/>
      <c r="P51" s="18"/>
      <c r="Q51" s="18"/>
      <c r="R51" s="18"/>
      <c r="S51" s="19" t="n">
        <v>1</v>
      </c>
      <c r="T51" s="18"/>
      <c r="U51" s="23" t="n">
        <v>2</v>
      </c>
      <c r="V51" s="18"/>
      <c r="W51" s="21" t="n">
        <v>5</v>
      </c>
      <c r="X51" s="22"/>
    </row>
    <row r="52" customFormat="false" ht="12" hidden="false" customHeight="false" outlineLevel="0" collapsed="false">
      <c r="A52" s="17" t="s">
        <v>1309</v>
      </c>
      <c r="B52" s="18"/>
      <c r="C52" s="18"/>
      <c r="D52" s="18"/>
      <c r="E52" s="19" t="n">
        <v>1</v>
      </c>
      <c r="F52" s="18"/>
      <c r="G52" s="18"/>
      <c r="H52" s="19" t="n">
        <v>1</v>
      </c>
      <c r="I52" s="18"/>
      <c r="J52" s="18"/>
      <c r="K52" s="18"/>
      <c r="L52" s="19" t="n">
        <v>1</v>
      </c>
      <c r="M52" s="18"/>
      <c r="N52" s="19" t="n">
        <v>1</v>
      </c>
      <c r="O52" s="18"/>
      <c r="P52" s="18"/>
      <c r="Q52" s="18"/>
      <c r="R52" s="18"/>
      <c r="S52" s="18"/>
      <c r="T52" s="18"/>
      <c r="U52" s="20" t="n">
        <v>3</v>
      </c>
      <c r="V52" s="18"/>
      <c r="W52" s="21" t="n">
        <v>5</v>
      </c>
      <c r="X52" s="22"/>
    </row>
    <row r="53" customFormat="false" ht="12" hidden="false" customHeight="false" outlineLevel="0" collapsed="false">
      <c r="A53" s="17" t="s">
        <v>783</v>
      </c>
      <c r="B53" s="18"/>
      <c r="C53" s="18"/>
      <c r="D53" s="18"/>
      <c r="E53" s="19" t="n">
        <v>1</v>
      </c>
      <c r="F53" s="18"/>
      <c r="G53" s="18"/>
      <c r="H53" s="19" t="n">
        <v>1</v>
      </c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23" t="n">
        <v>2</v>
      </c>
      <c r="V53" s="19" t="n">
        <v>1</v>
      </c>
      <c r="W53" s="21" t="n">
        <v>4</v>
      </c>
      <c r="X53" s="22"/>
    </row>
    <row r="54" customFormat="false" ht="12" hidden="false" customHeight="false" outlineLevel="0" collapsed="false">
      <c r="A54" s="17" t="s">
        <v>578</v>
      </c>
      <c r="B54" s="19" t="n">
        <v>1</v>
      </c>
      <c r="C54" s="18"/>
      <c r="D54" s="18"/>
      <c r="E54" s="18"/>
      <c r="F54" s="18"/>
      <c r="G54" s="18"/>
      <c r="H54" s="19" t="n">
        <v>1</v>
      </c>
      <c r="I54" s="18"/>
      <c r="J54" s="18"/>
      <c r="K54" s="19" t="n">
        <v>1</v>
      </c>
      <c r="L54" s="19" t="n">
        <v>1</v>
      </c>
      <c r="M54" s="18"/>
      <c r="N54" s="18"/>
      <c r="O54" s="19" t="n">
        <v>1</v>
      </c>
      <c r="P54" s="18"/>
      <c r="Q54" s="18"/>
      <c r="R54" s="18"/>
      <c r="S54" s="18"/>
      <c r="T54" s="18"/>
      <c r="U54" s="20" t="n">
        <v>4</v>
      </c>
      <c r="V54" s="18"/>
      <c r="W54" s="21" t="n">
        <v>6</v>
      </c>
      <c r="X54" s="22"/>
    </row>
    <row r="55" customFormat="false" ht="12" hidden="false" customHeight="false" outlineLevel="0" collapsed="false">
      <c r="A55" s="17" t="s">
        <v>287</v>
      </c>
      <c r="B55" s="18"/>
      <c r="C55" s="18"/>
      <c r="D55" s="18"/>
      <c r="E55" s="19" t="n">
        <v>1</v>
      </c>
      <c r="F55" s="19" t="n">
        <v>1</v>
      </c>
      <c r="G55" s="18"/>
      <c r="H55" s="19" t="n">
        <v>1</v>
      </c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9" t="n">
        <v>1</v>
      </c>
      <c r="W55" s="21" t="n">
        <v>4</v>
      </c>
      <c r="X55" s="22"/>
    </row>
    <row r="56" customFormat="false" ht="12" hidden="false" customHeight="false" outlineLevel="0" collapsed="false">
      <c r="A56" s="17" t="s">
        <v>488</v>
      </c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9" t="n">
        <v>1</v>
      </c>
      <c r="O56" s="23" t="n">
        <v>2</v>
      </c>
      <c r="P56" s="19" t="n">
        <v>1</v>
      </c>
      <c r="Q56" s="19" t="n">
        <v>1</v>
      </c>
      <c r="R56" s="19" t="n">
        <v>1</v>
      </c>
      <c r="S56" s="18"/>
      <c r="T56" s="18"/>
      <c r="U56" s="19" t="n">
        <v>1</v>
      </c>
      <c r="V56" s="19" t="n">
        <v>1</v>
      </c>
      <c r="W56" s="21" t="n">
        <v>7</v>
      </c>
      <c r="X56" s="22"/>
    </row>
    <row r="57" customFormat="false" ht="12" hidden="false" customHeight="false" outlineLevel="0" collapsed="false">
      <c r="A57" s="17" t="s">
        <v>1016</v>
      </c>
      <c r="B57" s="19" t="n">
        <v>1</v>
      </c>
      <c r="C57" s="18"/>
      <c r="D57" s="19" t="n">
        <v>1</v>
      </c>
      <c r="E57" s="19" t="n">
        <v>1</v>
      </c>
      <c r="F57" s="19" t="n">
        <v>1</v>
      </c>
      <c r="G57" s="23" t="n">
        <v>2</v>
      </c>
      <c r="H57" s="18"/>
      <c r="I57" s="18"/>
      <c r="J57" s="18"/>
      <c r="K57" s="19" t="n">
        <v>1</v>
      </c>
      <c r="L57" s="18"/>
      <c r="M57" s="18"/>
      <c r="N57" s="18"/>
      <c r="O57" s="18"/>
      <c r="P57" s="18"/>
      <c r="Q57" s="18"/>
      <c r="R57" s="18"/>
      <c r="S57" s="19" t="n">
        <v>1</v>
      </c>
      <c r="T57" s="18"/>
      <c r="U57" s="23" t="n">
        <v>2</v>
      </c>
      <c r="V57" s="18"/>
      <c r="W57" s="21" t="n">
        <v>8</v>
      </c>
      <c r="X57" s="22"/>
    </row>
    <row r="58" customFormat="false" ht="12" hidden="false" customHeight="false" outlineLevel="0" collapsed="false">
      <c r="A58" s="17" t="s">
        <v>495</v>
      </c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9" t="n">
        <v>1</v>
      </c>
      <c r="O58" s="18"/>
      <c r="P58" s="19" t="n">
        <v>1</v>
      </c>
      <c r="Q58" s="18"/>
      <c r="R58" s="18"/>
      <c r="S58" s="18"/>
      <c r="T58" s="18"/>
      <c r="U58" s="18"/>
      <c r="V58" s="18"/>
      <c r="W58" s="21" t="n">
        <v>2</v>
      </c>
      <c r="X58" s="22"/>
    </row>
    <row r="59" customFormat="false" ht="12" hidden="false" customHeight="false" outlineLevel="0" collapsed="false">
      <c r="A59" s="17" t="s">
        <v>890</v>
      </c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23" t="n">
        <v>2</v>
      </c>
      <c r="O59" s="18"/>
      <c r="P59" s="23" t="n">
        <v>2</v>
      </c>
      <c r="Q59" s="18"/>
      <c r="R59" s="18"/>
      <c r="S59" s="18"/>
      <c r="T59" s="18"/>
      <c r="U59" s="18"/>
      <c r="V59" s="18"/>
      <c r="W59" s="21" t="n">
        <v>2</v>
      </c>
      <c r="X59" s="22"/>
    </row>
    <row r="60" customFormat="false" ht="12" hidden="false" customHeight="false" outlineLevel="0" collapsed="false">
      <c r="A60" s="17" t="s">
        <v>1316</v>
      </c>
      <c r="B60" s="18"/>
      <c r="C60" s="18"/>
      <c r="D60" s="20" t="n">
        <v>3</v>
      </c>
      <c r="E60" s="19" t="n">
        <v>1</v>
      </c>
      <c r="F60" s="18"/>
      <c r="G60" s="20" t="n">
        <v>4</v>
      </c>
      <c r="H60" s="18"/>
      <c r="I60" s="23" t="n">
        <v>2</v>
      </c>
      <c r="J60" s="18"/>
      <c r="K60" s="18"/>
      <c r="L60" s="19" t="n">
        <v>1</v>
      </c>
      <c r="M60" s="18"/>
      <c r="N60" s="19" t="n">
        <v>1</v>
      </c>
      <c r="O60" s="18"/>
      <c r="P60" s="18"/>
      <c r="Q60" s="19" t="n">
        <v>1</v>
      </c>
      <c r="R60" s="18"/>
      <c r="S60" s="19" t="n">
        <v>1</v>
      </c>
      <c r="T60" s="18"/>
      <c r="U60" s="18"/>
      <c r="V60" s="18"/>
      <c r="W60" s="21" t="n">
        <v>8</v>
      </c>
      <c r="X60" s="22"/>
    </row>
    <row r="61" customFormat="false" ht="12" hidden="false" customHeight="false" outlineLevel="0" collapsed="false">
      <c r="A61" s="17" t="s">
        <v>93</v>
      </c>
      <c r="B61" s="20" t="n">
        <v>4</v>
      </c>
      <c r="C61" s="19" t="n">
        <v>1</v>
      </c>
      <c r="D61" s="18"/>
      <c r="E61" s="19" t="n">
        <v>1</v>
      </c>
      <c r="F61" s="23" t="n">
        <v>2</v>
      </c>
      <c r="G61" s="18"/>
      <c r="H61" s="19" t="n">
        <v>1</v>
      </c>
      <c r="I61" s="19" t="n">
        <v>1</v>
      </c>
      <c r="J61" s="18"/>
      <c r="K61" s="18"/>
      <c r="L61" s="18"/>
      <c r="M61" s="18"/>
      <c r="N61" s="24" t="n">
        <v>6</v>
      </c>
      <c r="O61" s="18"/>
      <c r="P61" s="19" t="n">
        <v>1</v>
      </c>
      <c r="Q61" s="18"/>
      <c r="R61" s="18"/>
      <c r="S61" s="19" t="n">
        <v>1</v>
      </c>
      <c r="T61" s="19" t="n">
        <v>1</v>
      </c>
      <c r="U61" s="18"/>
      <c r="V61" s="18"/>
      <c r="W61" s="21" t="n">
        <v>10</v>
      </c>
      <c r="X61" s="22"/>
    </row>
    <row r="62" customFormat="false" ht="12" hidden="false" customHeight="false" outlineLevel="0" collapsed="false">
      <c r="A62" s="17" t="s">
        <v>586</v>
      </c>
      <c r="B62" s="18"/>
      <c r="C62" s="18"/>
      <c r="D62" s="19" t="n">
        <v>1</v>
      </c>
      <c r="E62" s="20" t="n">
        <v>3</v>
      </c>
      <c r="F62" s="18"/>
      <c r="G62" s="18"/>
      <c r="H62" s="18"/>
      <c r="I62" s="18"/>
      <c r="J62" s="18"/>
      <c r="K62" s="19" t="n">
        <v>1</v>
      </c>
      <c r="L62" s="18"/>
      <c r="M62" s="18"/>
      <c r="N62" s="18"/>
      <c r="O62" s="19" t="n">
        <v>1</v>
      </c>
      <c r="P62" s="18"/>
      <c r="Q62" s="18"/>
      <c r="R62" s="18"/>
      <c r="S62" s="18"/>
      <c r="T62" s="19" t="n">
        <v>1</v>
      </c>
      <c r="U62" s="18"/>
      <c r="V62" s="18"/>
      <c r="W62" s="21" t="n">
        <v>5</v>
      </c>
      <c r="X62" s="22"/>
    </row>
    <row r="63" customFormat="false" ht="12" hidden="false" customHeight="false" outlineLevel="0" collapsed="false">
      <c r="A63" s="17" t="s">
        <v>1023</v>
      </c>
      <c r="B63" s="19" t="n">
        <v>1</v>
      </c>
      <c r="C63" s="23" t="n">
        <v>2</v>
      </c>
      <c r="D63" s="19" t="n">
        <v>1</v>
      </c>
      <c r="E63" s="18"/>
      <c r="F63" s="23" t="n">
        <v>2</v>
      </c>
      <c r="G63" s="18"/>
      <c r="H63" s="18"/>
      <c r="I63" s="18"/>
      <c r="J63" s="18"/>
      <c r="K63" s="19" t="n">
        <v>1</v>
      </c>
      <c r="L63" s="18"/>
      <c r="M63" s="18"/>
      <c r="N63" s="19" t="n">
        <v>1</v>
      </c>
      <c r="O63" s="23" t="n">
        <v>2</v>
      </c>
      <c r="P63" s="19" t="n">
        <v>1</v>
      </c>
      <c r="Q63" s="19" t="n">
        <v>1</v>
      </c>
      <c r="R63" s="18"/>
      <c r="S63" s="18"/>
      <c r="T63" s="18"/>
      <c r="U63" s="19" t="n">
        <v>1</v>
      </c>
      <c r="V63" s="18"/>
      <c r="W63" s="21" t="n">
        <v>10</v>
      </c>
      <c r="X63" s="22"/>
    </row>
    <row r="64" customFormat="false" ht="12" hidden="false" customHeight="false" outlineLevel="0" collapsed="false">
      <c r="A64" s="17" t="s">
        <v>1170</v>
      </c>
      <c r="B64" s="18"/>
      <c r="C64" s="18"/>
      <c r="D64" s="18"/>
      <c r="E64" s="23" t="n">
        <v>2</v>
      </c>
      <c r="F64" s="18"/>
      <c r="G64" s="18"/>
      <c r="H64" s="18"/>
      <c r="I64" s="18"/>
      <c r="J64" s="18"/>
      <c r="K64" s="19" t="n">
        <v>1</v>
      </c>
      <c r="L64" s="18"/>
      <c r="M64" s="18"/>
      <c r="N64" s="23" t="n">
        <v>2</v>
      </c>
      <c r="O64" s="18"/>
      <c r="P64" s="19" t="n">
        <v>1</v>
      </c>
      <c r="Q64" s="18"/>
      <c r="R64" s="18"/>
      <c r="S64" s="18"/>
      <c r="T64" s="19" t="n">
        <v>1</v>
      </c>
      <c r="U64" s="24" t="n">
        <v>5</v>
      </c>
      <c r="V64" s="18"/>
      <c r="W64" s="21" t="n">
        <v>6</v>
      </c>
      <c r="X64" s="22"/>
    </row>
    <row r="65" customFormat="false" ht="12" hidden="false" customHeight="false" outlineLevel="0" collapsed="false">
      <c r="A65" s="17" t="s">
        <v>1030</v>
      </c>
      <c r="B65" s="23" t="n">
        <v>2</v>
      </c>
      <c r="C65" s="18"/>
      <c r="D65" s="19" t="n">
        <v>1</v>
      </c>
      <c r="E65" s="19" t="n">
        <v>1</v>
      </c>
      <c r="F65" s="23" t="n">
        <v>2</v>
      </c>
      <c r="G65" s="19" t="n">
        <v>1</v>
      </c>
      <c r="H65" s="19" t="n">
        <v>1</v>
      </c>
      <c r="I65" s="19" t="n">
        <v>1</v>
      </c>
      <c r="J65" s="18"/>
      <c r="K65" s="18"/>
      <c r="L65" s="18"/>
      <c r="M65" s="18"/>
      <c r="N65" s="23" t="n">
        <v>2</v>
      </c>
      <c r="O65" s="18"/>
      <c r="P65" s="18"/>
      <c r="Q65" s="18"/>
      <c r="R65" s="19" t="n">
        <v>1</v>
      </c>
      <c r="S65" s="18"/>
      <c r="T65" s="20" t="n">
        <v>3</v>
      </c>
      <c r="U65" s="19" t="n">
        <v>1</v>
      </c>
      <c r="V65" s="18"/>
      <c r="W65" s="21" t="n">
        <v>11</v>
      </c>
      <c r="X65" s="22"/>
    </row>
    <row r="66" customFormat="false" ht="12" hidden="false" customHeight="false" outlineLevel="0" collapsed="false">
      <c r="A66" s="17" t="s">
        <v>294</v>
      </c>
      <c r="B66" s="18"/>
      <c r="C66" s="18"/>
      <c r="D66" s="18"/>
      <c r="E66" s="23" t="n">
        <v>2</v>
      </c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23" t="n">
        <v>2</v>
      </c>
      <c r="V66" s="19" t="n">
        <v>1</v>
      </c>
      <c r="W66" s="21" t="n">
        <v>3</v>
      </c>
      <c r="X66" s="22"/>
    </row>
    <row r="67" customFormat="false" ht="12" hidden="false" customHeight="false" outlineLevel="0" collapsed="false">
      <c r="A67" s="17" t="s">
        <v>301</v>
      </c>
      <c r="B67" s="18"/>
      <c r="C67" s="18"/>
      <c r="D67" s="18"/>
      <c r="E67" s="24" t="n">
        <v>5</v>
      </c>
      <c r="F67" s="18"/>
      <c r="G67" s="18"/>
      <c r="H67" s="19" t="n">
        <v>1</v>
      </c>
      <c r="I67" s="18"/>
      <c r="J67" s="18"/>
      <c r="K67" s="18"/>
      <c r="L67" s="19" t="n">
        <v>1</v>
      </c>
      <c r="M67" s="18"/>
      <c r="N67" s="19" t="n">
        <v>1</v>
      </c>
      <c r="O67" s="19" t="n">
        <v>1</v>
      </c>
      <c r="P67" s="19" t="n">
        <v>1</v>
      </c>
      <c r="Q67" s="18"/>
      <c r="R67" s="18"/>
      <c r="S67" s="19" t="n">
        <v>1</v>
      </c>
      <c r="T67" s="18"/>
      <c r="U67" s="23" t="n">
        <v>2</v>
      </c>
      <c r="V67" s="18"/>
      <c r="W67" s="21" t="n">
        <v>8</v>
      </c>
      <c r="X67" s="22"/>
    </row>
    <row r="68" customFormat="false" ht="12" hidden="false" customHeight="false" outlineLevel="0" collapsed="false">
      <c r="A68" s="17" t="s">
        <v>1323</v>
      </c>
      <c r="B68" s="18"/>
      <c r="C68" s="18"/>
      <c r="D68" s="18"/>
      <c r="E68" s="18"/>
      <c r="F68" s="19" t="n">
        <v>1</v>
      </c>
      <c r="G68" s="18"/>
      <c r="H68" s="18"/>
      <c r="I68" s="18"/>
      <c r="J68" s="18"/>
      <c r="K68" s="18"/>
      <c r="L68" s="19" t="n">
        <v>1</v>
      </c>
      <c r="M68" s="18"/>
      <c r="N68" s="18"/>
      <c r="O68" s="23" t="n">
        <v>2</v>
      </c>
      <c r="P68" s="18"/>
      <c r="Q68" s="18"/>
      <c r="R68" s="18"/>
      <c r="S68" s="23" t="n">
        <v>2</v>
      </c>
      <c r="T68" s="18"/>
      <c r="U68" s="23" t="n">
        <v>2</v>
      </c>
      <c r="V68" s="18"/>
      <c r="W68" s="21" t="n">
        <v>5</v>
      </c>
      <c r="X68" s="22"/>
    </row>
    <row r="69" customFormat="false" ht="12" hidden="false" customHeight="false" outlineLevel="0" collapsed="false">
      <c r="A69" s="17" t="s">
        <v>1035</v>
      </c>
      <c r="B69" s="20" t="n">
        <v>3</v>
      </c>
      <c r="C69" s="19" t="n">
        <v>1</v>
      </c>
      <c r="D69" s="18"/>
      <c r="E69" s="20" t="n">
        <v>3</v>
      </c>
      <c r="F69" s="20" t="n">
        <v>3</v>
      </c>
      <c r="G69" s="19" t="n">
        <v>1</v>
      </c>
      <c r="H69" s="18"/>
      <c r="I69" s="18"/>
      <c r="J69" s="18"/>
      <c r="K69" s="23" t="n">
        <v>2</v>
      </c>
      <c r="L69" s="18"/>
      <c r="M69" s="18"/>
      <c r="N69" s="19" t="n">
        <v>1</v>
      </c>
      <c r="O69" s="19" t="n">
        <v>1</v>
      </c>
      <c r="P69" s="19" t="n">
        <v>1</v>
      </c>
      <c r="Q69" s="18"/>
      <c r="R69" s="18"/>
      <c r="S69" s="18"/>
      <c r="T69" s="18"/>
      <c r="U69" s="23" t="n">
        <v>2</v>
      </c>
      <c r="V69" s="19" t="n">
        <v>1</v>
      </c>
      <c r="W69" s="21" t="n">
        <v>11</v>
      </c>
      <c r="X69" s="22"/>
    </row>
    <row r="70" customFormat="false" ht="12" hidden="false" customHeight="false" outlineLevel="0" collapsed="false">
      <c r="A70" s="17" t="s">
        <v>100</v>
      </c>
      <c r="B70" s="19" t="n">
        <v>1</v>
      </c>
      <c r="C70" s="23" t="n">
        <v>2</v>
      </c>
      <c r="D70" s="18"/>
      <c r="E70" s="18"/>
      <c r="F70" s="18"/>
      <c r="G70" s="18"/>
      <c r="H70" s="18"/>
      <c r="I70" s="19" t="n">
        <v>1</v>
      </c>
      <c r="J70" s="18"/>
      <c r="K70" s="18"/>
      <c r="L70" s="18"/>
      <c r="M70" s="18"/>
      <c r="N70" s="23" t="n">
        <v>2</v>
      </c>
      <c r="O70" s="19" t="n">
        <v>1</v>
      </c>
      <c r="P70" s="18"/>
      <c r="Q70" s="18"/>
      <c r="R70" s="18"/>
      <c r="S70" s="23" t="n">
        <v>2</v>
      </c>
      <c r="T70" s="18"/>
      <c r="U70" s="18"/>
      <c r="V70" s="23" t="n">
        <v>2</v>
      </c>
      <c r="W70" s="21" t="n">
        <v>7</v>
      </c>
      <c r="X70" s="22"/>
    </row>
    <row r="71" customFormat="false" ht="12" hidden="false" customHeight="false" outlineLevel="0" collapsed="false">
      <c r="A71" s="17" t="s">
        <v>693</v>
      </c>
      <c r="B71" s="18"/>
      <c r="C71" s="18"/>
      <c r="D71" s="18"/>
      <c r="E71" s="23" t="n">
        <v>2</v>
      </c>
      <c r="F71" s="18"/>
      <c r="G71" s="18"/>
      <c r="H71" s="18"/>
      <c r="I71" s="18"/>
      <c r="J71" s="18"/>
      <c r="K71" s="18"/>
      <c r="L71" s="23" t="n">
        <v>2</v>
      </c>
      <c r="M71" s="18"/>
      <c r="N71" s="18"/>
      <c r="O71" s="18"/>
      <c r="P71" s="18"/>
      <c r="Q71" s="18"/>
      <c r="R71" s="18"/>
      <c r="S71" s="18"/>
      <c r="T71" s="18"/>
      <c r="U71" s="19" t="n">
        <v>1</v>
      </c>
      <c r="V71" s="18"/>
      <c r="W71" s="21" t="n">
        <v>3</v>
      </c>
      <c r="X71" s="22"/>
    </row>
    <row r="72" customFormat="false" ht="12" hidden="false" customHeight="false" outlineLevel="0" collapsed="false">
      <c r="A72" s="17" t="s">
        <v>1177</v>
      </c>
      <c r="B72" s="18"/>
      <c r="C72" s="18"/>
      <c r="D72" s="18"/>
      <c r="E72" s="18"/>
      <c r="F72" s="18"/>
      <c r="G72" s="18"/>
      <c r="H72" s="20" t="n">
        <v>3</v>
      </c>
      <c r="I72" s="18"/>
      <c r="J72" s="18"/>
      <c r="K72" s="18"/>
      <c r="L72" s="19" t="n">
        <v>1</v>
      </c>
      <c r="M72" s="18"/>
      <c r="N72" s="18"/>
      <c r="O72" s="18"/>
      <c r="P72" s="18"/>
      <c r="Q72" s="18"/>
      <c r="R72" s="18"/>
      <c r="S72" s="19" t="n">
        <v>1</v>
      </c>
      <c r="T72" s="18"/>
      <c r="U72" s="19" t="n">
        <v>1</v>
      </c>
      <c r="V72" s="18"/>
      <c r="W72" s="21" t="n">
        <v>4</v>
      </c>
      <c r="X72" s="22"/>
    </row>
    <row r="73" customFormat="false" ht="12" hidden="false" customHeight="false" outlineLevel="0" collapsed="false">
      <c r="A73" s="17" t="s">
        <v>1255</v>
      </c>
      <c r="B73" s="18"/>
      <c r="C73" s="18"/>
      <c r="D73" s="18"/>
      <c r="E73" s="19" t="n">
        <v>1</v>
      </c>
      <c r="F73" s="19" t="n">
        <v>1</v>
      </c>
      <c r="G73" s="19" t="n">
        <v>1</v>
      </c>
      <c r="H73" s="18"/>
      <c r="I73" s="18"/>
      <c r="J73" s="18"/>
      <c r="K73" s="18"/>
      <c r="L73" s="18"/>
      <c r="M73" s="18"/>
      <c r="N73" s="19" t="n">
        <v>1</v>
      </c>
      <c r="O73" s="19" t="n">
        <v>1</v>
      </c>
      <c r="P73" s="19" t="n">
        <v>1</v>
      </c>
      <c r="Q73" s="18"/>
      <c r="R73" s="18"/>
      <c r="S73" s="18"/>
      <c r="T73" s="19" t="n">
        <v>1</v>
      </c>
      <c r="U73" s="18"/>
      <c r="V73" s="18"/>
      <c r="W73" s="21" t="n">
        <v>7</v>
      </c>
      <c r="X73" s="22"/>
    </row>
    <row r="74" customFormat="false" ht="12" hidden="false" customHeight="false" outlineLevel="0" collapsed="false">
      <c r="A74" s="17" t="s">
        <v>307</v>
      </c>
      <c r="B74" s="18"/>
      <c r="C74" s="18"/>
      <c r="D74" s="18"/>
      <c r="E74" s="23" t="n">
        <v>2</v>
      </c>
      <c r="F74" s="19" t="n">
        <v>1</v>
      </c>
      <c r="G74" s="18"/>
      <c r="H74" s="18"/>
      <c r="I74" s="18"/>
      <c r="J74" s="18"/>
      <c r="K74" s="18"/>
      <c r="L74" s="18"/>
      <c r="M74" s="18"/>
      <c r="N74" s="19" t="n">
        <v>1</v>
      </c>
      <c r="O74" s="23" t="n">
        <v>2</v>
      </c>
      <c r="P74" s="19" t="n">
        <v>1</v>
      </c>
      <c r="Q74" s="18"/>
      <c r="R74" s="18"/>
      <c r="S74" s="18"/>
      <c r="T74" s="18"/>
      <c r="U74" s="19" t="n">
        <v>1</v>
      </c>
      <c r="V74" s="18"/>
      <c r="W74" s="21" t="n">
        <v>6</v>
      </c>
      <c r="X74" s="22"/>
    </row>
    <row r="75" customFormat="false" ht="12" hidden="false" customHeight="false" outlineLevel="0" collapsed="false">
      <c r="A75" s="17" t="s">
        <v>769</v>
      </c>
      <c r="B75" s="18"/>
      <c r="C75" s="18"/>
      <c r="D75" s="19" t="n">
        <v>1</v>
      </c>
      <c r="E75" s="23" t="n">
        <v>2</v>
      </c>
      <c r="F75" s="18"/>
      <c r="G75" s="18"/>
      <c r="H75" s="19" t="n">
        <v>1</v>
      </c>
      <c r="I75" s="18"/>
      <c r="J75" s="18"/>
      <c r="K75" s="18"/>
      <c r="L75" s="18"/>
      <c r="M75" s="18"/>
      <c r="N75" s="19" t="n">
        <v>1</v>
      </c>
      <c r="O75" s="18"/>
      <c r="P75" s="19" t="n">
        <v>1</v>
      </c>
      <c r="Q75" s="18"/>
      <c r="R75" s="18"/>
      <c r="S75" s="19" t="n">
        <v>1</v>
      </c>
      <c r="T75" s="18"/>
      <c r="U75" s="19" t="n">
        <v>1</v>
      </c>
      <c r="V75" s="18"/>
      <c r="W75" s="21" t="n">
        <v>7</v>
      </c>
      <c r="X75" s="22"/>
    </row>
    <row r="76" customFormat="false" ht="12" hidden="false" customHeight="false" outlineLevel="0" collapsed="false">
      <c r="A76" s="17" t="s">
        <v>1184</v>
      </c>
      <c r="B76" s="18"/>
      <c r="C76" s="18"/>
      <c r="D76" s="18"/>
      <c r="E76" s="20" t="n">
        <v>3</v>
      </c>
      <c r="F76" s="18"/>
      <c r="G76" s="19" t="n">
        <v>1</v>
      </c>
      <c r="H76" s="18"/>
      <c r="I76" s="18"/>
      <c r="J76" s="18"/>
      <c r="K76" s="23" t="n">
        <v>2</v>
      </c>
      <c r="L76" s="18"/>
      <c r="M76" s="18"/>
      <c r="N76" s="18"/>
      <c r="O76" s="18"/>
      <c r="P76" s="18"/>
      <c r="Q76" s="18"/>
      <c r="R76" s="18"/>
      <c r="S76" s="18"/>
      <c r="T76" s="18"/>
      <c r="U76" s="23" t="n">
        <v>2</v>
      </c>
      <c r="V76" s="23" t="n">
        <v>2</v>
      </c>
      <c r="W76" s="21" t="n">
        <v>5</v>
      </c>
      <c r="X76" s="22"/>
    </row>
    <row r="77" customFormat="false" ht="12" hidden="false" customHeight="false" outlineLevel="0" collapsed="false">
      <c r="A77" s="17" t="s">
        <v>1330</v>
      </c>
      <c r="B77" s="18"/>
      <c r="C77" s="18"/>
      <c r="D77" s="18"/>
      <c r="E77" s="19" t="n">
        <v>1</v>
      </c>
      <c r="F77" s="18"/>
      <c r="G77" s="18"/>
      <c r="H77" s="18"/>
      <c r="I77" s="18"/>
      <c r="J77" s="18"/>
      <c r="K77" s="18"/>
      <c r="L77" s="18"/>
      <c r="M77" s="18"/>
      <c r="N77" s="19" t="n">
        <v>1</v>
      </c>
      <c r="O77" s="18"/>
      <c r="P77" s="19" t="n">
        <v>1</v>
      </c>
      <c r="Q77" s="18"/>
      <c r="R77" s="18"/>
      <c r="S77" s="18"/>
      <c r="T77" s="18"/>
      <c r="U77" s="18"/>
      <c r="V77" s="19" t="n">
        <v>1</v>
      </c>
      <c r="W77" s="21" t="n">
        <v>4</v>
      </c>
      <c r="X77" s="22"/>
    </row>
    <row r="78" customFormat="false" ht="12" hidden="false" customHeight="false" outlineLevel="0" collapsed="false">
      <c r="A78" s="17" t="s">
        <v>1096</v>
      </c>
      <c r="B78" s="18"/>
      <c r="C78" s="18"/>
      <c r="D78" s="18"/>
      <c r="E78" s="19" t="n">
        <v>1</v>
      </c>
      <c r="F78" s="18"/>
      <c r="G78" s="19" t="n">
        <v>1</v>
      </c>
      <c r="H78" s="18"/>
      <c r="I78" s="18"/>
      <c r="J78" s="18"/>
      <c r="K78" s="18"/>
      <c r="L78" s="18"/>
      <c r="M78" s="18"/>
      <c r="N78" s="20" t="n">
        <v>3</v>
      </c>
      <c r="O78" s="18"/>
      <c r="P78" s="19" t="n">
        <v>1</v>
      </c>
      <c r="Q78" s="18"/>
      <c r="R78" s="18"/>
      <c r="S78" s="18"/>
      <c r="T78" s="18"/>
      <c r="U78" s="23" t="n">
        <v>2</v>
      </c>
      <c r="V78" s="18"/>
      <c r="W78" s="21" t="n">
        <v>5</v>
      </c>
      <c r="X78" s="22"/>
    </row>
    <row r="79" customFormat="false" ht="12" hidden="false" customHeight="false" outlineLevel="0" collapsed="false">
      <c r="A79" s="17" t="s">
        <v>1337</v>
      </c>
      <c r="B79" s="18"/>
      <c r="C79" s="18"/>
      <c r="D79" s="18"/>
      <c r="E79" s="23" t="n">
        <v>2</v>
      </c>
      <c r="F79" s="18"/>
      <c r="G79" s="19" t="n">
        <v>1</v>
      </c>
      <c r="H79" s="18"/>
      <c r="I79" s="18"/>
      <c r="J79" s="18"/>
      <c r="K79" s="18"/>
      <c r="L79" s="18"/>
      <c r="M79" s="18"/>
      <c r="N79" s="19" t="n">
        <v>1</v>
      </c>
      <c r="O79" s="18"/>
      <c r="P79" s="19" t="n">
        <v>1</v>
      </c>
      <c r="Q79" s="18"/>
      <c r="R79" s="18"/>
      <c r="S79" s="18"/>
      <c r="T79" s="18"/>
      <c r="U79" s="18"/>
      <c r="V79" s="18"/>
      <c r="W79" s="21" t="n">
        <v>4</v>
      </c>
      <c r="X79" s="22"/>
    </row>
    <row r="80" customFormat="false" ht="12" hidden="false" customHeight="false" outlineLevel="0" collapsed="false">
      <c r="A80" s="17" t="s">
        <v>314</v>
      </c>
      <c r="B80" s="18"/>
      <c r="C80" s="18"/>
      <c r="D80" s="18"/>
      <c r="E80" s="23" t="n">
        <v>2</v>
      </c>
      <c r="F80" s="19" t="n">
        <v>1</v>
      </c>
      <c r="G80" s="18"/>
      <c r="H80" s="18"/>
      <c r="I80" s="18"/>
      <c r="J80" s="18"/>
      <c r="K80" s="18"/>
      <c r="L80" s="18"/>
      <c r="M80" s="18"/>
      <c r="N80" s="19" t="n">
        <v>1</v>
      </c>
      <c r="O80" s="18"/>
      <c r="P80" s="19" t="n">
        <v>1</v>
      </c>
      <c r="Q80" s="19" t="n">
        <v>1</v>
      </c>
      <c r="R80" s="19" t="n">
        <v>1</v>
      </c>
      <c r="S80" s="18"/>
      <c r="T80" s="19" t="n">
        <v>1</v>
      </c>
      <c r="U80" s="23" t="n">
        <v>2</v>
      </c>
      <c r="V80" s="18"/>
      <c r="W80" s="21" t="n">
        <v>8</v>
      </c>
      <c r="X80" s="22"/>
    </row>
    <row r="81" customFormat="false" ht="12" hidden="false" customHeight="false" outlineLevel="0" collapsed="false">
      <c r="A81" s="17" t="s">
        <v>897</v>
      </c>
      <c r="B81" s="23" t="n">
        <v>2</v>
      </c>
      <c r="C81" s="18"/>
      <c r="D81" s="18"/>
      <c r="E81" s="19" t="n">
        <v>1</v>
      </c>
      <c r="F81" s="18"/>
      <c r="G81" s="19" t="n">
        <v>1</v>
      </c>
      <c r="H81" s="19" t="n">
        <v>1</v>
      </c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9" t="n">
        <v>1</v>
      </c>
      <c r="T81" s="18"/>
      <c r="U81" s="18"/>
      <c r="V81" s="18"/>
      <c r="W81" s="21" t="n">
        <v>5</v>
      </c>
      <c r="X81" s="22"/>
    </row>
    <row r="82" customFormat="false" ht="12" hidden="false" customHeight="false" outlineLevel="0" collapsed="false">
      <c r="A82" s="17" t="s">
        <v>321</v>
      </c>
      <c r="B82" s="18"/>
      <c r="C82" s="18"/>
      <c r="D82" s="18"/>
      <c r="E82" s="18"/>
      <c r="F82" s="18"/>
      <c r="G82" s="18"/>
      <c r="H82" s="19" t="n">
        <v>1</v>
      </c>
      <c r="I82" s="18"/>
      <c r="J82" s="18"/>
      <c r="K82" s="18"/>
      <c r="L82" s="19" t="n">
        <v>1</v>
      </c>
      <c r="M82" s="18"/>
      <c r="N82" s="18"/>
      <c r="O82" s="19" t="n">
        <v>1</v>
      </c>
      <c r="P82" s="18"/>
      <c r="Q82" s="19" t="n">
        <v>1</v>
      </c>
      <c r="R82" s="18"/>
      <c r="S82" s="18"/>
      <c r="T82" s="23" t="n">
        <v>2</v>
      </c>
      <c r="U82" s="23" t="n">
        <v>2</v>
      </c>
      <c r="V82" s="18"/>
      <c r="W82" s="21" t="n">
        <v>6</v>
      </c>
      <c r="X82" s="22"/>
    </row>
    <row r="83" customFormat="false" ht="12" hidden="false" customHeight="false" outlineLevel="0" collapsed="false">
      <c r="A83" s="17" t="s">
        <v>214</v>
      </c>
      <c r="B83" s="19" t="n">
        <v>1</v>
      </c>
      <c r="C83" s="18"/>
      <c r="D83" s="18"/>
      <c r="E83" s="18"/>
      <c r="F83" s="19" t="n">
        <v>1</v>
      </c>
      <c r="G83" s="19" t="n">
        <v>1</v>
      </c>
      <c r="H83" s="19" t="n">
        <v>1</v>
      </c>
      <c r="I83" s="18"/>
      <c r="J83" s="18"/>
      <c r="K83" s="19" t="n">
        <v>1</v>
      </c>
      <c r="L83" s="19" t="n">
        <v>1</v>
      </c>
      <c r="M83" s="18"/>
      <c r="N83" s="20" t="n">
        <v>3</v>
      </c>
      <c r="O83" s="18"/>
      <c r="P83" s="18"/>
      <c r="Q83" s="18"/>
      <c r="R83" s="18"/>
      <c r="S83" s="23" t="n">
        <v>2</v>
      </c>
      <c r="T83" s="18"/>
      <c r="U83" s="23" t="n">
        <v>2</v>
      </c>
      <c r="V83" s="18"/>
      <c r="W83" s="21" t="n">
        <v>9</v>
      </c>
      <c r="X83" s="22"/>
    </row>
    <row r="84" customFormat="false" ht="12" hidden="false" customHeight="false" outlineLevel="0" collapsed="false">
      <c r="A84" s="17" t="s">
        <v>1191</v>
      </c>
      <c r="B84" s="18"/>
      <c r="C84" s="19" t="n">
        <v>1</v>
      </c>
      <c r="D84" s="18"/>
      <c r="E84" s="19" t="n">
        <v>1</v>
      </c>
      <c r="F84" s="18"/>
      <c r="G84" s="18"/>
      <c r="H84" s="18"/>
      <c r="I84" s="18"/>
      <c r="J84" s="18"/>
      <c r="K84" s="19" t="n">
        <v>1</v>
      </c>
      <c r="L84" s="19" t="n">
        <v>1</v>
      </c>
      <c r="M84" s="19" t="n">
        <v>1</v>
      </c>
      <c r="N84" s="19" t="n">
        <v>1</v>
      </c>
      <c r="O84" s="18"/>
      <c r="P84" s="19" t="n">
        <v>1</v>
      </c>
      <c r="Q84" s="18"/>
      <c r="R84" s="18"/>
      <c r="S84" s="18"/>
      <c r="T84" s="18"/>
      <c r="U84" s="20" t="n">
        <v>4</v>
      </c>
      <c r="V84" s="18"/>
      <c r="W84" s="21" t="n">
        <v>8</v>
      </c>
      <c r="X84" s="22"/>
    </row>
    <row r="85" customFormat="false" ht="12" hidden="false" customHeight="false" outlineLevel="0" collapsed="false">
      <c r="A85" s="17" t="s">
        <v>904</v>
      </c>
      <c r="B85" s="18"/>
      <c r="C85" s="18"/>
      <c r="D85" s="18"/>
      <c r="E85" s="19" t="n">
        <v>1</v>
      </c>
      <c r="F85" s="18"/>
      <c r="G85" s="19" t="n">
        <v>1</v>
      </c>
      <c r="H85" s="19" t="n">
        <v>1</v>
      </c>
      <c r="I85" s="18"/>
      <c r="J85" s="18"/>
      <c r="K85" s="18"/>
      <c r="L85" s="18"/>
      <c r="M85" s="18"/>
      <c r="N85" s="18"/>
      <c r="O85" s="19" t="n">
        <v>1</v>
      </c>
      <c r="P85" s="18"/>
      <c r="Q85" s="18"/>
      <c r="R85" s="18"/>
      <c r="S85" s="18"/>
      <c r="T85" s="18"/>
      <c r="U85" s="20" t="n">
        <v>3</v>
      </c>
      <c r="V85" s="18"/>
      <c r="W85" s="21" t="n">
        <v>5</v>
      </c>
      <c r="X85" s="22"/>
    </row>
    <row r="86" customFormat="false" ht="12" hidden="false" customHeight="false" outlineLevel="0" collapsed="false">
      <c r="A86" s="17" t="s">
        <v>1354</v>
      </c>
      <c r="B86" s="23" t="n">
        <v>2</v>
      </c>
      <c r="C86" s="18"/>
      <c r="D86" s="18"/>
      <c r="E86" s="19" t="n">
        <v>1</v>
      </c>
      <c r="F86" s="18"/>
      <c r="G86" s="18"/>
      <c r="H86" s="19" t="n">
        <v>1</v>
      </c>
      <c r="I86" s="18"/>
      <c r="J86" s="18"/>
      <c r="K86" s="18"/>
      <c r="L86" s="18"/>
      <c r="M86" s="18"/>
      <c r="N86" s="19" t="n">
        <v>1</v>
      </c>
      <c r="O86" s="19" t="n">
        <v>1</v>
      </c>
      <c r="P86" s="19" t="n">
        <v>1</v>
      </c>
      <c r="Q86" s="18"/>
      <c r="R86" s="18"/>
      <c r="S86" s="23" t="n">
        <v>2</v>
      </c>
      <c r="T86" s="18"/>
      <c r="U86" s="23" t="n">
        <v>2</v>
      </c>
      <c r="V86" s="18"/>
      <c r="W86" s="21" t="n">
        <v>8</v>
      </c>
      <c r="X86" s="22"/>
    </row>
    <row r="87" customFormat="false" ht="12" hidden="false" customHeight="false" outlineLevel="0" collapsed="false">
      <c r="A87" s="17" t="s">
        <v>1262</v>
      </c>
      <c r="B87" s="19" t="n">
        <v>1</v>
      </c>
      <c r="C87" s="18"/>
      <c r="D87" s="18"/>
      <c r="E87" s="18"/>
      <c r="F87" s="19" t="n">
        <v>1</v>
      </c>
      <c r="G87" s="19" t="n">
        <v>1</v>
      </c>
      <c r="H87" s="19" t="n">
        <v>1</v>
      </c>
      <c r="I87" s="18"/>
      <c r="J87" s="18"/>
      <c r="K87" s="18"/>
      <c r="L87" s="18"/>
      <c r="M87" s="19" t="n">
        <v>1</v>
      </c>
      <c r="N87" s="18"/>
      <c r="O87" s="18"/>
      <c r="P87" s="18"/>
      <c r="Q87" s="19" t="n">
        <v>1</v>
      </c>
      <c r="R87" s="18"/>
      <c r="S87" s="23" t="n">
        <v>2</v>
      </c>
      <c r="T87" s="18"/>
      <c r="U87" s="18"/>
      <c r="V87" s="18"/>
      <c r="W87" s="21" t="n">
        <v>7</v>
      </c>
      <c r="X87" s="22"/>
    </row>
    <row r="88" customFormat="false" ht="12" hidden="false" customHeight="false" outlineLevel="0" collapsed="false">
      <c r="A88" s="17" t="s">
        <v>502</v>
      </c>
      <c r="B88" s="18"/>
      <c r="C88" s="19" t="n">
        <v>1</v>
      </c>
      <c r="D88" s="18"/>
      <c r="E88" s="19" t="n">
        <v>1</v>
      </c>
      <c r="F88" s="18"/>
      <c r="G88" s="18"/>
      <c r="H88" s="19" t="n">
        <v>1</v>
      </c>
      <c r="I88" s="18"/>
      <c r="J88" s="18"/>
      <c r="K88" s="18"/>
      <c r="L88" s="18"/>
      <c r="M88" s="18"/>
      <c r="N88" s="23" t="n">
        <v>2</v>
      </c>
      <c r="O88" s="18"/>
      <c r="P88" s="18"/>
      <c r="Q88" s="18"/>
      <c r="R88" s="18"/>
      <c r="S88" s="19" t="n">
        <v>1</v>
      </c>
      <c r="T88" s="18"/>
      <c r="U88" s="20" t="n">
        <v>3</v>
      </c>
      <c r="V88" s="18"/>
      <c r="W88" s="21" t="n">
        <v>6</v>
      </c>
      <c r="X88" s="22"/>
    </row>
    <row r="89" customFormat="false" ht="12" hidden="false" customHeight="false" outlineLevel="0" collapsed="false">
      <c r="A89" s="17" t="s">
        <v>700</v>
      </c>
      <c r="B89" s="18"/>
      <c r="C89" s="19" t="n">
        <v>1</v>
      </c>
      <c r="D89" s="18"/>
      <c r="E89" s="18"/>
      <c r="F89" s="18"/>
      <c r="G89" s="19" t="n">
        <v>1</v>
      </c>
      <c r="H89" s="18"/>
      <c r="I89" s="18"/>
      <c r="J89" s="18"/>
      <c r="K89" s="18"/>
      <c r="L89" s="18"/>
      <c r="M89" s="18"/>
      <c r="N89" s="19" t="n">
        <v>1</v>
      </c>
      <c r="O89" s="18"/>
      <c r="P89" s="18"/>
      <c r="Q89" s="18"/>
      <c r="R89" s="18"/>
      <c r="S89" s="20" t="n">
        <v>3</v>
      </c>
      <c r="T89" s="18"/>
      <c r="U89" s="19" t="n">
        <v>1</v>
      </c>
      <c r="V89" s="19" t="n">
        <v>1</v>
      </c>
      <c r="W89" s="21" t="n">
        <v>6</v>
      </c>
      <c r="X89" s="22"/>
    </row>
    <row r="90" customFormat="false" ht="12" hidden="false" customHeight="false" outlineLevel="0" collapsed="false">
      <c r="A90" s="17" t="s">
        <v>1042</v>
      </c>
      <c r="B90" s="18"/>
      <c r="C90" s="18"/>
      <c r="D90" s="18"/>
      <c r="E90" s="23" t="n">
        <v>2</v>
      </c>
      <c r="F90" s="18"/>
      <c r="G90" s="19" t="n">
        <v>1</v>
      </c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9" t="n">
        <v>1</v>
      </c>
      <c r="V90" s="18"/>
      <c r="W90" s="21" t="n">
        <v>3</v>
      </c>
      <c r="X90" s="22"/>
    </row>
    <row r="91" customFormat="false" ht="12" hidden="false" customHeight="false" outlineLevel="0" collapsed="false">
      <c r="A91" s="17" t="s">
        <v>107</v>
      </c>
      <c r="B91" s="18"/>
      <c r="C91" s="18"/>
      <c r="D91" s="18"/>
      <c r="E91" s="19" t="n">
        <v>1</v>
      </c>
      <c r="F91" s="18"/>
      <c r="G91" s="18"/>
      <c r="H91" s="18"/>
      <c r="I91" s="18"/>
      <c r="J91" s="18"/>
      <c r="K91" s="19" t="n">
        <v>1</v>
      </c>
      <c r="L91" s="18"/>
      <c r="M91" s="18"/>
      <c r="N91" s="23" t="n">
        <v>2</v>
      </c>
      <c r="O91" s="19" t="n">
        <v>1</v>
      </c>
      <c r="P91" s="19" t="n">
        <v>1</v>
      </c>
      <c r="Q91" s="18"/>
      <c r="R91" s="18"/>
      <c r="S91" s="18"/>
      <c r="T91" s="18"/>
      <c r="U91" s="20" t="n">
        <v>4</v>
      </c>
      <c r="V91" s="18"/>
      <c r="W91" s="21" t="n">
        <v>6</v>
      </c>
      <c r="X91" s="22"/>
    </row>
    <row r="92" customFormat="false" ht="12" hidden="false" customHeight="false" outlineLevel="0" collapsed="false">
      <c r="A92" s="17" t="s">
        <v>508</v>
      </c>
      <c r="B92" s="18"/>
      <c r="C92" s="18"/>
      <c r="D92" s="18"/>
      <c r="E92" s="19" t="n">
        <v>1</v>
      </c>
      <c r="F92" s="18"/>
      <c r="G92" s="18"/>
      <c r="H92" s="19" t="n">
        <v>1</v>
      </c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9" t="n">
        <v>1</v>
      </c>
      <c r="T92" s="18"/>
      <c r="U92" s="19" t="n">
        <v>1</v>
      </c>
      <c r="V92" s="18"/>
      <c r="W92" s="21" t="n">
        <v>4</v>
      </c>
      <c r="X92" s="22"/>
    </row>
    <row r="93" customFormat="false" ht="12" hidden="false" customHeight="false" outlineLevel="0" collapsed="false">
      <c r="A93" s="17" t="s">
        <v>327</v>
      </c>
      <c r="B93" s="18"/>
      <c r="C93" s="18"/>
      <c r="D93" s="18"/>
      <c r="E93" s="18"/>
      <c r="F93" s="18"/>
      <c r="G93" s="18"/>
      <c r="H93" s="18"/>
      <c r="I93" s="18"/>
      <c r="J93" s="18"/>
      <c r="K93" s="19" t="n">
        <v>1</v>
      </c>
      <c r="L93" s="19" t="n">
        <v>1</v>
      </c>
      <c r="M93" s="18"/>
      <c r="N93" s="20" t="n">
        <v>3</v>
      </c>
      <c r="O93" s="18"/>
      <c r="P93" s="19" t="n">
        <v>1</v>
      </c>
      <c r="Q93" s="18"/>
      <c r="R93" s="18"/>
      <c r="S93" s="18"/>
      <c r="T93" s="18"/>
      <c r="U93" s="20" t="n">
        <v>4</v>
      </c>
      <c r="V93" s="18"/>
      <c r="W93" s="21" t="n">
        <v>5</v>
      </c>
      <c r="X93" s="22"/>
    </row>
    <row r="94" customFormat="false" ht="12" hidden="false" customHeight="false" outlineLevel="0" collapsed="false">
      <c r="A94" s="17" t="s">
        <v>334</v>
      </c>
      <c r="B94" s="18"/>
      <c r="C94" s="18"/>
      <c r="D94" s="18"/>
      <c r="E94" s="18"/>
      <c r="F94" s="19" t="n">
        <v>1</v>
      </c>
      <c r="G94" s="23" t="n">
        <v>2</v>
      </c>
      <c r="H94" s="19" t="n">
        <v>1</v>
      </c>
      <c r="I94" s="18"/>
      <c r="J94" s="18"/>
      <c r="K94" s="19" t="n">
        <v>1</v>
      </c>
      <c r="L94" s="19" t="n">
        <v>1</v>
      </c>
      <c r="M94" s="19" t="n">
        <v>1</v>
      </c>
      <c r="N94" s="18"/>
      <c r="O94" s="18"/>
      <c r="P94" s="18"/>
      <c r="Q94" s="18"/>
      <c r="R94" s="18"/>
      <c r="S94" s="23" t="n">
        <v>2</v>
      </c>
      <c r="T94" s="18"/>
      <c r="U94" s="19" t="n">
        <v>1</v>
      </c>
      <c r="V94" s="20" t="n">
        <v>4</v>
      </c>
      <c r="W94" s="21" t="n">
        <v>9</v>
      </c>
      <c r="X94" s="22"/>
    </row>
    <row r="95" customFormat="false" ht="12" hidden="false" customHeight="false" outlineLevel="0" collapsed="false">
      <c r="A95" s="17" t="s">
        <v>114</v>
      </c>
      <c r="B95" s="18"/>
      <c r="C95" s="18"/>
      <c r="D95" s="18"/>
      <c r="E95" s="20" t="n">
        <v>3</v>
      </c>
      <c r="F95" s="18"/>
      <c r="G95" s="19" t="n">
        <v>1</v>
      </c>
      <c r="H95" s="19" t="n">
        <v>1</v>
      </c>
      <c r="I95" s="18"/>
      <c r="J95" s="18"/>
      <c r="K95" s="18"/>
      <c r="L95" s="18"/>
      <c r="M95" s="18"/>
      <c r="N95" s="18"/>
      <c r="O95" s="20" t="n">
        <v>3</v>
      </c>
      <c r="P95" s="18"/>
      <c r="Q95" s="18"/>
      <c r="R95" s="18"/>
      <c r="S95" s="19" t="n">
        <v>1</v>
      </c>
      <c r="T95" s="18"/>
      <c r="U95" s="18"/>
      <c r="V95" s="19" t="n">
        <v>1</v>
      </c>
      <c r="W95" s="21" t="n">
        <v>6</v>
      </c>
      <c r="X95" s="22"/>
    </row>
    <row r="96" customFormat="false" ht="12" hidden="false" customHeight="false" outlineLevel="0" collapsed="false">
      <c r="A96" s="17" t="s">
        <v>1362</v>
      </c>
      <c r="B96" s="18"/>
      <c r="C96" s="18"/>
      <c r="D96" s="18"/>
      <c r="E96" s="20" t="n">
        <v>3</v>
      </c>
      <c r="F96" s="18"/>
      <c r="G96" s="19" t="n">
        <v>1</v>
      </c>
      <c r="H96" s="23" t="n">
        <v>2</v>
      </c>
      <c r="I96" s="18"/>
      <c r="J96" s="18"/>
      <c r="K96" s="18"/>
      <c r="L96" s="18"/>
      <c r="M96" s="18"/>
      <c r="N96" s="19" t="n">
        <v>1</v>
      </c>
      <c r="O96" s="19" t="n">
        <v>1</v>
      </c>
      <c r="P96" s="19" t="n">
        <v>1</v>
      </c>
      <c r="Q96" s="18"/>
      <c r="R96" s="18"/>
      <c r="S96" s="18"/>
      <c r="T96" s="19" t="n">
        <v>1</v>
      </c>
      <c r="U96" s="18"/>
      <c r="V96" s="18"/>
      <c r="W96" s="21" t="n">
        <v>7</v>
      </c>
      <c r="X96" s="22"/>
    </row>
    <row r="97" customFormat="false" ht="12" hidden="false" customHeight="false" outlineLevel="0" collapsed="false">
      <c r="A97" s="17" t="s">
        <v>121</v>
      </c>
      <c r="B97" s="18"/>
      <c r="C97" s="18"/>
      <c r="D97" s="18"/>
      <c r="E97" s="18"/>
      <c r="F97" s="23" t="n">
        <v>2</v>
      </c>
      <c r="G97" s="19" t="n">
        <v>1</v>
      </c>
      <c r="H97" s="19" t="n">
        <v>1</v>
      </c>
      <c r="I97" s="18"/>
      <c r="J97" s="18"/>
      <c r="K97" s="23" t="n">
        <v>2</v>
      </c>
      <c r="L97" s="18"/>
      <c r="M97" s="18"/>
      <c r="N97" s="19" t="n">
        <v>1</v>
      </c>
      <c r="O97" s="18"/>
      <c r="P97" s="18"/>
      <c r="Q97" s="18"/>
      <c r="R97" s="18"/>
      <c r="S97" s="19" t="n">
        <v>1</v>
      </c>
      <c r="T97" s="18"/>
      <c r="U97" s="19" t="n">
        <v>1</v>
      </c>
      <c r="V97" s="19" t="n">
        <v>1</v>
      </c>
      <c r="W97" s="21" t="n">
        <v>8</v>
      </c>
      <c r="X97" s="22"/>
    </row>
    <row r="98" customFormat="false" ht="12" hidden="false" customHeight="false" outlineLevel="0" collapsed="false">
      <c r="A98" s="17" t="s">
        <v>707</v>
      </c>
      <c r="B98" s="18"/>
      <c r="C98" s="18"/>
      <c r="D98" s="18"/>
      <c r="E98" s="23" t="n">
        <v>2</v>
      </c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20" t="n">
        <v>3</v>
      </c>
      <c r="T98" s="18"/>
      <c r="U98" s="19" t="n">
        <v>1</v>
      </c>
      <c r="V98" s="18"/>
      <c r="W98" s="21" t="n">
        <v>3</v>
      </c>
      <c r="X98" s="22"/>
    </row>
    <row r="99" customFormat="false" ht="12" hidden="false" customHeight="false" outlineLevel="0" collapsed="false">
      <c r="A99" s="17" t="s">
        <v>1198</v>
      </c>
      <c r="B99" s="23" t="n">
        <v>2</v>
      </c>
      <c r="C99" s="19" t="n">
        <v>1</v>
      </c>
      <c r="D99" s="18"/>
      <c r="E99" s="18"/>
      <c r="F99" s="20" t="n">
        <v>3</v>
      </c>
      <c r="G99" s="19" t="n">
        <v>1</v>
      </c>
      <c r="H99" s="18"/>
      <c r="I99" s="18"/>
      <c r="J99" s="18"/>
      <c r="K99" s="19" t="n">
        <v>1</v>
      </c>
      <c r="L99" s="18"/>
      <c r="M99" s="18"/>
      <c r="N99" s="19" t="n">
        <v>1</v>
      </c>
      <c r="O99" s="19" t="n">
        <v>1</v>
      </c>
      <c r="P99" s="18"/>
      <c r="Q99" s="19" t="n">
        <v>1</v>
      </c>
      <c r="R99" s="18"/>
      <c r="S99" s="20" t="n">
        <v>3</v>
      </c>
      <c r="T99" s="18"/>
      <c r="U99" s="23" t="n">
        <v>2</v>
      </c>
      <c r="V99" s="18"/>
      <c r="W99" s="21" t="n">
        <v>10</v>
      </c>
      <c r="X99" s="22"/>
    </row>
    <row r="100" customFormat="false" ht="12" hidden="false" customHeight="false" outlineLevel="0" collapsed="false">
      <c r="A100" s="17" t="s">
        <v>128</v>
      </c>
      <c r="B100" s="18"/>
      <c r="C100" s="18"/>
      <c r="D100" s="18"/>
      <c r="E100" s="18"/>
      <c r="F100" s="18"/>
      <c r="G100" s="23" t="n">
        <v>2</v>
      </c>
      <c r="H100" s="19" t="n">
        <v>1</v>
      </c>
      <c r="I100" s="18"/>
      <c r="J100" s="18"/>
      <c r="K100" s="23" t="n">
        <v>2</v>
      </c>
      <c r="L100" s="18"/>
      <c r="M100" s="18"/>
      <c r="N100" s="18"/>
      <c r="O100" s="23" t="n">
        <v>2</v>
      </c>
      <c r="P100" s="18"/>
      <c r="Q100" s="18"/>
      <c r="R100" s="18"/>
      <c r="S100" s="18"/>
      <c r="T100" s="18"/>
      <c r="U100" s="18"/>
      <c r="V100" s="19" t="n">
        <v>1</v>
      </c>
      <c r="W100" s="21" t="n">
        <v>5</v>
      </c>
      <c r="X100" s="22"/>
    </row>
    <row r="101" customFormat="false" ht="12" hidden="false" customHeight="false" outlineLevel="0" collapsed="false">
      <c r="A101" s="17" t="s">
        <v>1205</v>
      </c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9" t="n">
        <v>1</v>
      </c>
      <c r="P101" s="18"/>
      <c r="Q101" s="18"/>
      <c r="R101" s="18"/>
      <c r="S101" s="18"/>
      <c r="T101" s="19" t="n">
        <v>1</v>
      </c>
      <c r="U101" s="19" t="n">
        <v>1</v>
      </c>
      <c r="V101" s="19" t="n">
        <v>1</v>
      </c>
      <c r="W101" s="21" t="n">
        <v>4</v>
      </c>
      <c r="X101" s="22"/>
    </row>
    <row r="102" customFormat="false" ht="12" hidden="false" customHeight="false" outlineLevel="0" collapsed="false">
      <c r="A102" s="17" t="s">
        <v>341</v>
      </c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9" t="n">
        <v>1</v>
      </c>
      <c r="U102" s="23" t="n">
        <v>2</v>
      </c>
      <c r="V102" s="18"/>
      <c r="W102" s="21" t="n">
        <v>2</v>
      </c>
      <c r="X102" s="22"/>
    </row>
    <row r="103" customFormat="false" ht="12" hidden="false" customHeight="false" outlineLevel="0" collapsed="false">
      <c r="A103" s="17" t="s">
        <v>714</v>
      </c>
      <c r="B103" s="18"/>
      <c r="C103" s="18"/>
      <c r="D103" s="18"/>
      <c r="E103" s="23" t="n">
        <v>2</v>
      </c>
      <c r="F103" s="18"/>
      <c r="G103" s="18"/>
      <c r="H103" s="18"/>
      <c r="I103" s="18"/>
      <c r="J103" s="18"/>
      <c r="K103" s="18"/>
      <c r="L103" s="19" t="n">
        <v>1</v>
      </c>
      <c r="M103" s="18"/>
      <c r="N103" s="23" t="n">
        <v>2</v>
      </c>
      <c r="O103" s="19" t="n">
        <v>1</v>
      </c>
      <c r="P103" s="18"/>
      <c r="Q103" s="18"/>
      <c r="R103" s="18"/>
      <c r="S103" s="18"/>
      <c r="T103" s="18"/>
      <c r="U103" s="19" t="n">
        <v>1</v>
      </c>
      <c r="V103" s="19" t="n">
        <v>1</v>
      </c>
      <c r="W103" s="21" t="n">
        <v>6</v>
      </c>
      <c r="X103" s="22"/>
    </row>
    <row r="104" customFormat="false" ht="12" hidden="false" customHeight="false" outlineLevel="0" collapsed="false">
      <c r="A104" s="17" t="s">
        <v>911</v>
      </c>
      <c r="B104" s="18"/>
      <c r="C104" s="18"/>
      <c r="D104" s="19" t="n">
        <v>1</v>
      </c>
      <c r="E104" s="18"/>
      <c r="F104" s="18"/>
      <c r="G104" s="18"/>
      <c r="H104" s="18"/>
      <c r="I104" s="18"/>
      <c r="J104" s="18"/>
      <c r="K104" s="23" t="n">
        <v>2</v>
      </c>
      <c r="L104" s="18"/>
      <c r="M104" s="18"/>
      <c r="N104" s="23" t="n">
        <v>2</v>
      </c>
      <c r="O104" s="18"/>
      <c r="P104" s="23" t="n">
        <v>2</v>
      </c>
      <c r="Q104" s="19" t="n">
        <v>1</v>
      </c>
      <c r="R104" s="18"/>
      <c r="S104" s="20" t="n">
        <v>3</v>
      </c>
      <c r="T104" s="18"/>
      <c r="U104" s="23" t="n">
        <v>2</v>
      </c>
      <c r="V104" s="18"/>
      <c r="W104" s="21" t="n">
        <v>7</v>
      </c>
      <c r="X104" s="22"/>
    </row>
    <row r="105" customFormat="false" ht="12" hidden="false" customHeight="false" outlineLevel="0" collapsed="false">
      <c r="A105" s="17" t="s">
        <v>457</v>
      </c>
      <c r="B105" s="18"/>
      <c r="C105" s="18"/>
      <c r="D105" s="18"/>
      <c r="E105" s="23" t="n">
        <v>2</v>
      </c>
      <c r="F105" s="18"/>
      <c r="G105" s="18"/>
      <c r="H105" s="19" t="n">
        <v>1</v>
      </c>
      <c r="I105" s="18"/>
      <c r="J105" s="18"/>
      <c r="K105" s="18"/>
      <c r="L105" s="18"/>
      <c r="M105" s="18"/>
      <c r="N105" s="18"/>
      <c r="O105" s="19" t="n">
        <v>1</v>
      </c>
      <c r="P105" s="18"/>
      <c r="Q105" s="18"/>
      <c r="R105" s="18"/>
      <c r="S105" s="18"/>
      <c r="T105" s="18"/>
      <c r="U105" s="19" t="n">
        <v>1</v>
      </c>
      <c r="V105" s="19" t="n">
        <v>1</v>
      </c>
      <c r="W105" s="21" t="n">
        <v>5</v>
      </c>
      <c r="X105" s="22"/>
    </row>
    <row r="106" customFormat="false" ht="12" hidden="false" customHeight="false" outlineLevel="0" collapsed="false">
      <c r="A106" s="17" t="s">
        <v>918</v>
      </c>
      <c r="B106" s="18"/>
      <c r="C106" s="18"/>
      <c r="D106" s="18"/>
      <c r="E106" s="20" t="n">
        <v>3</v>
      </c>
      <c r="F106" s="18"/>
      <c r="G106" s="18"/>
      <c r="H106" s="18"/>
      <c r="I106" s="18"/>
      <c r="J106" s="18"/>
      <c r="K106" s="19" t="n">
        <v>1</v>
      </c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21" t="n">
        <v>2</v>
      </c>
      <c r="X106" s="22"/>
    </row>
    <row r="107" customFormat="false" ht="12" hidden="false" customHeight="false" outlineLevel="0" collapsed="false">
      <c r="A107" s="17" t="s">
        <v>348</v>
      </c>
      <c r="B107" s="18"/>
      <c r="C107" s="18"/>
      <c r="D107" s="18"/>
      <c r="E107" s="19" t="n">
        <v>1</v>
      </c>
      <c r="F107" s="18"/>
      <c r="G107" s="19" t="n">
        <v>1</v>
      </c>
      <c r="H107" s="19" t="n">
        <v>1</v>
      </c>
      <c r="I107" s="18"/>
      <c r="J107" s="18"/>
      <c r="K107" s="18"/>
      <c r="L107" s="19" t="n">
        <v>1</v>
      </c>
      <c r="M107" s="18"/>
      <c r="N107" s="18"/>
      <c r="O107" s="20" t="n">
        <v>3</v>
      </c>
      <c r="P107" s="18"/>
      <c r="Q107" s="18"/>
      <c r="R107" s="18"/>
      <c r="S107" s="23" t="n">
        <v>2</v>
      </c>
      <c r="T107" s="18"/>
      <c r="U107" s="18"/>
      <c r="V107" s="19" t="n">
        <v>1</v>
      </c>
      <c r="W107" s="21" t="n">
        <v>7</v>
      </c>
      <c r="X107" s="22"/>
    </row>
    <row r="108" customFormat="false" ht="12" hidden="false" customHeight="false" outlineLevel="0" collapsed="false">
      <c r="A108" s="17" t="s">
        <v>355</v>
      </c>
      <c r="B108" s="18"/>
      <c r="C108" s="18"/>
      <c r="D108" s="18"/>
      <c r="E108" s="23" t="n">
        <v>2</v>
      </c>
      <c r="F108" s="18"/>
      <c r="G108" s="19" t="n">
        <v>1</v>
      </c>
      <c r="H108" s="18"/>
      <c r="I108" s="18"/>
      <c r="J108" s="18"/>
      <c r="K108" s="18"/>
      <c r="L108" s="18"/>
      <c r="M108" s="18"/>
      <c r="N108" s="18"/>
      <c r="O108" s="19" t="n">
        <v>1</v>
      </c>
      <c r="P108" s="18"/>
      <c r="Q108" s="18"/>
      <c r="R108" s="18"/>
      <c r="S108" s="18"/>
      <c r="T108" s="18"/>
      <c r="U108" s="19" t="n">
        <v>1</v>
      </c>
      <c r="V108" s="19" t="n">
        <v>1</v>
      </c>
      <c r="W108" s="21" t="n">
        <v>5</v>
      </c>
      <c r="X108" s="22"/>
    </row>
    <row r="109" customFormat="false" ht="12" hidden="false" customHeight="false" outlineLevel="0" collapsed="false">
      <c r="A109" s="17" t="s">
        <v>925</v>
      </c>
      <c r="B109" s="18"/>
      <c r="C109" s="18"/>
      <c r="D109" s="18"/>
      <c r="E109" s="18"/>
      <c r="F109" s="18"/>
      <c r="G109" s="18"/>
      <c r="H109" s="19" t="n">
        <v>1</v>
      </c>
      <c r="I109" s="18"/>
      <c r="J109" s="18"/>
      <c r="K109" s="18"/>
      <c r="L109" s="23" t="n">
        <v>2</v>
      </c>
      <c r="M109" s="18"/>
      <c r="N109" s="18"/>
      <c r="O109" s="18"/>
      <c r="P109" s="18"/>
      <c r="Q109" s="19" t="n">
        <v>1</v>
      </c>
      <c r="R109" s="18"/>
      <c r="S109" s="18"/>
      <c r="T109" s="18"/>
      <c r="U109" s="20" t="n">
        <v>3</v>
      </c>
      <c r="V109" s="18"/>
      <c r="W109" s="21" t="n">
        <v>4</v>
      </c>
      <c r="X109" s="22"/>
    </row>
    <row r="110" customFormat="false" ht="12" hidden="false" customHeight="false" outlineLevel="0" collapsed="false">
      <c r="A110" s="17" t="s">
        <v>135</v>
      </c>
      <c r="B110" s="18"/>
      <c r="C110" s="18"/>
      <c r="D110" s="18"/>
      <c r="E110" s="23" t="n">
        <v>2</v>
      </c>
      <c r="F110" s="18"/>
      <c r="G110" s="18"/>
      <c r="H110" s="19" t="n">
        <v>1</v>
      </c>
      <c r="I110" s="18"/>
      <c r="J110" s="18"/>
      <c r="K110" s="18"/>
      <c r="L110" s="18"/>
      <c r="M110" s="18"/>
      <c r="N110" s="19" t="n">
        <v>1</v>
      </c>
      <c r="O110" s="19" t="n">
        <v>1</v>
      </c>
      <c r="P110" s="19" t="n">
        <v>1</v>
      </c>
      <c r="Q110" s="18"/>
      <c r="R110" s="18"/>
      <c r="S110" s="18"/>
      <c r="T110" s="18"/>
      <c r="U110" s="19" t="n">
        <v>1</v>
      </c>
      <c r="V110" s="19" t="n">
        <v>1</v>
      </c>
      <c r="W110" s="21" t="n">
        <v>7</v>
      </c>
      <c r="X110" s="22"/>
    </row>
    <row r="111" customFormat="false" ht="12" hidden="false" customHeight="false" outlineLevel="0" collapsed="false">
      <c r="A111" s="17" t="s">
        <v>932</v>
      </c>
      <c r="B111" s="19" t="n">
        <v>1</v>
      </c>
      <c r="C111" s="18"/>
      <c r="D111" s="18"/>
      <c r="E111" s="18"/>
      <c r="F111" s="18"/>
      <c r="G111" s="18"/>
      <c r="H111" s="19" t="n">
        <v>1</v>
      </c>
      <c r="I111" s="18"/>
      <c r="J111" s="18"/>
      <c r="K111" s="18"/>
      <c r="L111" s="18"/>
      <c r="M111" s="18"/>
      <c r="N111" s="19" t="n">
        <v>1</v>
      </c>
      <c r="O111" s="18"/>
      <c r="P111" s="19" t="n">
        <v>1</v>
      </c>
      <c r="Q111" s="18"/>
      <c r="R111" s="18"/>
      <c r="S111" s="19" t="n">
        <v>1</v>
      </c>
      <c r="T111" s="19" t="n">
        <v>1</v>
      </c>
      <c r="U111" s="18"/>
      <c r="V111" s="19" t="n">
        <v>1</v>
      </c>
      <c r="W111" s="21" t="n">
        <v>7</v>
      </c>
      <c r="X111" s="22"/>
    </row>
    <row r="112" customFormat="false" ht="12" hidden="false" customHeight="false" outlineLevel="0" collapsed="false">
      <c r="A112" s="17" t="s">
        <v>1369</v>
      </c>
      <c r="B112" s="18"/>
      <c r="C112" s="18"/>
      <c r="D112" s="19" t="n">
        <v>1</v>
      </c>
      <c r="E112" s="20" t="n">
        <v>3</v>
      </c>
      <c r="F112" s="18"/>
      <c r="G112" s="18"/>
      <c r="H112" s="18"/>
      <c r="I112" s="18"/>
      <c r="J112" s="18"/>
      <c r="K112" s="18"/>
      <c r="L112" s="18"/>
      <c r="M112" s="18"/>
      <c r="N112" s="19" t="n">
        <v>1</v>
      </c>
      <c r="O112" s="23" t="n">
        <v>2</v>
      </c>
      <c r="P112" s="18"/>
      <c r="Q112" s="18"/>
      <c r="R112" s="19" t="n">
        <v>1</v>
      </c>
      <c r="S112" s="19" t="n">
        <v>1</v>
      </c>
      <c r="T112" s="18"/>
      <c r="U112" s="19" t="n">
        <v>1</v>
      </c>
      <c r="V112" s="20" t="n">
        <v>3</v>
      </c>
      <c r="W112" s="21" t="n">
        <v>8</v>
      </c>
      <c r="X112" s="22"/>
    </row>
    <row r="113" customFormat="false" ht="12" hidden="false" customHeight="false" outlineLevel="0" collapsed="false">
      <c r="A113" s="17" t="s">
        <v>362</v>
      </c>
      <c r="B113" s="18"/>
      <c r="C113" s="23" t="n">
        <v>2</v>
      </c>
      <c r="D113" s="18"/>
      <c r="E113" s="18"/>
      <c r="F113" s="19" t="n">
        <v>1</v>
      </c>
      <c r="G113" s="18"/>
      <c r="H113" s="18"/>
      <c r="I113" s="18"/>
      <c r="J113" s="18"/>
      <c r="K113" s="18"/>
      <c r="L113" s="18"/>
      <c r="M113" s="18"/>
      <c r="N113" s="23" t="n">
        <v>2</v>
      </c>
      <c r="O113" s="18"/>
      <c r="P113" s="19" t="n">
        <v>1</v>
      </c>
      <c r="Q113" s="18"/>
      <c r="R113" s="18"/>
      <c r="S113" s="18"/>
      <c r="T113" s="18"/>
      <c r="U113" s="20" t="n">
        <v>3</v>
      </c>
      <c r="V113" s="23" t="n">
        <v>2</v>
      </c>
      <c r="W113" s="21" t="n">
        <v>6</v>
      </c>
      <c r="X113" s="22"/>
    </row>
    <row r="114" customFormat="false" ht="12" hidden="false" customHeight="false" outlineLevel="0" collapsed="false">
      <c r="A114" s="17" t="s">
        <v>721</v>
      </c>
      <c r="B114" s="18"/>
      <c r="C114" s="18"/>
      <c r="D114" s="18"/>
      <c r="E114" s="18"/>
      <c r="F114" s="19" t="n">
        <v>1</v>
      </c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21" t="n">
        <v>1</v>
      </c>
      <c r="X114" s="22"/>
    </row>
    <row r="115" customFormat="false" ht="12" hidden="false" customHeight="false" outlineLevel="0" collapsed="false">
      <c r="A115" s="17" t="s">
        <v>655</v>
      </c>
      <c r="B115" s="18"/>
      <c r="C115" s="18"/>
      <c r="D115" s="18"/>
      <c r="E115" s="19" t="n">
        <v>1</v>
      </c>
      <c r="F115" s="18"/>
      <c r="G115" s="23" t="n">
        <v>2</v>
      </c>
      <c r="H115" s="18"/>
      <c r="I115" s="18"/>
      <c r="J115" s="18"/>
      <c r="K115" s="18"/>
      <c r="L115" s="19" t="n">
        <v>1</v>
      </c>
      <c r="M115" s="18"/>
      <c r="N115" s="18"/>
      <c r="O115" s="20" t="n">
        <v>3</v>
      </c>
      <c r="P115" s="18"/>
      <c r="Q115" s="18"/>
      <c r="R115" s="18"/>
      <c r="S115" s="18"/>
      <c r="T115" s="18"/>
      <c r="U115" s="19" t="n">
        <v>1</v>
      </c>
      <c r="V115" s="19" t="n">
        <v>1</v>
      </c>
      <c r="W115" s="21" t="n">
        <v>6</v>
      </c>
      <c r="X115" s="22"/>
    </row>
    <row r="116" customFormat="false" ht="12" hidden="false" customHeight="false" outlineLevel="0" collapsed="false">
      <c r="A116" s="17" t="s">
        <v>515</v>
      </c>
      <c r="B116" s="18"/>
      <c r="C116" s="18"/>
      <c r="D116" s="18"/>
      <c r="E116" s="23" t="n">
        <v>2</v>
      </c>
      <c r="F116" s="18"/>
      <c r="G116" s="18"/>
      <c r="H116" s="18"/>
      <c r="I116" s="18"/>
      <c r="J116" s="18"/>
      <c r="K116" s="18"/>
      <c r="L116" s="18"/>
      <c r="M116" s="18"/>
      <c r="N116" s="23" t="n">
        <v>2</v>
      </c>
      <c r="O116" s="18"/>
      <c r="P116" s="18"/>
      <c r="Q116" s="18"/>
      <c r="R116" s="18"/>
      <c r="S116" s="19" t="n">
        <v>1</v>
      </c>
      <c r="T116" s="19" t="n">
        <v>1</v>
      </c>
      <c r="U116" s="23" t="n">
        <v>2</v>
      </c>
      <c r="V116" s="19" t="n">
        <v>1</v>
      </c>
      <c r="W116" s="21" t="n">
        <v>6</v>
      </c>
      <c r="X116" s="22"/>
    </row>
    <row r="117" customFormat="false" ht="12" hidden="false" customHeight="false" outlineLevel="0" collapsed="false">
      <c r="A117" s="17" t="s">
        <v>1377</v>
      </c>
      <c r="B117" s="18"/>
      <c r="C117" s="18"/>
      <c r="D117" s="18"/>
      <c r="E117" s="19" t="n">
        <v>1</v>
      </c>
      <c r="F117" s="18"/>
      <c r="G117" s="23" t="n">
        <v>2</v>
      </c>
      <c r="H117" s="18"/>
      <c r="I117" s="18"/>
      <c r="J117" s="18"/>
      <c r="K117" s="18"/>
      <c r="L117" s="18"/>
      <c r="M117" s="18"/>
      <c r="N117" s="23" t="n">
        <v>2</v>
      </c>
      <c r="O117" s="18"/>
      <c r="P117" s="19" t="n">
        <v>1</v>
      </c>
      <c r="Q117" s="19" t="n">
        <v>1</v>
      </c>
      <c r="R117" s="18"/>
      <c r="S117" s="18"/>
      <c r="T117" s="18"/>
      <c r="U117" s="20" t="n">
        <v>3</v>
      </c>
      <c r="V117" s="18"/>
      <c r="W117" s="21" t="n">
        <v>6</v>
      </c>
      <c r="X117" s="22"/>
    </row>
    <row r="118" customFormat="false" ht="12" hidden="false" customHeight="false" outlineLevel="0" collapsed="false">
      <c r="A118" s="17" t="s">
        <v>369</v>
      </c>
      <c r="B118" s="18"/>
      <c r="C118" s="18"/>
      <c r="D118" s="18"/>
      <c r="E118" s="18"/>
      <c r="F118" s="18"/>
      <c r="G118" s="18"/>
      <c r="H118" s="19" t="n">
        <v>1</v>
      </c>
      <c r="I118" s="18"/>
      <c r="J118" s="18"/>
      <c r="K118" s="23" t="n">
        <v>2</v>
      </c>
      <c r="L118" s="19" t="n">
        <v>1</v>
      </c>
      <c r="M118" s="18"/>
      <c r="N118" s="20" t="n">
        <v>3</v>
      </c>
      <c r="O118" s="19" t="n">
        <v>1</v>
      </c>
      <c r="P118" s="18"/>
      <c r="Q118" s="19" t="n">
        <v>1</v>
      </c>
      <c r="R118" s="18"/>
      <c r="S118" s="19" t="n">
        <v>1</v>
      </c>
      <c r="T118" s="18"/>
      <c r="U118" s="18"/>
      <c r="V118" s="18"/>
      <c r="W118" s="21" t="n">
        <v>7</v>
      </c>
      <c r="X118" s="22"/>
    </row>
    <row r="119" customFormat="false" ht="12" hidden="false" customHeight="false" outlineLevel="0" collapsed="false">
      <c r="A119" s="17" t="s">
        <v>939</v>
      </c>
      <c r="B119" s="18"/>
      <c r="C119" s="18"/>
      <c r="D119" s="19" t="n">
        <v>1</v>
      </c>
      <c r="E119" s="18"/>
      <c r="F119" s="18"/>
      <c r="G119" s="19" t="n">
        <v>1</v>
      </c>
      <c r="H119" s="18"/>
      <c r="I119" s="18"/>
      <c r="J119" s="18"/>
      <c r="K119" s="19" t="n">
        <v>1</v>
      </c>
      <c r="L119" s="23" t="n">
        <v>2</v>
      </c>
      <c r="M119" s="18"/>
      <c r="N119" s="18"/>
      <c r="O119" s="23" t="n">
        <v>2</v>
      </c>
      <c r="P119" s="18"/>
      <c r="Q119" s="18"/>
      <c r="R119" s="18"/>
      <c r="S119" s="18"/>
      <c r="T119" s="18"/>
      <c r="U119" s="19" t="n">
        <v>1</v>
      </c>
      <c r="V119" s="18"/>
      <c r="W119" s="21" t="n">
        <v>6</v>
      </c>
      <c r="X119" s="22"/>
    </row>
    <row r="120" customFormat="false" ht="12" hidden="false" customHeight="false" outlineLevel="0" collapsed="false">
      <c r="A120" s="17" t="s">
        <v>946</v>
      </c>
      <c r="B120" s="18"/>
      <c r="C120" s="18"/>
      <c r="D120" s="18"/>
      <c r="E120" s="20" t="n">
        <v>3</v>
      </c>
      <c r="F120" s="18"/>
      <c r="G120" s="18"/>
      <c r="H120" s="18"/>
      <c r="I120" s="18"/>
      <c r="J120" s="18"/>
      <c r="K120" s="18"/>
      <c r="L120" s="19" t="n">
        <v>1</v>
      </c>
      <c r="M120" s="18"/>
      <c r="N120" s="23" t="n">
        <v>2</v>
      </c>
      <c r="O120" s="18"/>
      <c r="P120" s="23" t="n">
        <v>2</v>
      </c>
      <c r="Q120" s="18"/>
      <c r="R120" s="18"/>
      <c r="S120" s="19" t="n">
        <v>1</v>
      </c>
      <c r="T120" s="18"/>
      <c r="U120" s="18"/>
      <c r="V120" s="18"/>
      <c r="W120" s="21" t="n">
        <v>5</v>
      </c>
      <c r="X120" s="22"/>
    </row>
    <row r="121" customFormat="false" ht="12" hidden="false" customHeight="false" outlineLevel="0" collapsed="false">
      <c r="A121" s="17" t="s">
        <v>522</v>
      </c>
      <c r="B121" s="18"/>
      <c r="C121" s="18"/>
      <c r="D121" s="18"/>
      <c r="E121" s="19" t="n">
        <v>1</v>
      </c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9" t="n">
        <v>1</v>
      </c>
      <c r="U121" s="19" t="n">
        <v>1</v>
      </c>
      <c r="V121" s="18"/>
      <c r="W121" s="21" t="n">
        <v>3</v>
      </c>
      <c r="X121" s="22"/>
    </row>
    <row r="122" customFormat="false" ht="12" hidden="false" customHeight="false" outlineLevel="0" collapsed="false">
      <c r="A122" s="17" t="s">
        <v>143</v>
      </c>
      <c r="B122" s="18"/>
      <c r="C122" s="18"/>
      <c r="D122" s="18"/>
      <c r="E122" s="23" t="n">
        <v>2</v>
      </c>
      <c r="F122" s="18"/>
      <c r="G122" s="18"/>
      <c r="H122" s="18"/>
      <c r="I122" s="18"/>
      <c r="J122" s="18"/>
      <c r="K122" s="23" t="n">
        <v>2</v>
      </c>
      <c r="L122" s="18"/>
      <c r="M122" s="18"/>
      <c r="N122" s="18"/>
      <c r="O122" s="19" t="n">
        <v>1</v>
      </c>
      <c r="P122" s="18"/>
      <c r="Q122" s="18"/>
      <c r="R122" s="18"/>
      <c r="S122" s="18"/>
      <c r="T122" s="18"/>
      <c r="U122" s="23" t="n">
        <v>2</v>
      </c>
      <c r="V122" s="18"/>
      <c r="W122" s="21" t="n">
        <v>4</v>
      </c>
      <c r="X122" s="22"/>
    </row>
    <row r="123" customFormat="false" ht="12" hidden="false" customHeight="false" outlineLevel="0" collapsed="false">
      <c r="A123" s="17" t="s">
        <v>619</v>
      </c>
      <c r="B123" s="18"/>
      <c r="C123" s="18"/>
      <c r="D123" s="18"/>
      <c r="E123" s="19" t="n">
        <v>1</v>
      </c>
      <c r="F123" s="19" t="n">
        <v>1</v>
      </c>
      <c r="G123" s="18"/>
      <c r="H123" s="18"/>
      <c r="I123" s="18"/>
      <c r="J123" s="18"/>
      <c r="K123" s="19" t="n">
        <v>1</v>
      </c>
      <c r="L123" s="18"/>
      <c r="M123" s="18"/>
      <c r="N123" s="18"/>
      <c r="O123" s="18"/>
      <c r="P123" s="18"/>
      <c r="Q123" s="19" t="n">
        <v>1</v>
      </c>
      <c r="R123" s="19" t="n">
        <v>1</v>
      </c>
      <c r="S123" s="19" t="n">
        <v>1</v>
      </c>
      <c r="T123" s="18"/>
      <c r="U123" s="20" t="n">
        <v>3</v>
      </c>
      <c r="V123" s="18"/>
      <c r="W123" s="21" t="n">
        <v>7</v>
      </c>
      <c r="X123" s="22"/>
    </row>
    <row r="124" customFormat="false" ht="12" hidden="false" customHeight="false" outlineLevel="0" collapsed="false">
      <c r="A124" s="17" t="s">
        <v>376</v>
      </c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23" t="n">
        <v>2</v>
      </c>
      <c r="O124" s="18"/>
      <c r="P124" s="19" t="n">
        <v>1</v>
      </c>
      <c r="Q124" s="18"/>
      <c r="R124" s="18"/>
      <c r="S124" s="18"/>
      <c r="T124" s="18"/>
      <c r="U124" s="19" t="n">
        <v>1</v>
      </c>
      <c r="V124" s="18"/>
      <c r="W124" s="21" t="n">
        <v>3</v>
      </c>
      <c r="X124" s="22"/>
    </row>
    <row r="125" customFormat="false" ht="12" hidden="false" customHeight="false" outlineLevel="0" collapsed="false">
      <c r="A125" s="17" t="s">
        <v>1049</v>
      </c>
      <c r="B125" s="19" t="n">
        <v>1</v>
      </c>
      <c r="C125" s="18"/>
      <c r="D125" s="18"/>
      <c r="E125" s="18"/>
      <c r="F125" s="19" t="n">
        <v>1</v>
      </c>
      <c r="G125" s="19" t="n">
        <v>1</v>
      </c>
      <c r="H125" s="18"/>
      <c r="I125" s="19" t="n">
        <v>1</v>
      </c>
      <c r="J125" s="18"/>
      <c r="K125" s="18"/>
      <c r="L125" s="18"/>
      <c r="M125" s="18"/>
      <c r="N125" s="19" t="n">
        <v>1</v>
      </c>
      <c r="O125" s="18"/>
      <c r="P125" s="18"/>
      <c r="Q125" s="19" t="n">
        <v>1</v>
      </c>
      <c r="R125" s="18"/>
      <c r="S125" s="18"/>
      <c r="T125" s="18"/>
      <c r="U125" s="20" t="n">
        <v>3</v>
      </c>
      <c r="V125" s="18"/>
      <c r="W125" s="21" t="n">
        <v>7</v>
      </c>
      <c r="X125" s="22"/>
    </row>
    <row r="126" customFormat="false" ht="12" hidden="false" customHeight="false" outlineLevel="0" collapsed="false">
      <c r="A126" s="17" t="s">
        <v>1056</v>
      </c>
      <c r="B126" s="19" t="n">
        <v>1</v>
      </c>
      <c r="C126" s="19" t="n">
        <v>1</v>
      </c>
      <c r="D126" s="18"/>
      <c r="E126" s="23" t="n">
        <v>2</v>
      </c>
      <c r="F126" s="23" t="n">
        <v>2</v>
      </c>
      <c r="G126" s="19" t="n">
        <v>1</v>
      </c>
      <c r="H126" s="19" t="n">
        <v>1</v>
      </c>
      <c r="I126" s="18"/>
      <c r="J126" s="18"/>
      <c r="K126" s="23" t="n">
        <v>2</v>
      </c>
      <c r="L126" s="18"/>
      <c r="M126" s="18"/>
      <c r="N126" s="19" t="n">
        <v>1</v>
      </c>
      <c r="O126" s="19" t="n">
        <v>1</v>
      </c>
      <c r="P126" s="19" t="n">
        <v>1</v>
      </c>
      <c r="Q126" s="18"/>
      <c r="R126" s="18"/>
      <c r="S126" s="18"/>
      <c r="T126" s="18"/>
      <c r="U126" s="20" t="n">
        <v>3</v>
      </c>
      <c r="V126" s="19" t="n">
        <v>1</v>
      </c>
      <c r="W126" s="21" t="n">
        <v>12</v>
      </c>
      <c r="X126" s="22"/>
    </row>
    <row r="127" customFormat="false" ht="12" hidden="false" customHeight="false" outlineLevel="0" collapsed="false">
      <c r="A127" s="17" t="s">
        <v>1212</v>
      </c>
      <c r="B127" s="18"/>
      <c r="C127" s="19" t="n">
        <v>1</v>
      </c>
      <c r="D127" s="18"/>
      <c r="E127" s="20" t="n">
        <v>4</v>
      </c>
      <c r="F127" s="18"/>
      <c r="G127" s="19" t="n">
        <v>1</v>
      </c>
      <c r="H127" s="19" t="n">
        <v>1</v>
      </c>
      <c r="I127" s="18"/>
      <c r="J127" s="18"/>
      <c r="K127" s="18"/>
      <c r="L127" s="18"/>
      <c r="M127" s="18"/>
      <c r="N127" s="19" t="n">
        <v>1</v>
      </c>
      <c r="O127" s="18"/>
      <c r="P127" s="19" t="n">
        <v>1</v>
      </c>
      <c r="Q127" s="18"/>
      <c r="R127" s="19" t="n">
        <v>1</v>
      </c>
      <c r="S127" s="18"/>
      <c r="T127" s="18"/>
      <c r="U127" s="18"/>
      <c r="V127" s="18"/>
      <c r="W127" s="21" t="n">
        <v>7</v>
      </c>
      <c r="X127" s="22"/>
    </row>
    <row r="128" customFormat="false" ht="12" hidden="false" customHeight="false" outlineLevel="0" collapsed="false">
      <c r="A128" s="17" t="s">
        <v>2253</v>
      </c>
      <c r="B128" s="18"/>
      <c r="C128" s="18"/>
      <c r="D128" s="18"/>
      <c r="E128" s="23" t="n">
        <v>2</v>
      </c>
      <c r="F128" s="18"/>
      <c r="G128" s="18"/>
      <c r="H128" s="23" t="n">
        <v>2</v>
      </c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23" t="n">
        <v>2</v>
      </c>
      <c r="T128" s="18"/>
      <c r="U128" s="18"/>
      <c r="V128" s="18"/>
      <c r="W128" s="21" t="n">
        <v>3</v>
      </c>
      <c r="X128" s="22"/>
    </row>
    <row r="129" customFormat="false" ht="12" hidden="false" customHeight="false" outlineLevel="0" collapsed="false">
      <c r="A129" s="17" t="s">
        <v>593</v>
      </c>
      <c r="B129" s="18"/>
      <c r="C129" s="18"/>
      <c r="D129" s="19" t="n">
        <v>1</v>
      </c>
      <c r="E129" s="23" t="n">
        <v>2</v>
      </c>
      <c r="F129" s="18"/>
      <c r="G129" s="19" t="n">
        <v>1</v>
      </c>
      <c r="H129" s="19" t="n">
        <v>1</v>
      </c>
      <c r="I129" s="18"/>
      <c r="J129" s="18"/>
      <c r="K129" s="18"/>
      <c r="L129" s="18"/>
      <c r="M129" s="18"/>
      <c r="N129" s="19" t="n">
        <v>1</v>
      </c>
      <c r="O129" s="18"/>
      <c r="P129" s="19" t="n">
        <v>1</v>
      </c>
      <c r="Q129" s="18"/>
      <c r="R129" s="18"/>
      <c r="S129" s="19" t="n">
        <v>1</v>
      </c>
      <c r="T129" s="18"/>
      <c r="U129" s="19" t="n">
        <v>1</v>
      </c>
      <c r="V129" s="18"/>
      <c r="W129" s="21" t="n">
        <v>8</v>
      </c>
      <c r="X129" s="22"/>
    </row>
    <row r="130" customFormat="false" ht="12" hidden="false" customHeight="false" outlineLevel="0" collapsed="false">
      <c r="A130" s="17" t="s">
        <v>2266</v>
      </c>
      <c r="B130" s="18"/>
      <c r="C130" s="18"/>
      <c r="D130" s="18"/>
      <c r="E130" s="18"/>
      <c r="F130" s="18"/>
      <c r="G130" s="19" t="n">
        <v>1</v>
      </c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9" t="n">
        <v>1</v>
      </c>
      <c r="T130" s="18"/>
      <c r="U130" s="23" t="n">
        <v>2</v>
      </c>
      <c r="V130" s="19" t="n">
        <v>1</v>
      </c>
      <c r="W130" s="21" t="n">
        <v>4</v>
      </c>
      <c r="X130" s="22"/>
    </row>
    <row r="131" customFormat="false" ht="12" hidden="false" customHeight="false" outlineLevel="0" collapsed="false">
      <c r="A131" s="17" t="s">
        <v>627</v>
      </c>
      <c r="B131" s="19" t="n">
        <v>1</v>
      </c>
      <c r="C131" s="18"/>
      <c r="D131" s="19" t="n">
        <v>1</v>
      </c>
      <c r="E131" s="23" t="n">
        <v>2</v>
      </c>
      <c r="F131" s="18"/>
      <c r="G131" s="18"/>
      <c r="H131" s="19" t="n">
        <v>1</v>
      </c>
      <c r="I131" s="18"/>
      <c r="J131" s="18"/>
      <c r="K131" s="19" t="n">
        <v>1</v>
      </c>
      <c r="L131" s="18"/>
      <c r="M131" s="18"/>
      <c r="N131" s="18"/>
      <c r="O131" s="18"/>
      <c r="P131" s="18"/>
      <c r="Q131" s="23" t="n">
        <v>2</v>
      </c>
      <c r="R131" s="19" t="n">
        <v>1</v>
      </c>
      <c r="S131" s="18"/>
      <c r="T131" s="18"/>
      <c r="U131" s="20" t="n">
        <v>3</v>
      </c>
      <c r="V131" s="18"/>
      <c r="W131" s="21" t="n">
        <v>8</v>
      </c>
      <c r="X131" s="22"/>
    </row>
    <row r="132" customFormat="false" ht="12" hidden="false" customHeight="false" outlineLevel="0" collapsed="false">
      <c r="A132" s="17" t="s">
        <v>953</v>
      </c>
      <c r="B132" s="19" t="n">
        <v>1</v>
      </c>
      <c r="C132" s="18"/>
      <c r="D132" s="18"/>
      <c r="E132" s="20" t="n">
        <v>4</v>
      </c>
      <c r="F132" s="18"/>
      <c r="G132" s="18"/>
      <c r="H132" s="18"/>
      <c r="I132" s="18"/>
      <c r="J132" s="18"/>
      <c r="K132" s="18"/>
      <c r="L132" s="18"/>
      <c r="M132" s="18"/>
      <c r="N132" s="19" t="n">
        <v>1</v>
      </c>
      <c r="O132" s="18"/>
      <c r="P132" s="19" t="n">
        <v>1</v>
      </c>
      <c r="Q132" s="18"/>
      <c r="R132" s="18"/>
      <c r="S132" s="19" t="n">
        <v>1</v>
      </c>
      <c r="T132" s="19" t="n">
        <v>1</v>
      </c>
      <c r="U132" s="20" t="n">
        <v>4</v>
      </c>
      <c r="V132" s="19" t="n">
        <v>1</v>
      </c>
      <c r="W132" s="21" t="n">
        <v>8</v>
      </c>
      <c r="X132" s="22"/>
    </row>
    <row r="133" customFormat="false" ht="12" hidden="false" customHeight="false" outlineLevel="0" collapsed="false">
      <c r="A133" s="17" t="s">
        <v>1062</v>
      </c>
      <c r="B133" s="23" t="n">
        <v>2</v>
      </c>
      <c r="C133" s="19" t="n">
        <v>1</v>
      </c>
      <c r="D133" s="18"/>
      <c r="E133" s="19" t="n">
        <v>1</v>
      </c>
      <c r="F133" s="20" t="n">
        <v>3</v>
      </c>
      <c r="G133" s="18"/>
      <c r="H133" s="18"/>
      <c r="I133" s="18"/>
      <c r="J133" s="18"/>
      <c r="K133" s="18"/>
      <c r="L133" s="18"/>
      <c r="M133" s="18"/>
      <c r="N133" s="18"/>
      <c r="O133" s="19" t="n">
        <v>1</v>
      </c>
      <c r="P133" s="18"/>
      <c r="Q133" s="18"/>
      <c r="R133" s="18"/>
      <c r="S133" s="19" t="n">
        <v>1</v>
      </c>
      <c r="T133" s="18"/>
      <c r="U133" s="19" t="n">
        <v>1</v>
      </c>
      <c r="V133" s="18"/>
      <c r="W133" s="21" t="n">
        <v>7</v>
      </c>
      <c r="X133" s="22"/>
    </row>
    <row r="134" customFormat="false" ht="12" hidden="false" customHeight="false" outlineLevel="0" collapsed="false">
      <c r="A134" s="17" t="s">
        <v>727</v>
      </c>
      <c r="B134" s="18"/>
      <c r="C134" s="18"/>
      <c r="D134" s="18"/>
      <c r="E134" s="18"/>
      <c r="F134" s="18"/>
      <c r="G134" s="18"/>
      <c r="H134" s="23" t="n">
        <v>2</v>
      </c>
      <c r="I134" s="18"/>
      <c r="J134" s="18"/>
      <c r="K134" s="18"/>
      <c r="L134" s="18"/>
      <c r="M134" s="18"/>
      <c r="N134" s="20" t="n">
        <v>3</v>
      </c>
      <c r="O134" s="18"/>
      <c r="P134" s="23" t="n">
        <v>2</v>
      </c>
      <c r="Q134" s="18"/>
      <c r="R134" s="18"/>
      <c r="S134" s="18"/>
      <c r="T134" s="18"/>
      <c r="U134" s="19" t="n">
        <v>1</v>
      </c>
      <c r="V134" s="19" t="n">
        <v>1</v>
      </c>
      <c r="W134" s="21" t="n">
        <v>5</v>
      </c>
      <c r="X134" s="22"/>
    </row>
    <row r="135" customFormat="false" ht="12" hidden="false" customHeight="false" outlineLevel="0" collapsed="false">
      <c r="A135" s="17" t="s">
        <v>1104</v>
      </c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9" t="n">
        <v>1</v>
      </c>
      <c r="M135" s="18"/>
      <c r="N135" s="19" t="n">
        <v>1</v>
      </c>
      <c r="O135" s="18"/>
      <c r="P135" s="19" t="n">
        <v>1</v>
      </c>
      <c r="Q135" s="18"/>
      <c r="R135" s="19" t="n">
        <v>1</v>
      </c>
      <c r="S135" s="18"/>
      <c r="T135" s="18"/>
      <c r="U135" s="18"/>
      <c r="V135" s="18"/>
      <c r="W135" s="21" t="n">
        <v>4</v>
      </c>
      <c r="X135" s="22"/>
    </row>
    <row r="136" customFormat="false" ht="12" hidden="false" customHeight="false" outlineLevel="0" collapsed="false">
      <c r="A136" s="17" t="s">
        <v>1269</v>
      </c>
      <c r="B136" s="18"/>
      <c r="C136" s="18"/>
      <c r="D136" s="18"/>
      <c r="E136" s="18"/>
      <c r="F136" s="19" t="n">
        <v>1</v>
      </c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9" t="n">
        <v>1</v>
      </c>
      <c r="S136" s="19" t="n">
        <v>1</v>
      </c>
      <c r="T136" s="18"/>
      <c r="U136" s="19" t="n">
        <v>1</v>
      </c>
      <c r="V136" s="18"/>
      <c r="W136" s="21" t="n">
        <v>4</v>
      </c>
      <c r="X136" s="22"/>
    </row>
    <row r="137" customFormat="false" ht="12" hidden="false" customHeight="false" outlineLevel="0" collapsed="false">
      <c r="A137" s="17" t="s">
        <v>1389</v>
      </c>
      <c r="B137" s="18"/>
      <c r="C137" s="18"/>
      <c r="D137" s="18"/>
      <c r="E137" s="23" t="n">
        <v>2</v>
      </c>
      <c r="F137" s="18"/>
      <c r="G137" s="18"/>
      <c r="H137" s="18"/>
      <c r="I137" s="18"/>
      <c r="J137" s="18"/>
      <c r="K137" s="18"/>
      <c r="L137" s="18"/>
      <c r="M137" s="18"/>
      <c r="N137" s="19" t="n">
        <v>1</v>
      </c>
      <c r="O137" s="19" t="n">
        <v>1</v>
      </c>
      <c r="P137" s="18"/>
      <c r="Q137" s="18"/>
      <c r="R137" s="18"/>
      <c r="S137" s="18"/>
      <c r="T137" s="18"/>
      <c r="U137" s="19" t="n">
        <v>1</v>
      </c>
      <c r="V137" s="18"/>
      <c r="W137" s="21" t="n">
        <v>4</v>
      </c>
      <c r="X137" s="22"/>
    </row>
    <row r="138" customFormat="false" ht="12" hidden="false" customHeight="false" outlineLevel="0" collapsed="false">
      <c r="A138" s="17" t="s">
        <v>634</v>
      </c>
      <c r="B138" s="18"/>
      <c r="C138" s="18"/>
      <c r="D138" s="19" t="n">
        <v>1</v>
      </c>
      <c r="E138" s="23" t="n">
        <v>2</v>
      </c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20" t="n">
        <v>3</v>
      </c>
      <c r="V138" s="18"/>
      <c r="W138" s="21" t="n">
        <v>3</v>
      </c>
      <c r="X138" s="22"/>
    </row>
    <row r="139" customFormat="false" ht="12" hidden="false" customHeight="false" outlineLevel="0" collapsed="false">
      <c r="A139" s="17" t="s">
        <v>960</v>
      </c>
      <c r="B139" s="23" t="n">
        <v>2</v>
      </c>
      <c r="C139" s="18"/>
      <c r="D139" s="18"/>
      <c r="E139" s="18"/>
      <c r="F139" s="18"/>
      <c r="G139" s="19" t="n">
        <v>1</v>
      </c>
      <c r="H139" s="19" t="n">
        <v>1</v>
      </c>
      <c r="I139" s="18"/>
      <c r="J139" s="18"/>
      <c r="K139" s="19" t="n">
        <v>1</v>
      </c>
      <c r="L139" s="18"/>
      <c r="M139" s="18"/>
      <c r="N139" s="18"/>
      <c r="O139" s="18"/>
      <c r="P139" s="18"/>
      <c r="Q139" s="18"/>
      <c r="R139" s="18"/>
      <c r="S139" s="18"/>
      <c r="T139" s="19" t="n">
        <v>1</v>
      </c>
      <c r="U139" s="19" t="n">
        <v>1</v>
      </c>
      <c r="V139" s="19" t="n">
        <v>1</v>
      </c>
      <c r="W139" s="21" t="n">
        <v>7</v>
      </c>
      <c r="X139" s="22"/>
    </row>
    <row r="140" customFormat="false" ht="12" hidden="false" customHeight="false" outlineLevel="0" collapsed="false">
      <c r="A140" s="17" t="s">
        <v>383</v>
      </c>
      <c r="B140" s="18"/>
      <c r="C140" s="19" t="n">
        <v>1</v>
      </c>
      <c r="D140" s="18"/>
      <c r="E140" s="19" t="n">
        <v>1</v>
      </c>
      <c r="F140" s="18"/>
      <c r="G140" s="18"/>
      <c r="H140" s="18"/>
      <c r="I140" s="18"/>
      <c r="J140" s="18"/>
      <c r="K140" s="18"/>
      <c r="L140" s="18"/>
      <c r="M140" s="18"/>
      <c r="N140" s="23" t="n">
        <v>2</v>
      </c>
      <c r="O140" s="18"/>
      <c r="P140" s="23" t="n">
        <v>2</v>
      </c>
      <c r="Q140" s="18"/>
      <c r="R140" s="18"/>
      <c r="S140" s="18"/>
      <c r="T140" s="19" t="n">
        <v>1</v>
      </c>
      <c r="U140" s="23" t="n">
        <v>2</v>
      </c>
      <c r="V140" s="18"/>
      <c r="W140" s="21" t="n">
        <v>6</v>
      </c>
      <c r="X140" s="22"/>
    </row>
    <row r="141" customFormat="false" ht="12" hidden="false" customHeight="false" outlineLevel="0" collapsed="false">
      <c r="A141" s="17" t="s">
        <v>1069</v>
      </c>
      <c r="B141" s="19" t="n">
        <v>1</v>
      </c>
      <c r="C141" s="18"/>
      <c r="D141" s="18"/>
      <c r="E141" s="18"/>
      <c r="F141" s="23" t="n">
        <v>2</v>
      </c>
      <c r="G141" s="18"/>
      <c r="H141" s="18"/>
      <c r="I141" s="18"/>
      <c r="J141" s="18"/>
      <c r="K141" s="18"/>
      <c r="L141" s="18"/>
      <c r="M141" s="18"/>
      <c r="N141" s="23" t="n">
        <v>2</v>
      </c>
      <c r="O141" s="19" t="n">
        <v>1</v>
      </c>
      <c r="P141" s="18"/>
      <c r="Q141" s="18"/>
      <c r="R141" s="18"/>
      <c r="S141" s="20" t="n">
        <v>3</v>
      </c>
      <c r="T141" s="18"/>
      <c r="U141" s="19" t="n">
        <v>1</v>
      </c>
      <c r="V141" s="18"/>
      <c r="W141" s="21" t="n">
        <v>6</v>
      </c>
      <c r="X141" s="22"/>
    </row>
    <row r="142" customFormat="false" ht="12" hidden="false" customHeight="false" outlineLevel="0" collapsed="false">
      <c r="A142" s="17" t="s">
        <v>390</v>
      </c>
      <c r="B142" s="18"/>
      <c r="C142" s="18"/>
      <c r="D142" s="18"/>
      <c r="E142" s="18"/>
      <c r="F142" s="18"/>
      <c r="G142" s="19" t="n">
        <v>1</v>
      </c>
      <c r="H142" s="20" t="n">
        <v>3</v>
      </c>
      <c r="I142" s="18"/>
      <c r="J142" s="18"/>
      <c r="K142" s="18"/>
      <c r="L142" s="18"/>
      <c r="M142" s="18"/>
      <c r="N142" s="19" t="n">
        <v>1</v>
      </c>
      <c r="O142" s="18"/>
      <c r="P142" s="19" t="n">
        <v>1</v>
      </c>
      <c r="Q142" s="18"/>
      <c r="R142" s="18"/>
      <c r="S142" s="19" t="n">
        <v>1</v>
      </c>
      <c r="T142" s="18"/>
      <c r="U142" s="18"/>
      <c r="V142" s="18"/>
      <c r="W142" s="21" t="n">
        <v>5</v>
      </c>
      <c r="X142" s="22"/>
    </row>
    <row r="143" customFormat="false" ht="12" hidden="false" customHeight="false" outlineLevel="0" collapsed="false">
      <c r="A143" s="17" t="s">
        <v>734</v>
      </c>
      <c r="B143" s="18"/>
      <c r="C143" s="18"/>
      <c r="D143" s="18"/>
      <c r="E143" s="19" t="n">
        <v>1</v>
      </c>
      <c r="F143" s="18"/>
      <c r="G143" s="19" t="n">
        <v>1</v>
      </c>
      <c r="H143" s="23" t="n">
        <v>2</v>
      </c>
      <c r="I143" s="18"/>
      <c r="J143" s="18"/>
      <c r="K143" s="18"/>
      <c r="L143" s="18"/>
      <c r="M143" s="18"/>
      <c r="N143" s="18"/>
      <c r="O143" s="19" t="n">
        <v>1</v>
      </c>
      <c r="P143" s="18"/>
      <c r="Q143" s="18"/>
      <c r="R143" s="19" t="n">
        <v>1</v>
      </c>
      <c r="S143" s="23" t="n">
        <v>2</v>
      </c>
      <c r="T143" s="18"/>
      <c r="U143" s="23" t="n">
        <v>2</v>
      </c>
      <c r="V143" s="18"/>
      <c r="W143" s="21" t="n">
        <v>7</v>
      </c>
      <c r="X143" s="22"/>
    </row>
    <row r="144" customFormat="false" ht="12" hidden="false" customHeight="false" outlineLevel="0" collapsed="false">
      <c r="A144" s="17" t="s">
        <v>600</v>
      </c>
      <c r="B144" s="18"/>
      <c r="C144" s="18"/>
      <c r="D144" s="19" t="n">
        <v>1</v>
      </c>
      <c r="E144" s="18"/>
      <c r="F144" s="18"/>
      <c r="G144" s="19" t="n">
        <v>1</v>
      </c>
      <c r="H144" s="19" t="n">
        <v>1</v>
      </c>
      <c r="I144" s="18"/>
      <c r="J144" s="18"/>
      <c r="K144" s="18"/>
      <c r="L144" s="18"/>
      <c r="M144" s="18"/>
      <c r="N144" s="19" t="n">
        <v>1</v>
      </c>
      <c r="O144" s="18"/>
      <c r="P144" s="19" t="n">
        <v>1</v>
      </c>
      <c r="Q144" s="18"/>
      <c r="R144" s="18"/>
      <c r="S144" s="19" t="n">
        <v>1</v>
      </c>
      <c r="T144" s="18"/>
      <c r="U144" s="19" t="n">
        <v>1</v>
      </c>
      <c r="V144" s="18"/>
      <c r="W144" s="21" t="n">
        <v>7</v>
      </c>
      <c r="X144" s="22"/>
    </row>
    <row r="145" customFormat="false" ht="12" hidden="false" customHeight="false" outlineLevel="0" collapsed="false">
      <c r="A145" s="17" t="s">
        <v>741</v>
      </c>
      <c r="B145" s="18"/>
      <c r="C145" s="18"/>
      <c r="D145" s="18"/>
      <c r="E145" s="18"/>
      <c r="F145" s="18"/>
      <c r="G145" s="18"/>
      <c r="H145" s="18"/>
      <c r="I145" s="18"/>
      <c r="J145" s="19" t="n">
        <v>1</v>
      </c>
      <c r="K145" s="18"/>
      <c r="L145" s="18"/>
      <c r="M145" s="18"/>
      <c r="N145" s="20" t="n">
        <v>3</v>
      </c>
      <c r="O145" s="19" t="n">
        <v>1</v>
      </c>
      <c r="P145" s="18"/>
      <c r="Q145" s="18"/>
      <c r="R145" s="18"/>
      <c r="S145" s="18"/>
      <c r="T145" s="18"/>
      <c r="U145" s="23" t="n">
        <v>2</v>
      </c>
      <c r="V145" s="18"/>
      <c r="W145" s="21" t="n">
        <v>4</v>
      </c>
      <c r="X145" s="22"/>
    </row>
    <row r="146" customFormat="false" ht="12" hidden="false" customHeight="false" outlineLevel="0" collapsed="false">
      <c r="A146" s="17" t="s">
        <v>1127</v>
      </c>
      <c r="B146" s="18"/>
      <c r="C146" s="18"/>
      <c r="D146" s="19" t="n">
        <v>1</v>
      </c>
      <c r="E146" s="19" t="n">
        <v>1</v>
      </c>
      <c r="F146" s="18"/>
      <c r="G146" s="18"/>
      <c r="H146" s="18"/>
      <c r="I146" s="18"/>
      <c r="J146" s="18"/>
      <c r="K146" s="18"/>
      <c r="L146" s="18"/>
      <c r="M146" s="18"/>
      <c r="N146" s="23" t="n">
        <v>2</v>
      </c>
      <c r="O146" s="18"/>
      <c r="P146" s="19" t="n">
        <v>1</v>
      </c>
      <c r="Q146" s="18"/>
      <c r="R146" s="18"/>
      <c r="S146" s="18"/>
      <c r="T146" s="18"/>
      <c r="U146" s="23" t="n">
        <v>2</v>
      </c>
      <c r="V146" s="18"/>
      <c r="W146" s="21" t="n">
        <v>5</v>
      </c>
      <c r="X146" s="22"/>
    </row>
    <row r="147" customFormat="false" ht="12" hidden="false" customHeight="false" outlineLevel="0" collapsed="false">
      <c r="A147" s="17" t="s">
        <v>642</v>
      </c>
      <c r="B147" s="18"/>
      <c r="C147" s="18"/>
      <c r="D147" s="18"/>
      <c r="E147" s="19" t="n">
        <v>1</v>
      </c>
      <c r="F147" s="18"/>
      <c r="G147" s="18"/>
      <c r="H147" s="18"/>
      <c r="I147" s="18"/>
      <c r="J147" s="18"/>
      <c r="K147" s="19" t="n">
        <v>1</v>
      </c>
      <c r="L147" s="18"/>
      <c r="M147" s="18"/>
      <c r="N147" s="18"/>
      <c r="O147" s="18"/>
      <c r="P147" s="18"/>
      <c r="Q147" s="18"/>
      <c r="R147" s="18"/>
      <c r="S147" s="18"/>
      <c r="T147" s="18"/>
      <c r="U147" s="19" t="n">
        <v>1</v>
      </c>
      <c r="V147" s="18"/>
      <c r="W147" s="21" t="n">
        <v>3</v>
      </c>
      <c r="X147" s="22"/>
    </row>
    <row r="148" customFormat="false" ht="12" hidden="false" customHeight="false" outlineLevel="0" collapsed="false">
      <c r="A148" s="17" t="s">
        <v>397</v>
      </c>
      <c r="B148" s="18"/>
      <c r="C148" s="18"/>
      <c r="D148" s="18"/>
      <c r="E148" s="20" t="n">
        <v>4</v>
      </c>
      <c r="F148" s="18"/>
      <c r="G148" s="18"/>
      <c r="H148" s="18"/>
      <c r="I148" s="18"/>
      <c r="J148" s="18"/>
      <c r="K148" s="18"/>
      <c r="L148" s="18"/>
      <c r="M148" s="18"/>
      <c r="N148" s="19" t="n">
        <v>1</v>
      </c>
      <c r="O148" s="19" t="n">
        <v>1</v>
      </c>
      <c r="P148" s="18"/>
      <c r="Q148" s="18"/>
      <c r="R148" s="18"/>
      <c r="S148" s="20" t="n">
        <v>4</v>
      </c>
      <c r="T148" s="18"/>
      <c r="U148" s="18"/>
      <c r="V148" s="18"/>
      <c r="W148" s="21" t="n">
        <v>4</v>
      </c>
      <c r="X148" s="22"/>
    </row>
    <row r="149" customFormat="false" ht="12" hidden="false" customHeight="false" outlineLevel="0" collapsed="false">
      <c r="A149" s="17" t="s">
        <v>150</v>
      </c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9" t="n">
        <v>1</v>
      </c>
      <c r="M149" s="18"/>
      <c r="N149" s="18"/>
      <c r="O149" s="18"/>
      <c r="P149" s="18"/>
      <c r="Q149" s="20" t="n">
        <v>3</v>
      </c>
      <c r="R149" s="18"/>
      <c r="S149" s="18"/>
      <c r="T149" s="18"/>
      <c r="U149" s="19" t="n">
        <v>1</v>
      </c>
      <c r="V149" s="18"/>
      <c r="W149" s="21" t="n">
        <v>3</v>
      </c>
      <c r="X149" s="22"/>
    </row>
    <row r="150" customFormat="false" ht="12" hidden="false" customHeight="false" outlineLevel="0" collapsed="false">
      <c r="A150" s="17" t="s">
        <v>1400</v>
      </c>
      <c r="B150" s="19" t="n">
        <v>1</v>
      </c>
      <c r="C150" s="18"/>
      <c r="D150" s="18"/>
      <c r="E150" s="24" t="n">
        <v>5</v>
      </c>
      <c r="F150" s="23" t="n">
        <v>2</v>
      </c>
      <c r="G150" s="23" t="n">
        <v>2</v>
      </c>
      <c r="H150" s="18"/>
      <c r="I150" s="18"/>
      <c r="J150" s="18"/>
      <c r="K150" s="23" t="n">
        <v>2</v>
      </c>
      <c r="L150" s="19" t="n">
        <v>1</v>
      </c>
      <c r="M150" s="19" t="n">
        <v>1</v>
      </c>
      <c r="N150" s="19" t="n">
        <v>1</v>
      </c>
      <c r="O150" s="18"/>
      <c r="P150" s="18"/>
      <c r="Q150" s="18"/>
      <c r="R150" s="18"/>
      <c r="S150" s="18"/>
      <c r="T150" s="18"/>
      <c r="U150" s="20" t="n">
        <v>3</v>
      </c>
      <c r="V150" s="18"/>
      <c r="W150" s="21" t="n">
        <v>9</v>
      </c>
      <c r="X150" s="22"/>
    </row>
    <row r="151" customFormat="false" ht="12" hidden="false" customHeight="false" outlineLevel="0" collapsed="false">
      <c r="A151" s="17" t="s">
        <v>404</v>
      </c>
      <c r="B151" s="18"/>
      <c r="C151" s="18"/>
      <c r="D151" s="18"/>
      <c r="E151" s="19" t="n">
        <v>1</v>
      </c>
      <c r="F151" s="19" t="n">
        <v>1</v>
      </c>
      <c r="G151" s="18"/>
      <c r="H151" s="23" t="n">
        <v>2</v>
      </c>
      <c r="I151" s="18"/>
      <c r="J151" s="18"/>
      <c r="K151" s="18"/>
      <c r="L151" s="18"/>
      <c r="M151" s="18"/>
      <c r="N151" s="20" t="n">
        <v>3</v>
      </c>
      <c r="O151" s="18"/>
      <c r="P151" s="18"/>
      <c r="Q151" s="19" t="n">
        <v>1</v>
      </c>
      <c r="R151" s="19" t="n">
        <v>1</v>
      </c>
      <c r="S151" s="19" t="n">
        <v>1</v>
      </c>
      <c r="T151" s="18"/>
      <c r="U151" s="23" t="n">
        <v>2</v>
      </c>
      <c r="V151" s="18"/>
      <c r="W151" s="21" t="n">
        <v>8</v>
      </c>
      <c r="X151" s="22"/>
    </row>
    <row r="152" customFormat="false" ht="12" hidden="false" customHeight="false" outlineLevel="0" collapsed="false">
      <c r="A152" s="17" t="s">
        <v>157</v>
      </c>
      <c r="B152" s="18"/>
      <c r="C152" s="19" t="n">
        <v>1</v>
      </c>
      <c r="D152" s="19" t="n">
        <v>1</v>
      </c>
      <c r="E152" s="18"/>
      <c r="F152" s="18"/>
      <c r="G152" s="18"/>
      <c r="H152" s="18"/>
      <c r="I152" s="19" t="n">
        <v>1</v>
      </c>
      <c r="J152" s="18"/>
      <c r="K152" s="18"/>
      <c r="L152" s="18"/>
      <c r="M152" s="18"/>
      <c r="N152" s="18"/>
      <c r="O152" s="18"/>
      <c r="P152" s="18"/>
      <c r="Q152" s="18"/>
      <c r="R152" s="18"/>
      <c r="S152" s="23" t="n">
        <v>2</v>
      </c>
      <c r="T152" s="18"/>
      <c r="U152" s="19" t="n">
        <v>1</v>
      </c>
      <c r="V152" s="18"/>
      <c r="W152" s="21" t="n">
        <v>5</v>
      </c>
      <c r="X152" s="22"/>
    </row>
    <row r="153" customFormat="false" ht="12" hidden="false" customHeight="false" outlineLevel="0" collapsed="false">
      <c r="A153" s="17" t="s">
        <v>670</v>
      </c>
      <c r="B153" s="18"/>
      <c r="C153" s="18"/>
      <c r="D153" s="18"/>
      <c r="E153" s="18"/>
      <c r="F153" s="18"/>
      <c r="G153" s="18"/>
      <c r="H153" s="18"/>
      <c r="I153" s="18"/>
      <c r="J153" s="18"/>
      <c r="K153" s="23" t="n">
        <v>2</v>
      </c>
      <c r="L153" s="23" t="n">
        <v>2</v>
      </c>
      <c r="M153" s="18"/>
      <c r="N153" s="19" t="n">
        <v>1</v>
      </c>
      <c r="O153" s="18"/>
      <c r="P153" s="19" t="n">
        <v>1</v>
      </c>
      <c r="Q153" s="18"/>
      <c r="R153" s="18"/>
      <c r="S153" s="19" t="n">
        <v>1</v>
      </c>
      <c r="T153" s="18"/>
      <c r="U153" s="19" t="n">
        <v>1</v>
      </c>
      <c r="V153" s="18"/>
      <c r="W153" s="21" t="n">
        <v>6</v>
      </c>
      <c r="X153" s="22"/>
    </row>
    <row r="154" customFormat="false" ht="12" hidden="false" customHeight="false" outlineLevel="0" collapsed="false">
      <c r="A154" s="17" t="s">
        <v>1075</v>
      </c>
      <c r="B154" s="23" t="n">
        <v>2</v>
      </c>
      <c r="C154" s="18"/>
      <c r="D154" s="19" t="n">
        <v>1</v>
      </c>
      <c r="E154" s="18"/>
      <c r="F154" s="19" t="n">
        <v>1</v>
      </c>
      <c r="G154" s="19" t="n">
        <v>1</v>
      </c>
      <c r="H154" s="18"/>
      <c r="I154" s="18"/>
      <c r="J154" s="18"/>
      <c r="K154" s="18"/>
      <c r="L154" s="18"/>
      <c r="M154" s="19" t="n">
        <v>1</v>
      </c>
      <c r="N154" s="19" t="n">
        <v>1</v>
      </c>
      <c r="O154" s="19" t="n">
        <v>1</v>
      </c>
      <c r="P154" s="18"/>
      <c r="Q154" s="18"/>
      <c r="R154" s="18"/>
      <c r="S154" s="19" t="n">
        <v>1</v>
      </c>
      <c r="T154" s="23" t="n">
        <v>2</v>
      </c>
      <c r="U154" s="19" t="n">
        <v>1</v>
      </c>
      <c r="V154" s="18"/>
      <c r="W154" s="21" t="n">
        <v>10</v>
      </c>
      <c r="X154" s="22"/>
    </row>
    <row r="155" customFormat="false" ht="12" hidden="false" customHeight="false" outlineLevel="0" collapsed="false">
      <c r="A155" s="17" t="s">
        <v>663</v>
      </c>
      <c r="B155" s="18"/>
      <c r="C155" s="18"/>
      <c r="D155" s="18"/>
      <c r="E155" s="18"/>
      <c r="F155" s="18"/>
      <c r="G155" s="18"/>
      <c r="H155" s="19" t="n">
        <v>1</v>
      </c>
      <c r="I155" s="18"/>
      <c r="J155" s="18"/>
      <c r="K155" s="19" t="n">
        <v>1</v>
      </c>
      <c r="L155" s="18"/>
      <c r="M155" s="18"/>
      <c r="N155" s="19" t="n">
        <v>1</v>
      </c>
      <c r="O155" s="18"/>
      <c r="P155" s="19" t="n">
        <v>1</v>
      </c>
      <c r="Q155" s="18"/>
      <c r="R155" s="18"/>
      <c r="S155" s="18"/>
      <c r="T155" s="18"/>
      <c r="U155" s="19" t="n">
        <v>1</v>
      </c>
      <c r="V155" s="19" t="n">
        <v>1</v>
      </c>
      <c r="W155" s="21" t="n">
        <v>6</v>
      </c>
      <c r="X155" s="22"/>
    </row>
    <row r="156" customFormat="false" ht="12" hidden="false" customHeight="false" outlineLevel="0" collapsed="false">
      <c r="A156" s="17" t="s">
        <v>2412</v>
      </c>
      <c r="B156" s="19" t="n">
        <v>1</v>
      </c>
      <c r="C156" s="18"/>
      <c r="D156" s="18"/>
      <c r="E156" s="23" t="n">
        <v>2</v>
      </c>
      <c r="F156" s="19" t="n">
        <v>1</v>
      </c>
      <c r="G156" s="18"/>
      <c r="H156" s="18"/>
      <c r="I156" s="18"/>
      <c r="J156" s="18"/>
      <c r="K156" s="18"/>
      <c r="L156" s="18"/>
      <c r="M156" s="18"/>
      <c r="N156" s="19" t="n">
        <v>1</v>
      </c>
      <c r="O156" s="18"/>
      <c r="P156" s="19" t="n">
        <v>1</v>
      </c>
      <c r="Q156" s="18"/>
      <c r="R156" s="18"/>
      <c r="S156" s="19" t="n">
        <v>1</v>
      </c>
      <c r="T156" s="19" t="n">
        <v>1</v>
      </c>
      <c r="U156" s="19" t="n">
        <v>1</v>
      </c>
      <c r="V156" s="18"/>
      <c r="W156" s="21" t="n">
        <v>8</v>
      </c>
      <c r="X156" s="22"/>
    </row>
    <row r="157" customFormat="false" ht="12" hidden="false" customHeight="false" outlineLevel="0" collapsed="false">
      <c r="A157" s="17" t="s">
        <v>165</v>
      </c>
      <c r="B157" s="18"/>
      <c r="C157" s="19" t="n">
        <v>1</v>
      </c>
      <c r="D157" s="18"/>
      <c r="E157" s="19" t="n">
        <v>1</v>
      </c>
      <c r="F157" s="18"/>
      <c r="G157" s="18"/>
      <c r="H157" s="18"/>
      <c r="I157" s="18"/>
      <c r="J157" s="18"/>
      <c r="K157" s="18"/>
      <c r="L157" s="18"/>
      <c r="M157" s="18"/>
      <c r="N157" s="23" t="n">
        <v>2</v>
      </c>
      <c r="O157" s="18"/>
      <c r="P157" s="19" t="n">
        <v>1</v>
      </c>
      <c r="Q157" s="18"/>
      <c r="R157" s="18"/>
      <c r="S157" s="19" t="n">
        <v>1</v>
      </c>
      <c r="T157" s="19" t="n">
        <v>1</v>
      </c>
      <c r="U157" s="23" t="n">
        <v>2</v>
      </c>
      <c r="V157" s="23" t="n">
        <v>2</v>
      </c>
      <c r="W157" s="21" t="n">
        <v>8</v>
      </c>
      <c r="X157" s="22"/>
    </row>
    <row r="158" customFormat="false" ht="12" hidden="false" customHeight="false" outlineLevel="0" collapsed="false">
      <c r="A158" s="17" t="s">
        <v>1082</v>
      </c>
      <c r="B158" s="18"/>
      <c r="C158" s="19" t="n">
        <v>1</v>
      </c>
      <c r="D158" s="18"/>
      <c r="E158" s="18"/>
      <c r="F158" s="18"/>
      <c r="G158" s="19" t="n">
        <v>1</v>
      </c>
      <c r="H158" s="19" t="n">
        <v>1</v>
      </c>
      <c r="I158" s="18"/>
      <c r="J158" s="18"/>
      <c r="K158" s="19" t="n">
        <v>1</v>
      </c>
      <c r="L158" s="18"/>
      <c r="M158" s="18"/>
      <c r="N158" s="23" t="n">
        <v>2</v>
      </c>
      <c r="O158" s="19" t="n">
        <v>1</v>
      </c>
      <c r="P158" s="19" t="n">
        <v>1</v>
      </c>
      <c r="Q158" s="18"/>
      <c r="R158" s="18"/>
      <c r="S158" s="23" t="n">
        <v>2</v>
      </c>
      <c r="T158" s="18"/>
      <c r="U158" s="18"/>
      <c r="V158" s="23" t="n">
        <v>2</v>
      </c>
      <c r="W158" s="21" t="n">
        <v>9</v>
      </c>
      <c r="X158" s="22"/>
    </row>
    <row r="159" customFormat="false" ht="12" hidden="false" customHeight="false" outlineLevel="0" collapsed="false">
      <c r="A159" s="17" t="s">
        <v>647</v>
      </c>
      <c r="B159" s="18"/>
      <c r="C159" s="18"/>
      <c r="D159" s="18"/>
      <c r="E159" s="18"/>
      <c r="F159" s="18"/>
      <c r="G159" s="19" t="n">
        <v>1</v>
      </c>
      <c r="H159" s="18"/>
      <c r="I159" s="18"/>
      <c r="J159" s="18"/>
      <c r="K159" s="19" t="n">
        <v>1</v>
      </c>
      <c r="L159" s="19" t="n">
        <v>1</v>
      </c>
      <c r="M159" s="18"/>
      <c r="N159" s="19" t="n">
        <v>1</v>
      </c>
      <c r="O159" s="20" t="n">
        <v>3</v>
      </c>
      <c r="P159" s="18"/>
      <c r="Q159" s="19" t="n">
        <v>1</v>
      </c>
      <c r="R159" s="18"/>
      <c r="S159" s="18"/>
      <c r="T159" s="23" t="n">
        <v>2</v>
      </c>
      <c r="U159" s="18"/>
      <c r="V159" s="19" t="n">
        <v>1</v>
      </c>
      <c r="W159" s="21" t="n">
        <v>8</v>
      </c>
      <c r="X159" s="22"/>
    </row>
    <row r="160" customFormat="false" ht="12" hidden="false" customHeight="false" outlineLevel="0" collapsed="false">
      <c r="A160" s="17" t="s">
        <v>2445</v>
      </c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9" t="n">
        <v>1</v>
      </c>
      <c r="O160" s="18"/>
      <c r="P160" s="19" t="n">
        <v>1</v>
      </c>
      <c r="Q160" s="18"/>
      <c r="R160" s="18"/>
      <c r="S160" s="18"/>
      <c r="T160" s="18"/>
      <c r="U160" s="20" t="n">
        <v>3</v>
      </c>
      <c r="V160" s="18"/>
      <c r="W160" s="21" t="n">
        <v>3</v>
      </c>
      <c r="X160" s="22"/>
    </row>
    <row r="161" customFormat="false" ht="12" hidden="false" customHeight="false" outlineLevel="0" collapsed="false">
      <c r="A161" s="17" t="s">
        <v>172</v>
      </c>
      <c r="B161" s="18"/>
      <c r="C161" s="18"/>
      <c r="D161" s="18"/>
      <c r="E161" s="19" t="n">
        <v>1</v>
      </c>
      <c r="F161" s="18"/>
      <c r="G161" s="23" t="n">
        <v>2</v>
      </c>
      <c r="H161" s="18"/>
      <c r="I161" s="18"/>
      <c r="J161" s="18"/>
      <c r="K161" s="18"/>
      <c r="L161" s="18"/>
      <c r="M161" s="18"/>
      <c r="N161" s="18"/>
      <c r="O161" s="19" t="n">
        <v>1</v>
      </c>
      <c r="P161" s="18"/>
      <c r="Q161" s="19" t="n">
        <v>1</v>
      </c>
      <c r="R161" s="19" t="n">
        <v>1</v>
      </c>
      <c r="S161" s="18"/>
      <c r="T161" s="18"/>
      <c r="U161" s="18"/>
      <c r="V161" s="18"/>
      <c r="W161" s="21" t="n">
        <v>5</v>
      </c>
      <c r="X161" s="22"/>
    </row>
    <row r="162" customFormat="false" ht="12" hidden="false" customHeight="false" outlineLevel="0" collapsed="false">
      <c r="A162" s="17" t="s">
        <v>1411</v>
      </c>
      <c r="B162" s="18"/>
      <c r="C162" s="18"/>
      <c r="D162" s="18"/>
      <c r="E162" s="19" t="n">
        <v>1</v>
      </c>
      <c r="F162" s="18"/>
      <c r="G162" s="18"/>
      <c r="H162" s="18"/>
      <c r="I162" s="18"/>
      <c r="J162" s="18"/>
      <c r="K162" s="18"/>
      <c r="L162" s="19" t="n">
        <v>1</v>
      </c>
      <c r="M162" s="18"/>
      <c r="N162" s="18"/>
      <c r="O162" s="18"/>
      <c r="P162" s="18"/>
      <c r="Q162" s="18"/>
      <c r="R162" s="18"/>
      <c r="S162" s="18"/>
      <c r="T162" s="18"/>
      <c r="U162" s="20" t="n">
        <v>3</v>
      </c>
      <c r="V162" s="18"/>
      <c r="W162" s="21" t="n">
        <v>3</v>
      </c>
      <c r="X162" s="22"/>
    </row>
    <row r="163" customFormat="false" ht="12" hidden="false" customHeight="false" outlineLevel="0" collapsed="false">
      <c r="A163" s="17" t="s">
        <v>748</v>
      </c>
      <c r="B163" s="18"/>
      <c r="C163" s="18"/>
      <c r="D163" s="18"/>
      <c r="E163" s="19" t="n">
        <v>1</v>
      </c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20" t="n">
        <v>4</v>
      </c>
      <c r="V163" s="18"/>
      <c r="W163" s="21" t="n">
        <v>2</v>
      </c>
      <c r="X163" s="22"/>
    </row>
    <row r="164" customFormat="false" ht="12" hidden="false" customHeight="false" outlineLevel="0" collapsed="false">
      <c r="A164" s="17" t="s">
        <v>1089</v>
      </c>
      <c r="B164" s="18"/>
      <c r="C164" s="18"/>
      <c r="D164" s="18"/>
      <c r="E164" s="23" t="n">
        <v>2</v>
      </c>
      <c r="F164" s="18"/>
      <c r="G164" s="19" t="n">
        <v>1</v>
      </c>
      <c r="H164" s="18"/>
      <c r="I164" s="18"/>
      <c r="J164" s="18"/>
      <c r="K164" s="19" t="n">
        <v>1</v>
      </c>
      <c r="L164" s="19" t="n">
        <v>1</v>
      </c>
      <c r="M164" s="18"/>
      <c r="N164" s="18"/>
      <c r="O164" s="18"/>
      <c r="P164" s="18"/>
      <c r="Q164" s="18"/>
      <c r="R164" s="18"/>
      <c r="S164" s="18"/>
      <c r="T164" s="18"/>
      <c r="U164" s="19" t="n">
        <v>1</v>
      </c>
      <c r="V164" s="23" t="n">
        <v>2</v>
      </c>
      <c r="W164" s="21" t="n">
        <v>6</v>
      </c>
      <c r="X164" s="22"/>
    </row>
    <row r="165" customFormat="false" ht="12" hidden="false" customHeight="false" outlineLevel="0" collapsed="false">
      <c r="A165" s="17" t="s">
        <v>776</v>
      </c>
      <c r="B165" s="18"/>
      <c r="C165" s="18"/>
      <c r="D165" s="19" t="n">
        <v>1</v>
      </c>
      <c r="E165" s="23" t="n">
        <v>2</v>
      </c>
      <c r="F165" s="19" t="n">
        <v>1</v>
      </c>
      <c r="G165" s="19" t="n">
        <v>1</v>
      </c>
      <c r="H165" s="19" t="n">
        <v>1</v>
      </c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23" t="n">
        <v>2</v>
      </c>
      <c r="V165" s="18"/>
      <c r="W165" s="21" t="n">
        <v>6</v>
      </c>
      <c r="X165" s="22"/>
    </row>
    <row r="166" customFormat="false" ht="12" hidden="false" customHeight="false" outlineLevel="0" collapsed="false">
      <c r="A166" s="17" t="s">
        <v>1219</v>
      </c>
      <c r="B166" s="18"/>
      <c r="C166" s="18"/>
      <c r="D166" s="18"/>
      <c r="E166" s="19" t="n">
        <v>1</v>
      </c>
      <c r="F166" s="18"/>
      <c r="G166" s="18"/>
      <c r="H166" s="18"/>
      <c r="I166" s="18"/>
      <c r="J166" s="18"/>
      <c r="K166" s="19" t="n">
        <v>1</v>
      </c>
      <c r="L166" s="19" t="n">
        <v>1</v>
      </c>
      <c r="M166" s="18"/>
      <c r="N166" s="19" t="n">
        <v>1</v>
      </c>
      <c r="O166" s="18"/>
      <c r="P166" s="19" t="n">
        <v>1</v>
      </c>
      <c r="Q166" s="19" t="n">
        <v>1</v>
      </c>
      <c r="R166" s="18"/>
      <c r="S166" s="18"/>
      <c r="T166" s="18"/>
      <c r="U166" s="23" t="n">
        <v>2</v>
      </c>
      <c r="V166" s="18"/>
      <c r="W166" s="21" t="n">
        <v>7</v>
      </c>
      <c r="X166" s="22"/>
    </row>
    <row r="167" customFormat="false" ht="12" hidden="false" customHeight="false" outlineLevel="0" collapsed="false">
      <c r="A167" s="17" t="s">
        <v>529</v>
      </c>
      <c r="B167" s="18"/>
      <c r="C167" s="18"/>
      <c r="D167" s="18"/>
      <c r="E167" s="18"/>
      <c r="F167" s="18"/>
      <c r="G167" s="19" t="n">
        <v>1</v>
      </c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9" t="n">
        <v>1</v>
      </c>
      <c r="V167" s="18"/>
      <c r="W167" s="21" t="n">
        <v>2</v>
      </c>
      <c r="X167" s="22"/>
    </row>
    <row r="168" customFormat="false" ht="12" hidden="false" customHeight="false" outlineLevel="0" collapsed="false">
      <c r="A168" s="17" t="s">
        <v>1226</v>
      </c>
      <c r="B168" s="18"/>
      <c r="C168" s="18"/>
      <c r="D168" s="18"/>
      <c r="E168" s="23" t="n">
        <v>2</v>
      </c>
      <c r="F168" s="18"/>
      <c r="G168" s="18"/>
      <c r="H168" s="18"/>
      <c r="I168" s="18"/>
      <c r="J168" s="18"/>
      <c r="K168" s="18"/>
      <c r="L168" s="18"/>
      <c r="M168" s="18"/>
      <c r="N168" s="19" t="n">
        <v>1</v>
      </c>
      <c r="O168" s="18"/>
      <c r="P168" s="19" t="n">
        <v>1</v>
      </c>
      <c r="Q168" s="18"/>
      <c r="R168" s="18"/>
      <c r="S168" s="23" t="n">
        <v>2</v>
      </c>
      <c r="T168" s="18"/>
      <c r="U168" s="23" t="n">
        <v>2</v>
      </c>
      <c r="V168" s="19" t="n">
        <v>1</v>
      </c>
      <c r="W168" s="21" t="n">
        <v>6</v>
      </c>
      <c r="X168" s="22"/>
    </row>
    <row r="169" customFormat="false" ht="12" hidden="false" customHeight="false" outlineLevel="0" collapsed="false">
      <c r="A169" s="17" t="s">
        <v>1416</v>
      </c>
      <c r="B169" s="18"/>
      <c r="C169" s="18"/>
      <c r="D169" s="18"/>
      <c r="E169" s="18"/>
      <c r="F169" s="18"/>
      <c r="G169" s="19" t="n">
        <v>1</v>
      </c>
      <c r="H169" s="18"/>
      <c r="I169" s="18"/>
      <c r="J169" s="18"/>
      <c r="K169" s="23" t="n">
        <v>2</v>
      </c>
      <c r="L169" s="18"/>
      <c r="M169" s="18"/>
      <c r="N169" s="23" t="n">
        <v>2</v>
      </c>
      <c r="O169" s="18"/>
      <c r="P169" s="18"/>
      <c r="Q169" s="19" t="n">
        <v>1</v>
      </c>
      <c r="R169" s="18"/>
      <c r="S169" s="18"/>
      <c r="T169" s="18"/>
      <c r="U169" s="19" t="n">
        <v>1</v>
      </c>
      <c r="V169" s="18"/>
      <c r="W169" s="21" t="n">
        <v>5</v>
      </c>
      <c r="X169" s="22"/>
    </row>
    <row r="170" customFormat="false" ht="12" hidden="false" customHeight="false" outlineLevel="0" collapsed="false">
      <c r="A170" s="17" t="s">
        <v>179</v>
      </c>
      <c r="B170" s="18"/>
      <c r="C170" s="18"/>
      <c r="D170" s="18"/>
      <c r="E170" s="19" t="n">
        <v>1</v>
      </c>
      <c r="F170" s="18"/>
      <c r="G170" s="18"/>
      <c r="H170" s="19" t="n">
        <v>1</v>
      </c>
      <c r="I170" s="18"/>
      <c r="J170" s="18"/>
      <c r="K170" s="18"/>
      <c r="L170" s="19" t="n">
        <v>1</v>
      </c>
      <c r="M170" s="18"/>
      <c r="N170" s="23" t="n">
        <v>2</v>
      </c>
      <c r="O170" s="18"/>
      <c r="P170" s="19" t="n">
        <v>1</v>
      </c>
      <c r="Q170" s="18"/>
      <c r="R170" s="18"/>
      <c r="S170" s="18"/>
      <c r="T170" s="18"/>
      <c r="U170" s="23" t="n">
        <v>2</v>
      </c>
      <c r="V170" s="18"/>
      <c r="W170" s="21" t="n">
        <v>6</v>
      </c>
      <c r="X170" s="22"/>
    </row>
    <row r="171" customFormat="false" ht="12" hidden="false" customHeight="false" outlineLevel="0" collapsed="false">
      <c r="A171" s="17" t="s">
        <v>186</v>
      </c>
      <c r="B171" s="18"/>
      <c r="C171" s="18"/>
      <c r="D171" s="19" t="n">
        <v>1</v>
      </c>
      <c r="E171" s="19" t="n">
        <v>1</v>
      </c>
      <c r="F171" s="18"/>
      <c r="G171" s="23" t="n">
        <v>2</v>
      </c>
      <c r="H171" s="18"/>
      <c r="I171" s="18"/>
      <c r="J171" s="18"/>
      <c r="K171" s="18"/>
      <c r="L171" s="18"/>
      <c r="M171" s="18"/>
      <c r="N171" s="19" t="n">
        <v>1</v>
      </c>
      <c r="O171" s="18"/>
      <c r="P171" s="19" t="n">
        <v>1</v>
      </c>
      <c r="Q171" s="18"/>
      <c r="R171" s="19" t="n">
        <v>1</v>
      </c>
      <c r="S171" s="18"/>
      <c r="T171" s="18"/>
      <c r="U171" s="20" t="n">
        <v>3</v>
      </c>
      <c r="V171" s="18"/>
      <c r="W171" s="21" t="n">
        <v>7</v>
      </c>
      <c r="X171" s="22"/>
    </row>
    <row r="172" customFormat="false" ht="12" hidden="false" customHeight="false" outlineLevel="0" collapsed="false">
      <c r="A172" s="17" t="s">
        <v>193</v>
      </c>
      <c r="B172" s="18"/>
      <c r="C172" s="18"/>
      <c r="D172" s="18"/>
      <c r="E172" s="20" t="n">
        <v>4</v>
      </c>
      <c r="F172" s="18"/>
      <c r="G172" s="18"/>
      <c r="H172" s="19" t="n">
        <v>1</v>
      </c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21" t="n">
        <v>2</v>
      </c>
      <c r="X172" s="22"/>
    </row>
    <row r="173" customFormat="false" ht="12" hidden="false" customHeight="false" outlineLevel="0" collapsed="false">
      <c r="A173" s="17" t="s">
        <v>1134</v>
      </c>
      <c r="B173" s="23" t="n">
        <v>2</v>
      </c>
      <c r="C173" s="18"/>
      <c r="D173" s="19" t="n">
        <v>1</v>
      </c>
      <c r="E173" s="18"/>
      <c r="F173" s="23" t="n">
        <v>2</v>
      </c>
      <c r="G173" s="19" t="n">
        <v>1</v>
      </c>
      <c r="H173" s="18"/>
      <c r="I173" s="18"/>
      <c r="J173" s="18"/>
      <c r="K173" s="23" t="n">
        <v>2</v>
      </c>
      <c r="L173" s="18"/>
      <c r="M173" s="18"/>
      <c r="N173" s="19" t="n">
        <v>1</v>
      </c>
      <c r="O173" s="18"/>
      <c r="P173" s="18"/>
      <c r="Q173" s="19" t="n">
        <v>1</v>
      </c>
      <c r="R173" s="18"/>
      <c r="S173" s="18"/>
      <c r="T173" s="18"/>
      <c r="U173" s="19" t="n">
        <v>1</v>
      </c>
      <c r="V173" s="18"/>
      <c r="W173" s="21" t="n">
        <v>8</v>
      </c>
      <c r="X173" s="22"/>
    </row>
    <row r="174" customFormat="false" ht="12" hidden="false" customHeight="false" outlineLevel="0" collapsed="false">
      <c r="A174" s="17" t="s">
        <v>2515</v>
      </c>
      <c r="B174" s="18"/>
      <c r="C174" s="18"/>
      <c r="D174" s="19" t="n">
        <v>1</v>
      </c>
      <c r="E174" s="19" t="n">
        <v>1</v>
      </c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9" t="n">
        <v>1</v>
      </c>
      <c r="V174" s="18"/>
      <c r="W174" s="21" t="n">
        <v>3</v>
      </c>
      <c r="X174" s="22"/>
    </row>
    <row r="175" customFormat="false" ht="12" hidden="false" customHeight="false" outlineLevel="0" collapsed="false">
      <c r="A175" s="17" t="s">
        <v>411</v>
      </c>
      <c r="B175" s="19" t="n">
        <v>1</v>
      </c>
      <c r="C175" s="18"/>
      <c r="D175" s="18"/>
      <c r="E175" s="23" t="n">
        <v>2</v>
      </c>
      <c r="F175" s="18"/>
      <c r="G175" s="18"/>
      <c r="H175" s="19" t="n">
        <v>1</v>
      </c>
      <c r="I175" s="18"/>
      <c r="J175" s="18"/>
      <c r="K175" s="18"/>
      <c r="L175" s="18"/>
      <c r="M175" s="18"/>
      <c r="N175" s="18"/>
      <c r="O175" s="19" t="n">
        <v>1</v>
      </c>
      <c r="P175" s="18"/>
      <c r="Q175" s="18"/>
      <c r="R175" s="19" t="n">
        <v>1</v>
      </c>
      <c r="S175" s="18"/>
      <c r="T175" s="18"/>
      <c r="U175" s="19" t="n">
        <v>1</v>
      </c>
      <c r="V175" s="18"/>
      <c r="W175" s="21" t="n">
        <v>6</v>
      </c>
      <c r="X175" s="22"/>
    </row>
    <row r="176" customFormat="false" ht="12" hidden="false" customHeight="false" outlineLevel="0" collapsed="false">
      <c r="A176" s="17" t="s">
        <v>968</v>
      </c>
      <c r="B176" s="19" t="n">
        <v>1</v>
      </c>
      <c r="C176" s="18"/>
      <c r="D176" s="18"/>
      <c r="E176" s="18"/>
      <c r="F176" s="19" t="n">
        <v>1</v>
      </c>
      <c r="G176" s="18"/>
      <c r="H176" s="19" t="n">
        <v>1</v>
      </c>
      <c r="I176" s="18"/>
      <c r="J176" s="18"/>
      <c r="K176" s="18"/>
      <c r="L176" s="18"/>
      <c r="M176" s="18"/>
      <c r="N176" s="19" t="n">
        <v>1</v>
      </c>
      <c r="O176" s="18"/>
      <c r="P176" s="19" t="n">
        <v>1</v>
      </c>
      <c r="Q176" s="18"/>
      <c r="R176" s="18"/>
      <c r="S176" s="18"/>
      <c r="T176" s="23" t="n">
        <v>2</v>
      </c>
      <c r="U176" s="19" t="n">
        <v>1</v>
      </c>
      <c r="V176" s="19" t="n">
        <v>1</v>
      </c>
      <c r="W176" s="21" t="n">
        <v>8</v>
      </c>
      <c r="X176" s="22"/>
    </row>
    <row r="177" customFormat="false" ht="12" hidden="false" customHeight="false" outlineLevel="0" collapsed="false">
      <c r="A177" s="17" t="s">
        <v>1427</v>
      </c>
      <c r="B177" s="18"/>
      <c r="C177" s="18"/>
      <c r="D177" s="18"/>
      <c r="E177" s="24" t="n">
        <v>5</v>
      </c>
      <c r="F177" s="18"/>
      <c r="G177" s="19" t="n">
        <v>1</v>
      </c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9" t="n">
        <v>1</v>
      </c>
      <c r="V177" s="18"/>
      <c r="W177" s="21" t="n">
        <v>3</v>
      </c>
      <c r="X177" s="22"/>
    </row>
    <row r="178" customFormat="false" ht="12" hidden="false" customHeight="false" outlineLevel="0" collapsed="false">
      <c r="A178" s="17" t="s">
        <v>418</v>
      </c>
      <c r="B178" s="19" t="n">
        <v>1</v>
      </c>
      <c r="C178" s="18"/>
      <c r="D178" s="18"/>
      <c r="E178" s="18"/>
      <c r="F178" s="19" t="n">
        <v>1</v>
      </c>
      <c r="G178" s="18"/>
      <c r="H178" s="18"/>
      <c r="I178" s="18"/>
      <c r="J178" s="19" t="n">
        <v>1</v>
      </c>
      <c r="K178" s="18"/>
      <c r="L178" s="18"/>
      <c r="M178" s="18"/>
      <c r="N178" s="18"/>
      <c r="O178" s="18"/>
      <c r="P178" s="18"/>
      <c r="Q178" s="18"/>
      <c r="R178" s="18"/>
      <c r="S178" s="23" t="n">
        <v>2</v>
      </c>
      <c r="T178" s="18"/>
      <c r="U178" s="18"/>
      <c r="V178" s="18"/>
      <c r="W178" s="21" t="n">
        <v>4</v>
      </c>
      <c r="X178" s="22"/>
    </row>
    <row r="179" customFormat="false" ht="12" hidden="false" customHeight="false" outlineLevel="0" collapsed="false">
      <c r="A179" s="17" t="s">
        <v>755</v>
      </c>
      <c r="B179" s="18"/>
      <c r="C179" s="18"/>
      <c r="D179" s="18"/>
      <c r="E179" s="18"/>
      <c r="F179" s="18"/>
      <c r="G179" s="18"/>
      <c r="H179" s="18"/>
      <c r="I179" s="18"/>
      <c r="J179" s="19" t="n">
        <v>1</v>
      </c>
      <c r="K179" s="18"/>
      <c r="L179" s="18"/>
      <c r="M179" s="18"/>
      <c r="N179" s="18"/>
      <c r="O179" s="19" t="n">
        <v>1</v>
      </c>
      <c r="P179" s="18"/>
      <c r="Q179" s="19" t="n">
        <v>1</v>
      </c>
      <c r="R179" s="18"/>
      <c r="S179" s="19" t="n">
        <v>1</v>
      </c>
      <c r="T179" s="18"/>
      <c r="U179" s="19" t="n">
        <v>1</v>
      </c>
      <c r="V179" s="19" t="n">
        <v>1</v>
      </c>
      <c r="W179" s="21" t="n">
        <v>6</v>
      </c>
      <c r="X179" s="22"/>
    </row>
    <row r="180" customFormat="false" ht="12" hidden="false" customHeight="false" outlineLevel="0" collapsed="false">
      <c r="A180" s="17" t="s">
        <v>536</v>
      </c>
      <c r="B180" s="18"/>
      <c r="C180" s="18"/>
      <c r="D180" s="18"/>
      <c r="E180" s="23" t="n">
        <v>2</v>
      </c>
      <c r="F180" s="18"/>
      <c r="G180" s="18"/>
      <c r="H180" s="18"/>
      <c r="I180" s="18"/>
      <c r="J180" s="18"/>
      <c r="K180" s="18"/>
      <c r="L180" s="19" t="n">
        <v>1</v>
      </c>
      <c r="M180" s="18"/>
      <c r="N180" s="18"/>
      <c r="O180" s="19" t="n">
        <v>1</v>
      </c>
      <c r="P180" s="18"/>
      <c r="Q180" s="18"/>
      <c r="R180" s="19" t="n">
        <v>1</v>
      </c>
      <c r="S180" s="18"/>
      <c r="T180" s="23" t="n">
        <v>2</v>
      </c>
      <c r="U180" s="20" t="n">
        <v>3</v>
      </c>
      <c r="V180" s="18"/>
      <c r="W180" s="21" t="n">
        <v>6</v>
      </c>
      <c r="X180" s="22"/>
    </row>
    <row r="181" customFormat="false" ht="12" hidden="false" customHeight="false" outlineLevel="0" collapsed="false">
      <c r="A181" s="17" t="s">
        <v>606</v>
      </c>
      <c r="B181" s="18"/>
      <c r="C181" s="18"/>
      <c r="D181" s="18"/>
      <c r="E181" s="23" t="n">
        <v>2</v>
      </c>
      <c r="F181" s="18"/>
      <c r="G181" s="18"/>
      <c r="H181" s="18"/>
      <c r="I181" s="18"/>
      <c r="J181" s="18"/>
      <c r="K181" s="18"/>
      <c r="L181" s="19" t="n">
        <v>1</v>
      </c>
      <c r="M181" s="18"/>
      <c r="N181" s="19" t="n">
        <v>1</v>
      </c>
      <c r="O181" s="18"/>
      <c r="P181" s="19" t="n">
        <v>1</v>
      </c>
      <c r="Q181" s="18"/>
      <c r="R181" s="18"/>
      <c r="S181" s="18"/>
      <c r="T181" s="18"/>
      <c r="U181" s="23" t="n">
        <v>2</v>
      </c>
      <c r="V181" s="18"/>
      <c r="W181" s="21" t="n">
        <v>5</v>
      </c>
      <c r="X181" s="22"/>
    </row>
    <row r="182" customFormat="false" ht="12" hidden="false" customHeight="false" outlineLevel="0" collapsed="false">
      <c r="A182" s="17" t="s">
        <v>762</v>
      </c>
      <c r="B182" s="18"/>
      <c r="C182" s="18"/>
      <c r="D182" s="23" t="n">
        <v>2</v>
      </c>
      <c r="E182" s="19" t="n">
        <v>1</v>
      </c>
      <c r="F182" s="18"/>
      <c r="G182" s="23" t="n">
        <v>2</v>
      </c>
      <c r="H182" s="20" t="n">
        <v>3</v>
      </c>
      <c r="I182" s="18"/>
      <c r="J182" s="18"/>
      <c r="K182" s="18"/>
      <c r="L182" s="18"/>
      <c r="M182" s="18"/>
      <c r="N182" s="19" t="n">
        <v>1</v>
      </c>
      <c r="O182" s="18"/>
      <c r="P182" s="18"/>
      <c r="Q182" s="18"/>
      <c r="R182" s="18"/>
      <c r="S182" s="23" t="n">
        <v>2</v>
      </c>
      <c r="T182" s="18"/>
      <c r="U182" s="19" t="n">
        <v>1</v>
      </c>
      <c r="V182" s="19" t="n">
        <v>1</v>
      </c>
      <c r="W182" s="21" t="n">
        <v>8</v>
      </c>
      <c r="X182" s="22"/>
    </row>
    <row r="183" customFormat="false" ht="12" hidden="false" customHeight="false" outlineLevel="0" collapsed="false">
      <c r="A183" s="17" t="s">
        <v>1233</v>
      </c>
      <c r="B183" s="19" t="n">
        <v>1</v>
      </c>
      <c r="C183" s="18"/>
      <c r="D183" s="18"/>
      <c r="E183" s="19" t="n">
        <v>1</v>
      </c>
      <c r="F183" s="19" t="n">
        <v>1</v>
      </c>
      <c r="G183" s="23" t="n">
        <v>2</v>
      </c>
      <c r="H183" s="18"/>
      <c r="I183" s="18"/>
      <c r="J183" s="18"/>
      <c r="K183" s="19" t="n">
        <v>1</v>
      </c>
      <c r="L183" s="18"/>
      <c r="M183" s="18"/>
      <c r="N183" s="18"/>
      <c r="O183" s="19" t="n">
        <v>1</v>
      </c>
      <c r="P183" s="18"/>
      <c r="Q183" s="18"/>
      <c r="R183" s="18"/>
      <c r="S183" s="19" t="n">
        <v>1</v>
      </c>
      <c r="T183" s="19" t="n">
        <v>1</v>
      </c>
      <c r="U183" s="18"/>
      <c r="V183" s="18"/>
      <c r="W183" s="21" t="n">
        <v>8</v>
      </c>
      <c r="X183" s="22"/>
    </row>
    <row r="184" customFormat="false" ht="12" hidden="false" customHeight="false" outlineLevel="0" collapsed="false">
      <c r="A184" s="17" t="s">
        <v>423</v>
      </c>
      <c r="B184" s="18"/>
      <c r="C184" s="18"/>
      <c r="D184" s="18"/>
      <c r="E184" s="23" t="n">
        <v>2</v>
      </c>
      <c r="F184" s="18"/>
      <c r="G184" s="18"/>
      <c r="H184" s="18"/>
      <c r="I184" s="18"/>
      <c r="J184" s="18"/>
      <c r="K184" s="19" t="n">
        <v>1</v>
      </c>
      <c r="L184" s="23" t="n">
        <v>2</v>
      </c>
      <c r="M184" s="18"/>
      <c r="N184" s="19" t="n">
        <v>1</v>
      </c>
      <c r="O184" s="19" t="n">
        <v>1</v>
      </c>
      <c r="P184" s="19" t="n">
        <v>1</v>
      </c>
      <c r="Q184" s="18"/>
      <c r="R184" s="18"/>
      <c r="S184" s="18"/>
      <c r="T184" s="18"/>
      <c r="U184" s="18"/>
      <c r="V184" s="18"/>
      <c r="W184" s="21" t="n">
        <v>6</v>
      </c>
      <c r="X184" s="22"/>
    </row>
    <row r="185" customFormat="false" ht="12" hidden="false" customHeight="false" outlineLevel="0" collapsed="false">
      <c r="A185" s="17" t="s">
        <v>975</v>
      </c>
      <c r="B185" s="18"/>
      <c r="C185" s="18"/>
      <c r="D185" s="19" t="n">
        <v>1</v>
      </c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9" t="n">
        <v>1</v>
      </c>
      <c r="P185" s="18"/>
      <c r="Q185" s="18"/>
      <c r="R185" s="23" t="n">
        <v>2</v>
      </c>
      <c r="S185" s="18"/>
      <c r="T185" s="18"/>
      <c r="U185" s="19" t="n">
        <v>1</v>
      </c>
      <c r="V185" s="18"/>
      <c r="W185" s="21" t="n">
        <v>4</v>
      </c>
      <c r="X185" s="22"/>
    </row>
    <row r="186" customFormat="false" ht="12" hidden="false" customHeight="false" outlineLevel="0" collapsed="false">
      <c r="A186" s="17" t="s">
        <v>430</v>
      </c>
      <c r="B186" s="18"/>
      <c r="C186" s="18"/>
      <c r="D186" s="18"/>
      <c r="E186" s="23" t="n">
        <v>2</v>
      </c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21" t="n">
        <v>1</v>
      </c>
      <c r="X186" s="22"/>
    </row>
    <row r="187" customFormat="false" ht="12" hidden="false" customHeight="false" outlineLevel="0" collapsed="false">
      <c r="A187" s="17" t="s">
        <v>200</v>
      </c>
      <c r="B187" s="18"/>
      <c r="C187" s="18"/>
      <c r="D187" s="18"/>
      <c r="E187" s="18"/>
      <c r="F187" s="18"/>
      <c r="G187" s="19" t="n">
        <v>1</v>
      </c>
      <c r="H187" s="19" t="n">
        <v>1</v>
      </c>
      <c r="I187" s="18"/>
      <c r="J187" s="18"/>
      <c r="K187" s="23" t="n">
        <v>2</v>
      </c>
      <c r="L187" s="18"/>
      <c r="M187" s="18"/>
      <c r="N187" s="23" t="n">
        <v>2</v>
      </c>
      <c r="O187" s="18"/>
      <c r="P187" s="18"/>
      <c r="Q187" s="18"/>
      <c r="R187" s="18"/>
      <c r="S187" s="18"/>
      <c r="T187" s="18"/>
      <c r="U187" s="19" t="n">
        <v>1</v>
      </c>
      <c r="V187" s="18"/>
      <c r="W187" s="21" t="n">
        <v>5</v>
      </c>
      <c r="X187" s="22"/>
    </row>
    <row r="188" customFormat="false" ht="12" hidden="false" customHeight="false" outlineLevel="0" collapsed="false">
      <c r="A188" s="17" t="s">
        <v>437</v>
      </c>
      <c r="B188" s="18"/>
      <c r="C188" s="18"/>
      <c r="D188" s="19" t="n">
        <v>1</v>
      </c>
      <c r="E188" s="23" t="n">
        <v>2</v>
      </c>
      <c r="F188" s="18"/>
      <c r="G188" s="18"/>
      <c r="H188" s="18"/>
      <c r="I188" s="18"/>
      <c r="J188" s="18"/>
      <c r="K188" s="19" t="n">
        <v>1</v>
      </c>
      <c r="L188" s="18"/>
      <c r="M188" s="18"/>
      <c r="N188" s="18"/>
      <c r="O188" s="18"/>
      <c r="P188" s="18"/>
      <c r="Q188" s="18"/>
      <c r="R188" s="18"/>
      <c r="S188" s="19" t="n">
        <v>1</v>
      </c>
      <c r="T188" s="18"/>
      <c r="U188" s="20" t="n">
        <v>3</v>
      </c>
      <c r="V188" s="19" t="n">
        <v>1</v>
      </c>
      <c r="W188" s="21" t="n">
        <v>6</v>
      </c>
      <c r="X188" s="22"/>
    </row>
    <row r="189" customFormat="false" ht="12" hidden="false" customHeight="false" outlineLevel="0" collapsed="false">
      <c r="A189" s="17" t="s">
        <v>570</v>
      </c>
      <c r="B189" s="18"/>
      <c r="C189" s="18"/>
      <c r="D189" s="19" t="n">
        <v>1</v>
      </c>
      <c r="E189" s="20" t="n">
        <v>3</v>
      </c>
      <c r="F189" s="18"/>
      <c r="G189" s="19" t="n">
        <v>1</v>
      </c>
      <c r="H189" s="19" t="n">
        <v>1</v>
      </c>
      <c r="I189" s="18"/>
      <c r="J189" s="18"/>
      <c r="K189" s="18"/>
      <c r="L189" s="19" t="n">
        <v>1</v>
      </c>
      <c r="M189" s="18"/>
      <c r="N189" s="18"/>
      <c r="O189" s="18"/>
      <c r="P189" s="18"/>
      <c r="Q189" s="19" t="n">
        <v>1</v>
      </c>
      <c r="R189" s="18"/>
      <c r="S189" s="23" t="n">
        <v>2</v>
      </c>
      <c r="T189" s="18"/>
      <c r="U189" s="18"/>
      <c r="V189" s="18"/>
      <c r="W189" s="21" t="n">
        <v>7</v>
      </c>
      <c r="X189" s="22"/>
    </row>
    <row r="190" customFormat="false" ht="12" hidden="false" customHeight="false" outlineLevel="0" collapsed="false">
      <c r="A190" s="17" t="s">
        <v>543</v>
      </c>
      <c r="B190" s="18"/>
      <c r="C190" s="18"/>
      <c r="D190" s="18"/>
      <c r="E190" s="18"/>
      <c r="F190" s="18"/>
      <c r="G190" s="18"/>
      <c r="H190" s="18"/>
      <c r="I190" s="18"/>
      <c r="J190" s="18"/>
      <c r="K190" s="19" t="n">
        <v>1</v>
      </c>
      <c r="L190" s="18"/>
      <c r="M190" s="18"/>
      <c r="N190" s="18"/>
      <c r="O190" s="19" t="n">
        <v>1</v>
      </c>
      <c r="P190" s="18"/>
      <c r="Q190" s="18"/>
      <c r="R190" s="18"/>
      <c r="S190" s="19" t="n">
        <v>1</v>
      </c>
      <c r="T190" s="18"/>
      <c r="U190" s="19" t="n">
        <v>1</v>
      </c>
      <c r="V190" s="18"/>
      <c r="W190" s="21" t="n">
        <v>4</v>
      </c>
      <c r="X190" s="22"/>
    </row>
    <row r="191" customFormat="false" ht="12" hidden="false" customHeight="false" outlineLevel="0" collapsed="false">
      <c r="A191" s="17" t="s">
        <v>982</v>
      </c>
      <c r="B191" s="18"/>
      <c r="C191" s="18"/>
      <c r="D191" s="18"/>
      <c r="E191" s="20" t="n">
        <v>3</v>
      </c>
      <c r="F191" s="18"/>
      <c r="G191" s="18"/>
      <c r="H191" s="18"/>
      <c r="I191" s="18"/>
      <c r="J191" s="18"/>
      <c r="K191" s="18"/>
      <c r="L191" s="18"/>
      <c r="M191" s="18"/>
      <c r="N191" s="18"/>
      <c r="O191" s="19" t="n">
        <v>1</v>
      </c>
      <c r="P191" s="18"/>
      <c r="Q191" s="18"/>
      <c r="R191" s="18"/>
      <c r="S191" s="18"/>
      <c r="T191" s="18"/>
      <c r="U191" s="19" t="n">
        <v>1</v>
      </c>
      <c r="V191" s="19" t="n">
        <v>1</v>
      </c>
      <c r="W191" s="21" t="n">
        <v>4</v>
      </c>
      <c r="X191" s="22"/>
    </row>
    <row r="192" customFormat="false" ht="12" hidden="false" customHeight="false" outlineLevel="0" collapsed="false">
      <c r="A192" s="17" t="s">
        <v>1240</v>
      </c>
      <c r="B192" s="18"/>
      <c r="C192" s="18"/>
      <c r="D192" s="18"/>
      <c r="E192" s="19" t="n">
        <v>1</v>
      </c>
      <c r="F192" s="19" t="n">
        <v>1</v>
      </c>
      <c r="G192" s="19" t="n">
        <v>1</v>
      </c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9" t="n">
        <v>1</v>
      </c>
      <c r="T192" s="18"/>
      <c r="U192" s="18"/>
      <c r="V192" s="18"/>
      <c r="W192" s="21" t="n">
        <v>4</v>
      </c>
      <c r="X192" s="22"/>
    </row>
    <row r="193" customFormat="false" ht="12" hidden="false" customHeight="false" outlineLevel="0" collapsed="false">
      <c r="A193" s="17" t="s">
        <v>550</v>
      </c>
      <c r="B193" s="18"/>
      <c r="C193" s="18"/>
      <c r="D193" s="18"/>
      <c r="E193" s="19" t="n">
        <v>1</v>
      </c>
      <c r="F193" s="18"/>
      <c r="G193" s="19" t="n">
        <v>1</v>
      </c>
      <c r="H193" s="18"/>
      <c r="I193" s="18"/>
      <c r="J193" s="18"/>
      <c r="K193" s="18"/>
      <c r="L193" s="18"/>
      <c r="M193" s="19" t="n">
        <v>1</v>
      </c>
      <c r="N193" s="19" t="n">
        <v>1</v>
      </c>
      <c r="O193" s="19" t="n">
        <v>1</v>
      </c>
      <c r="P193" s="18"/>
      <c r="Q193" s="18"/>
      <c r="R193" s="18"/>
      <c r="S193" s="19" t="n">
        <v>1</v>
      </c>
      <c r="T193" s="18"/>
      <c r="U193" s="18"/>
      <c r="V193" s="18"/>
      <c r="W193" s="21" t="n">
        <v>6</v>
      </c>
      <c r="X193" s="22"/>
    </row>
    <row r="194" customFormat="false" ht="12" hidden="false" customHeight="false" outlineLevel="0" collapsed="false">
      <c r="A194" s="17" t="s">
        <v>444</v>
      </c>
      <c r="B194" s="19" t="n">
        <v>1</v>
      </c>
      <c r="C194" s="18"/>
      <c r="D194" s="19" t="n">
        <v>1</v>
      </c>
      <c r="E194" s="19" t="n">
        <v>1</v>
      </c>
      <c r="F194" s="23" t="n">
        <v>2</v>
      </c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9" t="n">
        <v>1</v>
      </c>
      <c r="W194" s="21" t="n">
        <v>5</v>
      </c>
      <c r="X194" s="22"/>
    </row>
    <row r="195" customFormat="false" ht="12" hidden="false" customHeight="false" outlineLevel="0" collapsed="false">
      <c r="A195" s="17" t="s">
        <v>556</v>
      </c>
      <c r="B195" s="18"/>
      <c r="C195" s="18"/>
      <c r="D195" s="18"/>
      <c r="E195" s="20" t="n">
        <v>3</v>
      </c>
      <c r="F195" s="18"/>
      <c r="G195" s="18"/>
      <c r="H195" s="18"/>
      <c r="I195" s="18"/>
      <c r="J195" s="18"/>
      <c r="K195" s="18"/>
      <c r="L195" s="18"/>
      <c r="M195" s="18"/>
      <c r="N195" s="19" t="n">
        <v>1</v>
      </c>
      <c r="O195" s="19" t="n">
        <v>1</v>
      </c>
      <c r="P195" s="18"/>
      <c r="Q195" s="18"/>
      <c r="R195" s="18"/>
      <c r="S195" s="18"/>
      <c r="T195" s="19" t="n">
        <v>1</v>
      </c>
      <c r="U195" s="20" t="n">
        <v>3</v>
      </c>
      <c r="V195" s="23" t="n">
        <v>2</v>
      </c>
      <c r="W195" s="21" t="n">
        <v>6</v>
      </c>
      <c r="X195" s="22"/>
    </row>
    <row r="196" customFormat="false" ht="12" hidden="false" customHeight="false" outlineLevel="0" collapsed="false">
      <c r="A196" s="17" t="s">
        <v>989</v>
      </c>
      <c r="B196" s="18"/>
      <c r="C196" s="18"/>
      <c r="D196" s="19" t="n">
        <v>1</v>
      </c>
      <c r="E196" s="18"/>
      <c r="F196" s="18"/>
      <c r="G196" s="18"/>
      <c r="H196" s="18"/>
      <c r="I196" s="18"/>
      <c r="J196" s="18"/>
      <c r="K196" s="23" t="n">
        <v>2</v>
      </c>
      <c r="L196" s="19" t="n">
        <v>1</v>
      </c>
      <c r="M196" s="18"/>
      <c r="N196" s="18"/>
      <c r="O196" s="18"/>
      <c r="P196" s="18"/>
      <c r="Q196" s="18"/>
      <c r="R196" s="18"/>
      <c r="S196" s="20" t="n">
        <v>3</v>
      </c>
      <c r="T196" s="18"/>
      <c r="U196" s="19" t="n">
        <v>1</v>
      </c>
      <c r="V196" s="19" t="n">
        <v>1</v>
      </c>
      <c r="W196" s="21" t="n">
        <v>6</v>
      </c>
      <c r="X196" s="22"/>
    </row>
    <row r="197" customFormat="false" ht="12" hidden="false" customHeight="false" outlineLevel="0" collapsed="false">
      <c r="A197" s="17" t="s">
        <v>464</v>
      </c>
      <c r="B197" s="18"/>
      <c r="C197" s="18"/>
      <c r="D197" s="18"/>
      <c r="E197" s="23" t="n">
        <v>2</v>
      </c>
      <c r="F197" s="18"/>
      <c r="G197" s="18"/>
      <c r="H197" s="18"/>
      <c r="I197" s="18"/>
      <c r="J197" s="18"/>
      <c r="K197" s="18"/>
      <c r="L197" s="18"/>
      <c r="M197" s="18"/>
      <c r="N197" s="18"/>
      <c r="O197" s="19" t="n">
        <v>1</v>
      </c>
      <c r="P197" s="18"/>
      <c r="Q197" s="18"/>
      <c r="R197" s="18"/>
      <c r="S197" s="19" t="n">
        <v>1</v>
      </c>
      <c r="T197" s="18"/>
      <c r="U197" s="19" t="n">
        <v>1</v>
      </c>
      <c r="V197" s="18"/>
      <c r="W197" s="21" t="n">
        <v>4</v>
      </c>
      <c r="X197" s="22"/>
    </row>
    <row r="198" customFormat="false" ht="12" hidden="false" customHeight="false" outlineLevel="0" collapsed="false">
      <c r="A198" s="17" t="s">
        <v>612</v>
      </c>
      <c r="B198" s="18"/>
      <c r="C198" s="18"/>
      <c r="D198" s="18"/>
      <c r="E198" s="23" t="n">
        <v>2</v>
      </c>
      <c r="F198" s="19" t="n">
        <v>1</v>
      </c>
      <c r="G198" s="23" t="n">
        <v>2</v>
      </c>
      <c r="H198" s="19" t="n">
        <v>1</v>
      </c>
      <c r="I198" s="18"/>
      <c r="J198" s="18"/>
      <c r="K198" s="18"/>
      <c r="L198" s="18"/>
      <c r="M198" s="18"/>
      <c r="N198" s="19" t="n">
        <v>1</v>
      </c>
      <c r="O198" s="18"/>
      <c r="P198" s="19" t="n">
        <v>1</v>
      </c>
      <c r="Q198" s="18"/>
      <c r="R198" s="18"/>
      <c r="S198" s="18"/>
      <c r="T198" s="18"/>
      <c r="U198" s="19" t="n">
        <v>1</v>
      </c>
      <c r="V198" s="18"/>
      <c r="W198" s="21" t="n">
        <v>7</v>
      </c>
      <c r="X198" s="22"/>
    </row>
    <row r="199" customFormat="false" ht="12" hidden="false" customHeight="false" outlineLevel="0" collapsed="false">
      <c r="A199" s="17" t="s">
        <v>451</v>
      </c>
      <c r="B199" s="19" t="n">
        <v>1</v>
      </c>
      <c r="C199" s="18"/>
      <c r="D199" s="18"/>
      <c r="E199" s="18"/>
      <c r="F199" s="18"/>
      <c r="G199" s="19" t="n">
        <v>1</v>
      </c>
      <c r="H199" s="19" t="n">
        <v>1</v>
      </c>
      <c r="I199" s="18"/>
      <c r="J199" s="18"/>
      <c r="K199" s="19" t="n">
        <v>1</v>
      </c>
      <c r="L199" s="19" t="n">
        <v>1</v>
      </c>
      <c r="M199" s="18"/>
      <c r="N199" s="18"/>
      <c r="O199" s="23" t="n">
        <v>2</v>
      </c>
      <c r="P199" s="18"/>
      <c r="Q199" s="18"/>
      <c r="R199" s="18"/>
      <c r="S199" s="23" t="n">
        <v>2</v>
      </c>
      <c r="T199" s="18"/>
      <c r="U199" s="18"/>
      <c r="V199" s="19" t="n">
        <v>1</v>
      </c>
      <c r="W199" s="21" t="n">
        <v>8</v>
      </c>
      <c r="X199" s="22"/>
    </row>
    <row r="200" customFormat="false" ht="12" hidden="false" customHeight="false" outlineLevel="0" collapsed="false">
      <c r="A200" s="17" t="s">
        <v>207</v>
      </c>
      <c r="B200" s="18"/>
      <c r="C200" s="18"/>
      <c r="D200" s="18"/>
      <c r="E200" s="20" t="n">
        <v>3</v>
      </c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9" t="n">
        <v>1</v>
      </c>
      <c r="R200" s="18"/>
      <c r="S200" s="20" t="n">
        <v>3</v>
      </c>
      <c r="T200" s="18"/>
      <c r="U200" s="23" t="n">
        <v>2</v>
      </c>
      <c r="V200" s="23" t="n">
        <v>2</v>
      </c>
      <c r="W200" s="21" t="n">
        <v>5</v>
      </c>
      <c r="X200" s="22"/>
    </row>
    <row r="201" customFormat="false" ht="12" hidden="false" customHeight="false" outlineLevel="0" collapsed="false">
      <c r="A201" s="17" t="s">
        <v>994</v>
      </c>
      <c r="B201" s="18"/>
      <c r="C201" s="18"/>
      <c r="D201" s="18"/>
      <c r="E201" s="19" t="n">
        <v>1</v>
      </c>
      <c r="F201" s="18"/>
      <c r="G201" s="19" t="n">
        <v>1</v>
      </c>
      <c r="H201" s="19" t="n">
        <v>1</v>
      </c>
      <c r="I201" s="18"/>
      <c r="J201" s="18"/>
      <c r="K201" s="18"/>
      <c r="L201" s="18"/>
      <c r="M201" s="19" t="n">
        <v>1</v>
      </c>
      <c r="N201" s="23" t="n">
        <v>2</v>
      </c>
      <c r="O201" s="20" t="n">
        <v>3</v>
      </c>
      <c r="P201" s="23" t="n">
        <v>2</v>
      </c>
      <c r="Q201" s="18"/>
      <c r="R201" s="18"/>
      <c r="S201" s="18"/>
      <c r="T201" s="18"/>
      <c r="U201" s="23" t="n">
        <v>2</v>
      </c>
      <c r="V201" s="18"/>
      <c r="W201" s="21" t="n">
        <v>8</v>
      </c>
      <c r="X201" s="22"/>
    </row>
    <row r="202" customFormat="false" ht="12" hidden="false" customHeight="false" outlineLevel="0" collapsed="false">
      <c r="A202" s="17" t="s">
        <v>2672</v>
      </c>
      <c r="B202" s="25" t="n">
        <v>35</v>
      </c>
      <c r="C202" s="25" t="n">
        <v>16</v>
      </c>
      <c r="D202" s="25" t="n">
        <v>32</v>
      </c>
      <c r="E202" s="25" t="n">
        <v>124</v>
      </c>
      <c r="F202" s="26" t="n">
        <v>49</v>
      </c>
      <c r="G202" s="25" t="n">
        <v>68</v>
      </c>
      <c r="H202" s="25" t="n">
        <v>70</v>
      </c>
      <c r="I202" s="25" t="n">
        <v>8</v>
      </c>
      <c r="J202" s="25" t="n">
        <v>7</v>
      </c>
      <c r="K202" s="25" t="n">
        <v>54</v>
      </c>
      <c r="L202" s="25" t="n">
        <v>51</v>
      </c>
      <c r="M202" s="25" t="n">
        <v>9</v>
      </c>
      <c r="N202" s="25" t="n">
        <v>111</v>
      </c>
      <c r="O202" s="25" t="n">
        <v>67</v>
      </c>
      <c r="P202" s="25" t="n">
        <v>68</v>
      </c>
      <c r="Q202" s="25" t="n">
        <v>33</v>
      </c>
      <c r="R202" s="25" t="n">
        <v>19</v>
      </c>
      <c r="S202" s="25" t="n">
        <v>74</v>
      </c>
      <c r="T202" s="25" t="n">
        <v>32</v>
      </c>
      <c r="U202" s="25" t="n">
        <v>144</v>
      </c>
      <c r="V202" s="25" t="n">
        <v>64</v>
      </c>
      <c r="W202" s="27"/>
      <c r="X202" s="2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3T14:51:59Z</dcterms:created>
  <dc:creator>chenglin Chai</dc:creator>
  <dc:description/>
  <dc:language>en-US</dc:language>
  <cp:lastModifiedBy>Chenglin Chai</cp:lastModifiedBy>
  <cp:lastPrinted>2015-03-10T03:55:42Z</cp:lastPrinted>
  <dcterms:modified xsi:type="dcterms:W3CDTF">2015-06-10T02:09:05Z</dcterms:modified>
  <cp:revision>0</cp:revision>
  <dc:subject/>
  <dc:title/>
</cp:coreProperties>
</file>